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Volumes/GoogleDrive/My Drive/Projects/LineageTracing &amp; Velocity/Figs_writing/"/>
    </mc:Choice>
  </mc:AlternateContent>
  <xr:revisionPtr revIDLastSave="0" documentId="13_ncr:1_{66257A50-8F43-DD42-A405-E4F85F51E54C}" xr6:coauthVersionLast="47" xr6:coauthVersionMax="47" xr10:uidLastSave="{00000000-0000-0000-0000-000000000000}"/>
  <bookViews>
    <workbookView xWindow="0" yWindow="500" windowWidth="26880" windowHeight="15200" firstSheet="2" activeTab="5" xr2:uid="{00000000-000D-0000-FFFF-FFFF00000000}"/>
  </bookViews>
  <sheets>
    <sheet name="Primers" sheetId="1" r:id="rId1"/>
    <sheet name="MitoProbe_v1(human)" sheetId="2" r:id="rId2"/>
    <sheet name="MitoProbe_v2(Human)" sheetId="3" r:id="rId3"/>
    <sheet name="MitoProbe_v3(Human)" sheetId="4" r:id="rId4"/>
    <sheet name="MitoProbe_v4(Human)" sheetId="5" r:id="rId5"/>
    <sheet name="MitoProbe_v1(Mouse)" sheetId="6" r:id="rId6"/>
    <sheet name="MitoProbe_v2(Mouse)" sheetId="7" r:id="rId7"/>
    <sheet name="MitoProbe_v3(Mouse)" sheetId="8" r:id="rId8"/>
    <sheet name="MitoProbe_v4(Mouse)" sheetId="9" r:id="rId9"/>
  </sheets>
  <calcPr calcId="0"/>
  <extLst>
    <ext uri="GoogleSheetsCustomDataVersion1">
      <go:sheetsCustomData xmlns:go="http://customooxmlschemas.google.com/" r:id="rId10" roundtripDataSignature="AMtx7mgwuBDCJ46a8NpFEXBl5T6GIubNNQ=="/>
    </ext>
  </extLst>
</workbook>
</file>

<file path=xl/sharedStrings.xml><?xml version="1.0" encoding="utf-8"?>
<sst xmlns="http://schemas.openxmlformats.org/spreadsheetml/2006/main" count="4444" uniqueCount="2215">
  <si>
    <t>Name</t>
  </si>
  <si>
    <t>Sequence</t>
  </si>
  <si>
    <t>Nextera_N701</t>
  </si>
  <si>
    <r>
      <rPr>
        <sz val="11"/>
        <color theme="1"/>
        <rFont val="Calibri"/>
        <family val="2"/>
      </rPr>
      <t>CAAGCAGAAGACGGCATACGAGAT</t>
    </r>
    <r>
      <rPr>
        <sz val="10"/>
        <color rgb="FFFF3333"/>
        <rFont val="Arial"/>
        <family val="2"/>
      </rPr>
      <t>TCGCCTTA</t>
    </r>
    <r>
      <rPr>
        <sz val="11"/>
        <color theme="1"/>
        <rFont val="Calibri"/>
        <family val="2"/>
      </rPr>
      <t>GTCTCGTGGGCTCGG</t>
    </r>
  </si>
  <si>
    <t>Nextera_N702</t>
  </si>
  <si>
    <r>
      <rPr>
        <sz val="11"/>
        <color theme="1"/>
        <rFont val="Calibri"/>
        <family val="2"/>
      </rPr>
      <t>CAAGCAGAAGACGGCATACGAGAT</t>
    </r>
    <r>
      <rPr>
        <sz val="10"/>
        <color rgb="FFFF3333"/>
        <rFont val="Arial"/>
        <family val="2"/>
      </rPr>
      <t>CTAGTACG</t>
    </r>
    <r>
      <rPr>
        <sz val="11"/>
        <color theme="1"/>
        <rFont val="Calibri"/>
        <family val="2"/>
      </rPr>
      <t>GTCTCGTGGGCTCGG</t>
    </r>
  </si>
  <si>
    <t>Nextera_N703</t>
  </si>
  <si>
    <r>
      <rPr>
        <sz val="11"/>
        <color theme="1"/>
        <rFont val="Calibri"/>
        <family val="2"/>
      </rPr>
      <t>CAAGCAGAAGACGGCATACGAGAT</t>
    </r>
    <r>
      <rPr>
        <sz val="10"/>
        <color rgb="FFFF3333"/>
        <rFont val="Arial"/>
        <family val="2"/>
      </rPr>
      <t>TTCTGCCT</t>
    </r>
    <r>
      <rPr>
        <sz val="11"/>
        <color theme="1"/>
        <rFont val="Calibri"/>
        <family val="2"/>
      </rPr>
      <t>GTCTCGTGGGCTCGG</t>
    </r>
  </si>
  <si>
    <t>Nextera_N704</t>
  </si>
  <si>
    <r>
      <rPr>
        <sz val="11"/>
        <color theme="1"/>
        <rFont val="Calibri"/>
        <family val="2"/>
      </rPr>
      <t>CAAGCAGAAGACGGCATACGAGAT</t>
    </r>
    <r>
      <rPr>
        <sz val="10"/>
        <color rgb="FFFF3333"/>
        <rFont val="Arial"/>
        <family val="2"/>
      </rPr>
      <t>GCTCAGGA</t>
    </r>
    <r>
      <rPr>
        <sz val="11"/>
        <color theme="1"/>
        <rFont val="Calibri"/>
        <family val="2"/>
      </rPr>
      <t>GTCTCGTGGGCTCGG</t>
    </r>
  </si>
  <si>
    <t>Nextera_N705</t>
  </si>
  <si>
    <r>
      <rPr>
        <sz val="11"/>
        <color theme="1"/>
        <rFont val="Calibri"/>
        <family val="2"/>
      </rPr>
      <t>CAAGCAGAAGACGGCATACGAGAT</t>
    </r>
    <r>
      <rPr>
        <sz val="10"/>
        <color rgb="FFFF3333"/>
        <rFont val="Arial"/>
        <family val="2"/>
      </rPr>
      <t>AGGAGTCC</t>
    </r>
    <r>
      <rPr>
        <sz val="11"/>
        <color theme="1"/>
        <rFont val="Calibri"/>
        <family val="2"/>
      </rPr>
      <t>GTCTCGTGGGCTCGG</t>
    </r>
  </si>
  <si>
    <t>Nextera_N706</t>
  </si>
  <si>
    <r>
      <rPr>
        <sz val="11"/>
        <color theme="1"/>
        <rFont val="Calibri"/>
        <family val="2"/>
      </rPr>
      <t>CAAGCAGAAGACGGCATACGAGAT</t>
    </r>
    <r>
      <rPr>
        <sz val="10"/>
        <color rgb="FFFF3333"/>
        <rFont val="Arial"/>
        <family val="2"/>
      </rPr>
      <t>CATGCCTA</t>
    </r>
    <r>
      <rPr>
        <sz val="11"/>
        <color theme="1"/>
        <rFont val="Calibri"/>
        <family val="2"/>
      </rPr>
      <t>GTCTCGTGGGCTCGG</t>
    </r>
  </si>
  <si>
    <t>P5</t>
  </si>
  <si>
    <t>AATGATACGGCGACCACCGAGA</t>
  </si>
  <si>
    <t>P7</t>
  </si>
  <si>
    <t>CAAGCAGAAGACGGCATACGAGAT</t>
  </si>
  <si>
    <t>Hash-Spikin primer</t>
  </si>
  <si>
    <t>GTGACTGGAGTTCAGACGTGTGCTCTTCCGAT*C*T</t>
  </si>
  <si>
    <t>Chromosome</t>
  </si>
  <si>
    <t>Start</t>
  </si>
  <si>
    <t>Stop</t>
  </si>
  <si>
    <t>Strand</t>
  </si>
  <si>
    <t>mtDNA Probe Sequence</t>
  </si>
  <si>
    <t>Len</t>
  </si>
  <si>
    <t>chrM</t>
  </si>
  <si>
    <t>Hs_mtDNA_r1.1_1</t>
  </si>
  <si>
    <t>+</t>
  </si>
  <si>
    <t>GATCACAGGTCTATCACCCTATTAACCACTCACGGGAGCTCTCCATGCATTTGGTATTTTCGTCTGGGGGGTGTGCACGCGATAGCATTGCGAGACGCTGGAGCCGGAGCACCCTATGTC</t>
  </si>
  <si>
    <t>Hs_mtDNA_r1.1_2</t>
  </si>
  <si>
    <t>TCGCAGTATCTGTCTTTGATTCCTGCCTCATTCTATTATTTATCGCACCTACGTTCAATATTACAGGCGAACATACCTACTAAAGTGTGTTAATTAATTAATGCTTGTAGGACATAATAA</t>
  </si>
  <si>
    <t>Hs_mtDNA_r1.1_3</t>
  </si>
  <si>
    <t>AATAACAATTGAATGTCTGCACAGCCGCTTTCCACACAGACATCATAACAAAAAATTTCCACCAAACCCCCCCCTCCCCCCGCTTCTGGCCACAGCACTTAAACACATCTCTGCCAAACC</t>
  </si>
  <si>
    <t>Hs_mtDNA_r1.1_4</t>
  </si>
  <si>
    <t>CCCCAAAAACAAAGAACCCTAACACCAGCCTAACCAGATTTCAAATTTTATCTTTAGGCGGTATGCACTTTTAACAGTCACCCCCCAACTAACACATTATTTTCCCCTCCCACTCCCATA</t>
  </si>
  <si>
    <t>Hs_mtDNA_r1.1_5</t>
  </si>
  <si>
    <t>TACTACTAATCTCATCAATACAACCCCCGCCCATCCTACCCAGCACACACACACCGCTGCTAACCCCATACCCCGAACCAACCAAACCCCAAAGACACCCCCCACAGTTTATGTAGCTTA</t>
  </si>
  <si>
    <t>Hs_mtDNA_r1.1_6</t>
  </si>
  <si>
    <t>TACCTCCTCAAAGCAATACACTGAAAATGTTTAGACGGGCTCACATCACCCCATAAACAAATAGGTTTGGTCCTAGCCTTTCTATTAGCTCTTAGTAAGATTACACATGCAAGCATCCCC</t>
  </si>
  <si>
    <t>Hs_mtDNA_r1.1_7</t>
  </si>
  <si>
    <t>CCGTTCCAGTGAGTTCACCCTCTAAATCACCACGATCAAAAGGGACAAGCATCAAGCACGCAGCAATGCAGCTCAAAACGCTTAGCCTAGCCACACCCCCACGGGAAACAGCAGTGATTA</t>
  </si>
  <si>
    <t>Hs_mtDNA_r1.1_8</t>
  </si>
  <si>
    <t>TAACCTTTAGCAATAAACGAAAGTTTAACTAAGCTATACTAACCCCAGGGTTGGTCAATTTCGTGCCAGCCACCGCGGTCACACGATTAACCCAAGTCAATAGAAGCCGGCGTAAAGAGT</t>
  </si>
  <si>
    <t>Hs_mtDNA_r1.1_9</t>
  </si>
  <si>
    <t>GTGTTTTAGATCACCCCCTCCCCAATAAAGCTAAAACTCACCTGAGTTGTAAAAAACTCCAGTTGACACAAAATAGACTACGAAAGTGGCTTTAACATATCTGAACACACAATAGCTAAG</t>
  </si>
  <si>
    <t>Hs_mtDNA_r1.1_10</t>
  </si>
  <si>
    <t>AGACCCAAACTGGGATTAGATACCCCACTATGCTTAGCCCTAAACCTCAACAGTTAAATCAACAAAACTGCTCGCCAGAACACTACGAGCCACAGCTTAAAACTCAAAGGACCTGGCGGT</t>
  </si>
  <si>
    <t>Hs_mtDNA_r1.1_11</t>
  </si>
  <si>
    <t>GTGCTTCATATCCCTCTAGAGGAGCCTGTTCTGTAATCGATAAACCCCGATCAACCTCACCACCTCTTGCTCAGCCTATATACCGCCATCTTCAGCAAACCCTGATGAAGGCTACAAAGT</t>
  </si>
  <si>
    <t>Hs_mtDNA_r1.1_12</t>
  </si>
  <si>
    <t>GTAAGCGCAAGTACCCACGTAAAGACGTTAGGTCAAGGTGTAGCCCATGAGGTGGCAAGAAATGGGCTACATTTTCTACCCCAGAAAACTACGATAGCCCTTATGAAACTTAAGGGTCGA</t>
  </si>
  <si>
    <t>Hs_mtDNA_r1.1_13</t>
  </si>
  <si>
    <t>GAAGGTGGATTTAGCAGTAAACTGAGAGTAGAGTGCTTAGTTGAACAGGGCCCTGAAGCGCGTACACACCGCCCGTCACCCTCCTCAAGTATACTTCAAAGGACATTTAACTAAAACCCC</t>
  </si>
  <si>
    <t>Hs_mtDNA_r1.1_14</t>
  </si>
  <si>
    <t>CCTACGCATTTATATAGAGGAGACAAGTCGTAACATGGTAAGTGTACTGGAAAGTGCACTTGGACGAACCAGAGTGTAGCTTAACACAAAGCACCCAACTTACACTTAGGAGATTTCAAC</t>
  </si>
  <si>
    <t>Hs_mtDNA_r1.1_15</t>
  </si>
  <si>
    <t>ACTTAACTTGACCGCTCTGAGCTAAACCTAGCCCCAAACCCACTCCACCTTACTACCAGACAACCTTAGCCAAACCATTTACCCAAATAAAGTATAGGCGATAGAAATTGAAACCTGGCG</t>
  </si>
  <si>
    <t>Hs_mtDNA_r1.1_16</t>
  </si>
  <si>
    <t>CGCAATAGATATAGTACCGCAAGGGAAAGATGAAAAATTATAACCAAGCATAATATAGCAAGGACTAACCCCTATACCTTCTGCATAATGAATTAACTAGAAATAACTTTGCAAGGAGAG</t>
  </si>
  <si>
    <t>Hs_mtDNA_r1.1_17</t>
  </si>
  <si>
    <t>AGCCAAAGCTAAGACCCCCGAAACCAGACGAGCTACCTAAGAACAGCTAAAAGAGCACACCCGTCTATGTAGCAAAATAGTGGGAAGATTTATAGGTAGAGGCGACAAACCTACCGAGCC</t>
  </si>
  <si>
    <t>Hs_mtDNA_r1.1_18</t>
  </si>
  <si>
    <t>CCTGGTGATAGCTGGTTGTCCAAGATAGAATCTTAGTTCAACTTTAAATTTGCCCACAGAACCCTCTAAATCCCCTTGTAAATTTAACTGTTAGTCCAAAGAGGAACAGCTCTTTGGACA</t>
  </si>
  <si>
    <t>Hs_mtDNA_r1.1_19</t>
  </si>
  <si>
    <t>CACTAGGAAAAAACCTTGTAGAGAGAGTAAAAAATTTAACACCCATAGTAGGCCTAAAAGCAGCCACCAATTAAGAAAGCGTTCAAGCTCAACACCCACTACCTAAAAAATCCCAAACAT</t>
  </si>
  <si>
    <t>Hs_mtDNA_r1.1_20</t>
  </si>
  <si>
    <t>ATATAACTGAACTCCTCACACCCAATTGGACCAATCTATCACCCTATAGAAGAACTAATGTTAGTATAAGTAACATGAAAACATTCTCCTCCGCATAAGCCTGCGTCAGATCAAAACACT</t>
  </si>
  <si>
    <t>Hs_mtDNA_r1.1_21</t>
  </si>
  <si>
    <t>CTGAACTGACAATTAACAGCCCAATATCTACAATCAACCAACAAGTCATTATTACCCTCACTGTCAACCCAACACAGGCATGCTCATAAGGAAAGGTTAAAAAAAGTAAAAGGAACTCGG</t>
  </si>
  <si>
    <t>Hs_mtDNA_r1.1_22</t>
  </si>
  <si>
    <t>GGCAAACCTTACCCCGCCTGTTTACCAAAAACATCACCTCTAGCATCACCAGTATTAGAGGCACCGCCTGCCCAGTGACACATGTTTAACGGCCGCGGTACCCTAACCGTGC</t>
  </si>
  <si>
    <t>Hs_mtDNA_r1.2_1</t>
  </si>
  <si>
    <t>ATTAATGCAAACAGTACCTAACAAACCCACAGGTCCTAAACTACCAAACCTGCATTAAAAATTTCGGTTGGGGCGACCTCGGAGCAGAACCCAACCTCCGAGCAGTACATGCTAAGACTT</t>
  </si>
  <si>
    <t>Hs_mtDNA_r1.2_2</t>
  </si>
  <si>
    <t>CAACCTCCGAGCAGTACATGCTAAGACTTCACCAGTCAAAGCGAACTACTATACTCAATTGATCCAATAACTTGACCAACGGAACAAGTTACCCTAGGGATAACAGCGCAATCCTATTCT</t>
  </si>
  <si>
    <t>Hs_mtDNA_r1.2_3</t>
  </si>
  <si>
    <t>CCCTAGGGATAACAGCGCAATCCTATTCTAGAGTCCATATCAACAATAGGGTTTACGACCTCGATGTTGGATCAGGACATCCCGATGGTGCAGCCGCTATTAAAGGTTCGTTTGTTCAAC</t>
  </si>
  <si>
    <t>Hs_mtDNA_r1.2_4</t>
  </si>
  <si>
    <t>AGCCGCTATTAAAGGTTCGTTTGTTCAACGATTAAAGTCCTACGTGATCTGAGTTCAGACCGGAGTAATCCAGGTCGGTTTCTATCTACTTCAAATTCCTCCCTGTACGAAAGGACAAGA</t>
  </si>
  <si>
    <t>Hs_mtDNA_r1.2_5</t>
  </si>
  <si>
    <t>CAAATTCCTCCCTGTACGAAAGGACAAGAGAAATAAGGCCTACTTCACAAAGCGCCTTCCCCCGTAAATGATATCATCTCAACTTAGTATTATACCCACACCCACCCAAGAACAGGGTT</t>
  </si>
  <si>
    <t>Hs_mtDNA_r1.3_1</t>
  </si>
  <si>
    <t>ATACCCATGGCCAACCTCCTACTCCTCATTGTACCCATTCTAATCGCAATGGCATTCCTAATGCTTACCGAACGAAAAATTCTAGGCTATATACAACTACGCAAAGGCCCCAACGTTGTA</t>
  </si>
  <si>
    <t>Hs_mtDNA_r1.3_2</t>
  </si>
  <si>
    <t>CGTTGTAGGCCCCTACGGGCTACTACAACCCTTCGCTGACGCCATAAAACTCTTCACCAAAGAGCCCCTAAAACCCGCCACATCTACCATCACCCTCTACATCACCGCCCCGACCTTAGC</t>
  </si>
  <si>
    <t>Hs_mtDNA_r1.3_3</t>
  </si>
  <si>
    <t>CCTTAGCTCTCACCATCGCTCTTCTACTATGAACCCCCCTCCCCATACCCAACCCCCTGGTCAACCTCAACCTAGGCCTCCTATTTATTCTAGCCACCTCTAGCCTAGCCGTTTACTCAA</t>
  </si>
  <si>
    <t>Hs_mtDNA_r1.3_4</t>
  </si>
  <si>
    <t>TACTCAATCCTCTGATCAGGGTGAGCATCAAACTCAAACTACGCCCTGATCGGCGCACTGCGAGCAGTAGCCCAAACAATCTCATATGAAGTCACCCTAGCCATCATTCTACTATCAACA</t>
  </si>
  <si>
    <t>Hs_mtDNA_r1.3_5</t>
  </si>
  <si>
    <t>ATCAACATTACTAATAAGTGGCTCCTTTAACCTCTCCACCCTTATCACAACACAAGAACACCTCTGATTACTCCTGCCATCATGACCCTTGGCCATAATATGATTTATCTCCACACTAGC</t>
  </si>
  <si>
    <t>Hs_mtDNA_r1.3_6</t>
  </si>
  <si>
    <t>CACTAGCAGAGACCAACCGAACCCCCTTCGACCTTGCCGAAGGGGAGTCCGAACTAGTCTCAGGCTTCAACATCGAATACGCCGCAGGCCCCTTCGCCCTATTCTTCATAGCCGAATACA</t>
  </si>
  <si>
    <t>Hs_mtDNA_r1.3_7</t>
  </si>
  <si>
    <t>GAATACACAAACATTATTATAATAAACACCCTCACCACTACAATCTTCCTAGGAACAACATATGACGCACTCTCCCCTGAACTCTACACAACATATTTTGTCACCAAGACCCTACTTCTA</t>
  </si>
  <si>
    <t>Hs_mtDNA_r1.3_8</t>
  </si>
  <si>
    <t>ACTTCTAACCTCCCTGTTCTTATGAATTCGAACAGCATACCCCCGATTCCGCTACGACCAACTCATACACCTCCTATGAAAAAACTTCCTACCACTCACCCTAGCATTACTTATATGATA</t>
  </si>
  <si>
    <t>Hs_mtDNA_r1.3_9</t>
  </si>
  <si>
    <t>TATGATATGTCTCCATACCCATTACAATCTCCAGCATTCCCCCTCAAACCTAAGAAATATGTCTGATAAAAGAGTTACTTTGATAGAGTAAATAATAGGAGCTTAAACCCCCTTATT</t>
  </si>
  <si>
    <t>Hs_mtDNA_r1.4_1</t>
  </si>
  <si>
    <t>AAAGTAAGGTCAGCTAAATAAGCTATCGGGCCCATACCCCGAAAATGTTGGTTATACCCTTCCCGTACTAATTAATCCCCTGGCCCAACCCGTCATCTACTCTACCATCTTTGCAGGCAC</t>
  </si>
  <si>
    <t>Hs_mtDNA_r1.4_2</t>
  </si>
  <si>
    <t>CACACTCATCACAGCGCTAAGCTCGCACTGATTTTTTACCTGAGTAGGCCTAGAAATAAACATGCTAGCTTTTATTCCAGTTCTAACCAAAAAAATAAACCCTCGTTCCACAGAAGCTGC</t>
  </si>
  <si>
    <t>Hs_mtDNA_r1.4_3</t>
  </si>
  <si>
    <t>TGCCATCAAGTATTTCCTCACGCAAGCAACCGCATCCATAATCCTTCTAATAGCTATCCTCTTCAACAATATACTCTCCGGACAATGAACCATAACCAATACTACCAATCAATACTCATC</t>
  </si>
  <si>
    <t>Hs_mtDNA_r1.4_4</t>
  </si>
  <si>
    <t>ATCATTAATAATCATAATGGCTATAGCAATAAAACTAGGAATAGCCCCCTTTCACTTCTGAGTCCCAGAGGTTACCCAAGGCACCCCTCTGACATCCGGCCTGCTTCTTCTCACATGACA</t>
  </si>
  <si>
    <t>Hs_mtDNA_r1.4_5</t>
  </si>
  <si>
    <t>ACAAAAACTAGCCCCCATCTCAATCATATACCAAATCTCTCCCTCACTAAACGTAAGCCTTCTCCTCACTCTCTCAATCTTATCCATCATAGCAGGCAGTTGAGGTGGATTAAACCAAAC</t>
  </si>
  <si>
    <t>Hs_mtDNA_r1.4_6</t>
  </si>
  <si>
    <t>AACCCAGCTACGCAAAATCTTAGCATACTCCTCAATTACCCACATAGGATGAATAATAGCAGTTCTACCGTACAACCCTAACATAACCATTCTTAATTTAACTATTTATATTATCCTAAC</t>
  </si>
  <si>
    <t>Hs_mtDNA_r1.4_7</t>
  </si>
  <si>
    <t>AACTACTACCGCATTCCTACTACTCAACTTAAACTCCAGCACCACGACCCTACTACTATCTCGCACCTGAAACAAGCTAACATGACTAACACCCTTAATTCCATCCACCCTCCTCTCCCT</t>
  </si>
  <si>
    <t>Hs_mtDNA_r1.4_8</t>
  </si>
  <si>
    <t>CCTAGGAGGCCTGCCCCCGCTAACCGGCTTTTTGCCCAAATGGGCCATTATCGAAGAATTCACAAAAAACAATAGCCTCATCATCCCCACCATCATAGCCACCATCACCCTCCTTAACCT</t>
  </si>
  <si>
    <t>Hs_mtDNA_r1.4_9</t>
  </si>
  <si>
    <t>CCTCTACTTCTACCTACGCCTAATCTACTCCACCTCAATCACACTACTCCCCATATCTAACAACGTAAAAATAAAATGACAGTTTGAACATACAAAACCCACCCCATTCCTCCCCACACT</t>
  </si>
  <si>
    <t>Hs_mtDNA_r1.4_10</t>
  </si>
  <si>
    <t>ACTCATCGCCCTTACCACGCTACTCCTACCTATCTCCCCTTTTATACTAATAATCTTATAGAAATTTAGGTTAAATACAGACCAAGAGCCTTCAAAGCCCTCAGTAAGTTGCAATACTTA</t>
  </si>
  <si>
    <t>Hs_mtDNA_r1.4_11</t>
  </si>
  <si>
    <t>TTAATTTCTGCAACAGCTAAGGACTGCAAAACCCCACTCTGCATCAACTGAACGCAAATCAGCCACTTTAATTAAGCTAAGCCCTTACTAGACCAATGGGACTTAAACCCACAAACACTT</t>
  </si>
  <si>
    <t>Hs_mtDNA_r1.4_12</t>
  </si>
  <si>
    <t>CTTAGTTAACAGCTAAGCACCCTAATCAACTGGCTTCAATCTACTTCTCCCGCCGCCGGGAAAAAAGGCGGGAGAAGCCCCGGCAGGTTTGAAGCTGCTTCTTCGAATTTGCAATTCAAT</t>
  </si>
  <si>
    <t>Hs_mtDNA_r1.4_13</t>
  </si>
  <si>
    <t>AATATGAAAATCACCTCGGAGCTGGTAAAAAGAGGCCTAACCCCTGTCTTTAGATTTACAGTCCAATGCTTCACTCAGCCATTTTACCTCACCCCCACTGATGTTCGCCGACCGTTGACT</t>
  </si>
  <si>
    <t>Hs_mtDNA_r1.4_14</t>
  </si>
  <si>
    <t>ACTATTCTCTACAAACCACAAAGACATTGGAACACTATACCTATTATTCGGCGCATGAGCTGGAGTCCTAGGCACAGCTCTAAGCCTCCTTATTCGAGCCGAGCTGGGCCAGCCAGGCAA</t>
  </si>
  <si>
    <t>Hs_mtDNA_r1.4_15</t>
  </si>
  <si>
    <t>CAACCTTCTAGGTAACGACCACATCTACAACGTTATCGTCACAGCCCATGCATTTGTAATAATCTTCTTCATAGTAATACCCATCATAATCGGAGGCTTTGGCAACTGACTAGTTCCCCT</t>
  </si>
  <si>
    <t>Hs_mtDNA_r1.4_16</t>
  </si>
  <si>
    <t>CCTAATAATCGGTGCCCCCGATATGGCGTTTCCCCGCATAAACAACATAAGCTTCTGACTCTTACCTCCCTCTCTCCTACTCCTGCTCGCATCTGCTATAGTGGAGGCCGGAGCAGGAAC</t>
  </si>
  <si>
    <t>Hs_mtDNA_r1.4_17</t>
  </si>
  <si>
    <t>AACAGGTTGAACAGTCTACCCTCCCTTAGCAGGGAACTACTCCCACCCTGGAGCCTCCGTAGACCTAACCATCTTCTCCTTACACCTAGCAGGTGTCTCCTCTATCTTAGGGGCCATCAA</t>
  </si>
  <si>
    <t>Hs_mtDNA_r1.4_18</t>
  </si>
  <si>
    <t>CAATTTCATCACAACAATTATCAATATAAAACCCCCTGCCATAACCCAATACCAAACGCCCCTCTTCGTCTGATCCGTCCTAATCACAGCAGTCCTACTTCTCCTATCTCTCCCAGTCCT</t>
  </si>
  <si>
    <t>Hs_mtDNA_r1.4_19</t>
  </si>
  <si>
    <t>CCTAGCTGCTGGCATCACTATACTACTAACAGACCGCAACCTCAACACCACCTTCTTCGACCCCGCCGGAGGAGGAGACCCCATTCTATACCAACACCTATTCTGATTTTTCGGTCACCC</t>
  </si>
  <si>
    <t>Hs_mtDNA_r1.4_20</t>
  </si>
  <si>
    <t>CCCTGAAGTTTATATTCTTATCCTACCAGGCTTCGGAATAATCTCCCATATTGTAACTTACTACTCCGGAAAAAAAGAACCATTTGGATACATAGGTATGGTCTGAGCTATGATATCAAT</t>
  </si>
  <si>
    <t>Hs_mtDNA_r1.4_21</t>
  </si>
  <si>
    <t>AATTGGCTTCCTAGGGTTTATCGTGTGAGCACACCATATATTTACAGTAGGAATAGACGTAGACACACGAGCATATTTCACCTCCGCTACCATAATCATCGCTATCCCCACCGGCGTCAA</t>
  </si>
  <si>
    <t>Hs_mtDNA_r1.4_22</t>
  </si>
  <si>
    <t>CAAAGTATTTAGCTGACTCGCCACACTCCACGGAAGCAATATGAAATGATCTGCTGCAGTGCTCTGAGCCCTAGGATTCATCTTTCTTTTCACCGTAGGTGGCCTGACTGGCATTGTATT</t>
  </si>
  <si>
    <t>Hs_mtDNA_r1.4_23</t>
  </si>
  <si>
    <t>ATTAGCAAACTCATCACTAGACATCGTACTACACGACACGTACTACGTTGTAGCTCACTTCCACTATGTCCTATCAATAGGAGCTGTATTTGCCATCATAGGAGGCTTCATTCACTGATT</t>
  </si>
  <si>
    <t>Hs_mtDNA_r1.4_24</t>
  </si>
  <si>
    <t>ATTTCCCCTATTCTCAGGCTACACCCTAGACCAAACCTACGCCAAAATCCATTTCACTATCATATTCATCGGCGTAAATCTAACTTTCTTCCCACAACACTTTCTCGGCCTATCCGGAAT</t>
  </si>
  <si>
    <t>Hs_mtDNA_r1.4_25</t>
  </si>
  <si>
    <t>AATGCCCCGACGTTACTCGGACTACCCCGATGCATACACCACATGAAACATCCTATCATCTGTAGGCTCATTCATTTCTCTAACAGCAGTAATATTAATAATTTTCATGATTTGAGAAGC</t>
  </si>
  <si>
    <t>Hs_mtDNA_r1.4_26</t>
  </si>
  <si>
    <t>AGCCTTCGCTTCGAAGCGAAAAGTCCTAATAGTAGAAGAACCCTCCATAAACCTGGAGTGACTATATGGATGCCCCCCACCCTACCACACATTCGAAGAACCCGTATACATAAAATCTAG</t>
  </si>
  <si>
    <t>Hs_mtDNA_r1.5_1</t>
  </si>
  <si>
    <t>CAAAAAGGTATTAGAAAAACCATTTCATAACTTTGTCAAAGTTAAATTATAGGCTAAATCCTATATATCTTAATGGCACATGCAGCGCAAGTAGGTCTACAAGACGCTACTTCCCCTATC</t>
  </si>
  <si>
    <t>Hs_mtDNA_r1.5_2</t>
  </si>
  <si>
    <t>CATAGAAGAGCTTATCACCTTTCATGATCACGCCCTCATAATCATTTTCCTTATCTGCTTCCTAGTCCTGTATGCCCTTTTCCTAACACTCACAACAAAACTAACTAATACTAACATCTC</t>
  </si>
  <si>
    <t>Hs_mtDNA_r1.5_3</t>
  </si>
  <si>
    <t>CAGACGCTCAGGAAATAGAAACCGTCTGAACTATCCTGCCCGCCATCATCCTAGTCCTCATCGCCCTCCCATCCCTACGCATCCTTTACATAACAGACGAGGTCAACGATCCCTCCCTTA</t>
  </si>
  <si>
    <t>Hs_mtDNA_r1.5_4</t>
  </si>
  <si>
    <t>ACCATCAAATCAATTGGCCACCAATGGTACTGAACCTACGAGTACACCGACTACGGCGGACTAATCTTCAACTCCTACATACTTCCCCCATTATTCCTAGAACCAGGCGACCTGCGACTC</t>
  </si>
  <si>
    <t>Hs_mtDNA_r1.5_5</t>
  </si>
  <si>
    <t>CCTTGACGTTGACAATCGAGTAGTACTCCCGATTGAAGCCCCCATTCGTATAATAATTACATCACAAGACGTCTTGCACTCATGAGCTGTCCCCACATTAGGCTTAAAAACAGATGCAAT</t>
  </si>
  <si>
    <t>Hs_mtDNA_r1.5_6</t>
  </si>
  <si>
    <t>TTCCCGGACGTCTAAACCAAACCACTTTCACCGCTACACGACCGGGGGTATACTACGGTCAATGCTCTGAAATCTGTGGAGCAAACCACAGTTTCATGCCCATCGTCCTAGAATTAATTC</t>
  </si>
  <si>
    <t>Hs_mtDNA_r1.5_7</t>
  </si>
  <si>
    <t>CCCCTAAAAATCTTTGAAATAGGGCCCGTATTTACCCTATAGCACCCCCTCTACCCCCTCTAGAGCCCACTGTAAAGCTAACTTAGCATTAACCTTTTAAGTTAAAGATTAAGAGAACCA</t>
  </si>
  <si>
    <t>Hs_mtDNA_r1.5_8</t>
  </si>
  <si>
    <t>AACACCTCTTTACAGTGAAATGCCCCAACTAAATACTACCGTATGGCCCACCATAATTACCCCCATACTCCTTACACTATTCCTCATCACCCAACTAAAAATATTAAACACAAACTACCA</t>
  </si>
  <si>
    <t>Hs_mtDNA_r1.5_9</t>
  </si>
  <si>
    <t>ACCTACCTCCCTCACCAAAGCCCATAAAAATAAAAAATTATAACAAACCCTGAGAACCAAAATGAACGAAAATCTGTTCGCTTCATTCATTGCCCCCACAATCCTAGGCCTACCCGCCGC</t>
  </si>
  <si>
    <t>Hs_mtDNA_r1.5_10</t>
  </si>
  <si>
    <t>CAGTACTGATCATTCTATTTCCCCCTCTATTGATCCCCACCTCCAAATATCTCATCAACAACCGACTAATCACCACCCAACAATGACTAATCAAACTAACCTCAAAACAAATGATAGCCA</t>
  </si>
  <si>
    <t>Hs_mtDNA_r1.5_11</t>
  </si>
  <si>
    <t>ATACACAACACTAAAGGACGAACCTGATCTCTTATACTAGTATCCTTAATCATTTTTATTGCCACAACTAACCTCCTCGGACTCCTGCCTCACTCATTTACACCAACCACCCAACTATCT</t>
  </si>
  <si>
    <t>Hs_mtDNA_r1.5_12</t>
  </si>
  <si>
    <t>TATAAACCTAGCCATGGCCATCCCCTTATGAGCGGGCGCAGTGATTATAGGCTTTCGCTCTAAGATTAAAAATGCCCTAGCCCACTTCTTACCACAAGGCACACCTACACCCCTTATCCC</t>
  </si>
  <si>
    <t>Hs_mtDNA_r1.5_13</t>
  </si>
  <si>
    <t>CCATACTAGTTATTATCGAAACCATCAGCCTACTCATTCAACCAATAGCCCTGGCCGTACGCCTAACCGCTAACATTACTGCAGGCCACCTACTCATGCACCTAATTGGAAGCGCCACCC</t>
  </si>
  <si>
    <t>Hs_mtDNA_r1.5_14</t>
  </si>
  <si>
    <t>CTAGCAATATCAACCATTAACCTTCCCTCTACACTTATCATCTTCACAATTCTAATTCTACTGACTATCCTAGAAATCGCTGTCGCCTTAATCCAAGCCTACGTTTTCACACTTCTAGTA</t>
  </si>
  <si>
    <t>Hs_mtDNA_r1.5_15</t>
  </si>
  <si>
    <t>AAGCCTCTACCTGCACGACAACACATAATGACCCACCAATCACATGCCTATCATATAGTAAAACCCAGCCCATGACCCCTAACAGGGGCCCTCTCAGCCCTCCTAATGACCTCCGGCCTA</t>
  </si>
  <si>
    <t>Hs_mtDNA_r1.5_16</t>
  </si>
  <si>
    <t>AGCCATGTGATTTCACTTCCACTCCATAACGCTCCTCATACTAGGCCTACTAACCAACACACTAACCATATACCAATGGTGGCGCGATGTAACACGAGAAAGCACATACCAAGGCCACCA</t>
  </si>
  <si>
    <t>Hs_mtDNA_r1.5_17</t>
  </si>
  <si>
    <t>ACACACCACCTGTCCAAAAAGGCCTTCGATACGGGATAATCCTATTTATTACCTCAGAAGTTTTTTTCTTCGCAGGATTTTTCTGAGCCTTTTACCACTCCAGCCTAGCCCCTACCCCCC</t>
  </si>
  <si>
    <t>Hs_mtDNA_r1.5_18</t>
  </si>
  <si>
    <t>CAACTAGGAGGGCACTGGCCCCCAACAGGCATCACCCCGCTAAATCCCCTAGAAGTCCCACTCCTAAACACATCCGTATTACTCGCATCAGGAGTATCAATCACCTGAGCTCACCATAGT</t>
  </si>
  <si>
    <t>Hs_mtDNA_r1.5_19</t>
  </si>
  <si>
    <t>TCTAATAGAAAACAACCGAAACCAAATAATTCAAGCACTGCTTATTACAATTTTACTGGGTCTCTATTTTACCCTCCTACAAGCCTCAGAGTACTTCGAGTCTCCCTTCACCATTTCCGA</t>
  </si>
  <si>
    <t>Hs_mtDNA_r1.5_20</t>
  </si>
  <si>
    <t>ACGGCATCTACGGCTCAACATTTTTTGTAGCCACAGGCTTCCACGGACTTCACGTCATTATTGGCTCAACTTTCCTCACTATCTGCTTCATCCGCCAACTAATATTTCACTTTACATCCA</t>
  </si>
  <si>
    <t>Hs_mtDNA_r1.5_21</t>
  </si>
  <si>
    <t>AAACATCACTTTGGCTTCGAAGCCGCCGCCTGATACTGGCATTTTGTAGATGTGGTTTGACTATTTCTGTATGTCTCCATCTATTGATGAGGGTCTTACTCTTTTAGTATAAATAGTACC</t>
  </si>
  <si>
    <t>Hs_mtDNA_r1.5_22</t>
  </si>
  <si>
    <t>CGTTAACTTCCAATTAACTAGTTTTGACAACATTCAAAAAAGAGTAATAAACTTCGCCTTAATTTTAATAATCAACACCCTCCTAGCCTTACTACTAATAATTATTACATTTTGACTACC</t>
  </si>
  <si>
    <t>Hs_mtDNA_r1.5_23</t>
  </si>
  <si>
    <t>CACAACTCAACGGCTACATAGAAAAATCCACCCCTTACGAGTGCGGCTTCGACCCTATATCCCCCGCCCGCGTCCCTTTCTCCATAAAATTCTTCTTAGTAGCTATTACCTTCTTATTAT</t>
  </si>
  <si>
    <t>Hs_mtDNA_r1.5_24</t>
  </si>
  <si>
    <t>TTTGATCTAGAAATTGCCCTCCTTTTACCCCTACCATGAGCCCTACAAACAACTAACCTGCCACTAATAGTTATGTCATCCCTCTTATTAATCATCATCCTAGCCCTAAGTCTGGCCTAT</t>
  </si>
  <si>
    <t>Hs_mtDNA_r1.5_25</t>
  </si>
  <si>
    <t>TGAGTGACTACAAAAAGGATTAGACTGAGCCGAATTGGTATATAGTTTAAACAAAACGAATGATTTCGACTCATTAAATTATGATAATCATATTTACCAAATGCCCCTCATTTACATAAA</t>
  </si>
  <si>
    <t>Hs_mtDNA_r1.5_26</t>
  </si>
  <si>
    <t>ATATTATACTAGCATTTACCATCTCACTTCTAGGAATACTAGTATATCGCTCACACCTCATATCCTCCCTACTATGCCTAGAAGGAATAATACTATCGCTGTTCATTATAGCTACTCTCA</t>
  </si>
  <si>
    <t>Hs_mtDNA_r1.5_27</t>
  </si>
  <si>
    <t>ATAACCCTCAACACCCACTCCCTCTTAGCCAATATTGTGCCTATTGCCATACTAGTCTTTGCCGCCTGCGAAGCAGCGGTGGGCCTAGCCCTACTAGTCTCAATCTCCAACACATATGGC</t>
  </si>
  <si>
    <t>Hs_mtDNA_r1.5_28</t>
  </si>
  <si>
    <t>CCTAGACTACGTACATAACCTAAACCTACTCCAATGCTAAAACTAATCGTCCCAACAATTATATTACTACCACTGACATGACTTTCCAAAAAGCACATAATTTGAATCAACACAACCACC</t>
  </si>
  <si>
    <t>Hs_mtDNA_r1.5_29</t>
  </si>
  <si>
    <t>CCACAGCCTAATTATTAGCATCATCCCCCTACTATTTTTTAACCAAATCAACAACAACCTATTTAGCTGTTCCCCAACCTTTTCCTCCGACCCCCTAACAACCCCCCTCCTAATACTAAC</t>
  </si>
  <si>
    <t>Hs_mtDNA_r1.5_30</t>
  </si>
  <si>
    <t>CTACCTGACTCCTACCCCTCACAATCATGGCAAGCCAACGCCACTTATCCAGCGAACCACTATCACGAAAAAAACTCTACCTCTCTATACTAATCTCCCTACAAATCTCCTTAATTATAA</t>
  </si>
  <si>
    <t>Hs_mtDNA_r1.5_31</t>
  </si>
  <si>
    <t>ACATTCACAGCCACAGAACTAATCATATTTTATATCTTCTTCGAAACCACACTTATCCCCACCTTGGCTATCATCACCCGATGAGGCAACCAGCCAGAACGCCTGAACGCAGGCACATAC</t>
  </si>
  <si>
    <t>Hs_mtDNA_r1.5_32</t>
  </si>
  <si>
    <t>CTTCCTATTCTACACCCTAGTAGGCTCCCTTCCCCTACTCATCGCACTAATTTACACTCACAACACCCTAGGCTCACTAAACATTCTACTACTCACTCTCACTGCCCAAGAACTATCAAA</t>
  </si>
  <si>
    <t>Hs_mtDNA_r1.5_33</t>
  </si>
  <si>
    <t>ACTCCTGAGCCAACAACTTAATATGACTAGCTTACACAATAGCTTTTATAGTAAAGATACCTCTTTACGGACTCCACTTATGACTCCCTAAAGCCCATGTCGAAGCCCCCATCGCTGGGT</t>
  </si>
  <si>
    <t>Hs_mtDNA_r1.5_34</t>
  </si>
  <si>
    <t>TCAATAGTACTTGCCGCAGTACTCTTAAAACTAGGCGGCTATGGTATAATACGCCTCACACTCATTCTCAACCCCCTGACAAAACACATAGCCTACCCCTTCCTTGTACTATCCCTATGA</t>
  </si>
  <si>
    <t>Hs_mtDNA_r1.5_35</t>
  </si>
  <si>
    <t>AGGCATAATTATAACAAGCTCCATCTGCCTACGACAAACAGACCTAAAATCGCTCATTGCATACTCTTCAATCAGCCACATAGCCCTCGTAGTAACAGCCATTCTCATCCAAACCCCCTG</t>
  </si>
  <si>
    <t>Hs_mtDNA_r1.5_36</t>
  </si>
  <si>
    <t>GAAGCTTCACCGGCGCAGTCATTCTCATAATCGCCCACGGACTCACATCCTCATTACTATTCTGCCTAGCAAACTCAAACTACGAACGCACTCACAGTCGCATCATAATCCTCTCTCAAG</t>
  </si>
  <si>
    <t>Hs_mtDNA_r1.5_37</t>
  </si>
  <si>
    <t>GGACTTCAAACTCTACTCCCACTAATAGCTTTTTGATGACTTCTAGCAAGCCTCGCTAACCTCGCCTTACCCCCCACTATTAACCTACTGGGAGAACTCTCTGTGCTAGTAACCACGTTC</t>
  </si>
  <si>
    <t>Hs_mtDNA_r1.5_38</t>
  </si>
  <si>
    <t>CTCCTGATCAAATATCACTCTCCTACTTACAGGACTCAACATACTAGTCACAGCCCTATACTCCCTCTACATATTTACCACAACACAATGGGGCTCACTCACCCACCACATTAACAACAT</t>
  </si>
  <si>
    <t>Hs_mtDNA_r1.5_39</t>
  </si>
  <si>
    <t>TAAAACCCTCATTCACACGAGAAAACACCCTCATGTTCATACACCTATCCCCCATTCTCCTCCTATCCCTCAACCCCGACATCATTACCGGGTTTTCCTCTTGTAAATATAGTTTAACCA</t>
  </si>
  <si>
    <t>Hs_mtDNA_r1.5_40</t>
  </si>
  <si>
    <t>AAAACATCAGATTGTGAATCTGACAACAGAGGCTTACGACCCCTTATTTACCGAGAAAGCTCACAAGAACTGCTAACTCATGCCCCCATGTCTAACAACATGGCTTTCTCAACTTTTAAA</t>
  </si>
  <si>
    <t>Hs_mtDNA_r1.5_41</t>
  </si>
  <si>
    <t>AGGATAACAGCTATCCATTGGTCTTAGGCCCCAAAAATTTTGGTGCAACTCCAAATAAAAGTAATAACCATGCACACTACTATAACCACCCTAACCCTGACTTCCCTAATTCCCCCCATC</t>
  </si>
  <si>
    <t>Hs_mtDNA_r1.5_42</t>
  </si>
  <si>
    <t>CCTTACCACCCTCGTTAACCCTAACAAAAAAAACTCATACCCCCATTATGTAAAATCCATTGTCGCATCCACCTTTATTATCAGTCTCTTCCCCACAACAATATTCATGTGCCTAGACCA</t>
  </si>
  <si>
    <t>Hs_mtDNA_r1.5_43</t>
  </si>
  <si>
    <t>AAGAAGTTATTATCTCGAACTGACACTGAGCCACAACCCAAACAACCCAGCTCTCCCTAAGCTTCAAACTAGACTACTTCTCCATAATATTCATCCCTGTAGCATTGTTCGTTACATGGT</t>
  </si>
  <si>
    <t>Hs_mtDNA_r1.5_44</t>
  </si>
  <si>
    <t>TCCATCATAGAATTCTCACTGTGATATATAAACTCAGACCCAAACATTAATCAGTTCTTCAAATATCTACTCATTTTCCTAATTACCATACTAATCTTAGTTACCGCTAACAACCTATTC</t>
  </si>
  <si>
    <t>Hs_mtDNA_r1.5_45</t>
  </si>
  <si>
    <t>CCAACTGTTCATCGGCTGAGAGGGCGTAGGAATTATATCCTTCTTGCTCATCAGTTGATGATACGCCCGAGCAGATGCCAACACAGCAGCCATTCAAGCAGTCCTATACAACCGTATCGG</t>
  </si>
  <si>
    <t>Hs_mtDNA_r1.5_46</t>
  </si>
  <si>
    <t>GCGATATCGGTTTCATCCTCGCCTTAGCATGATTTATCCTACACTCCAACTCATGAGACCCACAACAAATAGCCCTTCTAAACGCTAATCCAAGCCTCACCCCACTACTAGGCCTCCTCC</t>
  </si>
  <si>
    <t>Hs_mtDNA_r1.5_47</t>
  </si>
  <si>
    <t>CTAGCAGCAGCAGGCAAATCAGCCCAATTAGGTCTCCACCCCTGACTCCCCTCAGCCATAGAAGGCCCCACCCCAGTCTCAGCCCTACTCCACTCAAGCACTATAGTTGTAGCAGGAATC</t>
  </si>
  <si>
    <t>Hs_mtDNA_r1.5_48</t>
  </si>
  <si>
    <t>CTTCTTACTCATCCGCTTCCACCCCCTAGCAGAAAATAGCCCACTAATCCAAACTCTAACACTATGCTTAGGCGCTATCACCACTCTGTTCGCAGCAGTCTGCGCCCTTACACAAAATGA</t>
  </si>
  <si>
    <t>Hs_mtDNA_r1.5_49</t>
  </si>
  <si>
    <t>ACATCAAAAAAATCGTAGCCTTCTCCACTTCAAGTCAACTAGGACTCATAATAGTTACAATCGGCATCAACCAACCACACCTAGCATTCCTGCACATCTGTACCCACGCCTTCTTCAAAG</t>
  </si>
  <si>
    <t>Hs_mtDNA_r1.5_50</t>
  </si>
  <si>
    <t>GCCATACTATTTATGTGCTCCGGGTCCATCATCCACAACCTTAACAATGAACAAGATATTCGAAAAATAGGAGGACTACTCAAAACCATACCTCTCACTTCAACCTCCCTCACCATTGGC</t>
  </si>
  <si>
    <t>Hs_mtDNA_r1.5_51</t>
  </si>
  <si>
    <t>CAGCCTAGCATTAGCAGGAATACCTTTCCTCACAGGTTTCTACTCCAAAGACCACATCATCGAAACCGCAAACATATCATACACAAACGCCTGAGCCCTATCTATTACTCTCATCGCTAC</t>
  </si>
  <si>
    <t>Hs_mtDNA_r1.5_52</t>
  </si>
  <si>
    <t>CCTCCCTGACAAGCGCCTATAGCACTCGAATAATTCTTCTCACCCTAACAGGTCAACCTCGCTTCCCCACCCTTACTAACATTAACGAAAATAACCCCACCCTACTAAACCCCATTAAAC</t>
  </si>
  <si>
    <t>Hs_mtDNA_r1.5_53</t>
  </si>
  <si>
    <t>CGCCTGGCAGCCGGAAGCCTATTCGCAGGATTTCTCATTACTAACAACATTTCCCCCGCATCCCCCTTCCAAACAACAATCCCCCTCTACCTAAAACTCACAGCCCTCGCTGTCACTTTC</t>
  </si>
  <si>
    <t>Hs_mtDNA_r1.5_54</t>
  </si>
  <si>
    <t>CCTAGGACTTCTAACAGCCCTAGACCTCAACTACCTAACCAACAAACTTAAAATAAAATCCCCACTATGCACATTTTATTTCTCCAACATACTCGGATTCTACCCTAGCATCACACACCG</t>
  </si>
  <si>
    <t>Hs_mtDNA_r1.5_55</t>
  </si>
  <si>
    <t>GCACAATCCCCTATCTAGGCCTTCTTACGAGCCAAAACCTGCCCCTACTCCTCCTAGACCTAACCTGACTAGAAAAGCTATTACCTAAAACAATTTCACAGCACCAAATCTCCACCTCCA</t>
  </si>
  <si>
    <t>Hs_mtDNA_r1.5_56</t>
  </si>
  <si>
    <t>ATCATCACCTCAACCCAAAAAGGCATAATTAAACTTTACTTCCTCTCTTTCTTCTTCCCACTCATCCTAACCCTACTCCTAATCACATAACCTATTCCCCCGAGCAATCTCAATTACAAT</t>
  </si>
  <si>
    <t>Hs_mtDNA_r1.5_57</t>
  </si>
  <si>
    <t>TATATACACCAACAAACAATGTTCAACCAGTAACCACTACTAATCAACGCCCATAATCATACAAAGCCCCCGCACCAATAGGATCCTCCCGAATCAACCCTGACCCCTCTCCTTCATAAA</t>
  </si>
  <si>
    <t>Hs_mtDNA_r1.5_58</t>
  </si>
  <si>
    <t>ATTATTCAGCTTCCTACACTATTAAAGTTTACCACAACCACCACCCCATCATACTCTTTCACCCACAGCACCAATCCTACCTCCATCGCTAACCCCACTAAAACACTCACCAAGACCTCA</t>
  </si>
  <si>
    <t>Hs_mtDNA_r1.5_59</t>
  </si>
  <si>
    <t>AACCCCTGACCCCCATGCCTCAGGATACTCCTCAATAGCCATCGCTGTAGTATATCCAAAGACAACCATCATTCCCCCTAAATAAATTAAAAAAACTATTAAACCCATATAACCTCCCCC</t>
  </si>
  <si>
    <t>Hs_mtDNA_r1.5_60</t>
  </si>
  <si>
    <t>CAAAATTCAGAATAATAACACACCCGACCACACCGCTAACAATCAGTACTAAACCCCCATAAATAGGAGAAGGCTTAGAAGAAAACCCCACAAACCCCATTACTAAACCCACACTCAACA</t>
  </si>
  <si>
    <t>Hs_mtDNA_r1.5_61</t>
  </si>
  <si>
    <t>AGAAACAAAGCATACATCATTATTCTCGCACGGACTACAACCACGACCAATGATATGAAAAACCATCGTTGTATTTCAACTACAAGAACACCAATGACCCCAATACGCAAAATTAACCCC</t>
  </si>
  <si>
    <t>Hs_mtDNA_r1.5_62</t>
  </si>
  <si>
    <t>CCTAATAAAATTAATTAACCACTCATTCATCGACCTCCCCACCCCATCCAACATCTCCGCATGATGAAACTTCGGCTCACTCCTTGGCGCCTGCCTGATCCTCCAAATCACCACAGGACT</t>
  </si>
  <si>
    <t>Hs_mtDNA_r1.5_63</t>
  </si>
  <si>
    <t>TATTCCTAGCCATACACTACTCACCAGACGCCTCAACCGCCTTTTCATCAATCGCCCACATCACTCGAGACGTAAATTATGGCTGAATCATCCGCTACCTTCACGCCAATGGCGCCTCAA</t>
  </si>
  <si>
    <t>Hs_mtDNA_r1.5_64</t>
  </si>
  <si>
    <t>ATATTCTTTATCTGCCTCTTCCTACACATCGGGCGAGGCCTATATTACGGATCATTTCTCTACTCAGAAACCTGAAACATCGGCATTATCCTCCTGCTTGCAACTATAGCAACAGCCTTC</t>
  </si>
  <si>
    <t>Hs_mtDNA_r1.5_65</t>
  </si>
  <si>
    <t>CATAGGCTATGTCCTCCCGTGAGGCCAAATATCATTCTGAGGGGCCACAGTAATTACAAACTTACTATCCGCCATCCCATACATTGGGACAGACCTAGTTCAATGAATCTGAGGAGGCTA</t>
  </si>
  <si>
    <t>Hs_mtDNA_r1.5_66</t>
  </si>
  <si>
    <t>ACTCAGTAGACAGTCCCACCCTCACACGATTCTTTACCTTTCACTTCATCTTACCCTTCATTATTGCAGCCCTAGCAGCACTCCACCTCCTATTCTTGCACGAAACGGGATCAAACAACC</t>
  </si>
  <si>
    <t>Hs_mtDNA_r1.5_67</t>
  </si>
  <si>
    <t>CCCCTAGGAATCACCTCCCATTCCGATAAAATCACCTTCCACCCTTACTACACAATCAAAGACGCCCTCGGCTTACTTCTCTTCCTTCTCTCCTTAATGACATTAACACTATTCTCACCA</t>
  </si>
  <si>
    <t>Hs_mtDNA_r1.5_68</t>
  </si>
  <si>
    <t>AGACCTCCTAGGCGACCCAGACAATTATACCCTAGCCAACCCCTTAAACACCCCTCCCCACATCAAGCCCGAATGATATTTCCTATTCGCCTACACAATTCTCCGATCCGTCCCTAACAA</t>
  </si>
  <si>
    <t>Hs_mtDNA_r1.5_69</t>
  </si>
  <si>
    <t>AACTAGGAGGCGTCCTTGCCCTATTACTATCCATCCTCATCCTAGCAATAATCCCCATCCTCCATATATCCAAACAACAAAGCATAATATTTCGCCCACTAAGCCAATCACTTTATTGAC</t>
  </si>
  <si>
    <t>Hs_mtDNA_r1.5_70</t>
  </si>
  <si>
    <t>CTCCTAGCCGCAGACCTCCTCATTCTAACCTGAATCGGAGGACAACCAGTAAGCTACCCTTTTACCATCATTGGACAAGTAGCATCCGTACTATACTTCACAACAATCCTAATCCTAATA</t>
  </si>
  <si>
    <t>Hs_mtDNA_r1.5_71</t>
  </si>
  <si>
    <t>ACCAACTATCTCCCTAATTGAAAACAAAATACTCAAATGGGCCTGTCCTTGTAGTATAAACTAATACACCAGTCTTGTAAACCGGAGACGAAAACCTTTTTCCAAGGACAAATCAGAGAA</t>
  </si>
  <si>
    <t>Hs_mtDNA_r1.5_72</t>
  </si>
  <si>
    <t>AAAAGTCTTTAACTCCACCATTAGCACCCAAAGCTAAGATTCTAATTTAAACTATTCTCTGTTCTTTCATGGGGAAGCAGATTTGGGTACCACCCAAGTATTGACTCACCCATCAACAAC</t>
  </si>
  <si>
    <t>Hs_mtDNA_r1.5_73</t>
  </si>
  <si>
    <t>CCGCTATGTATTTCGTACATTACTGCCAGCCACCATGAATATTGTACGGTACCATAAATACTTGACCACCTGTAGTACATAAAAACCCAACCCACATCAAACCCCCCCCCCCCATGCTTA</t>
  </si>
  <si>
    <t>Hs_mtDNA_r1.6_1</t>
  </si>
  <si>
    <t>ACAAGCAAGTACAGCAATCAACCTTCAACTATCACACATCAACTGCAACTCCAAAGCCACCCCTCACCCACTAGGATACCAACAAACCTACCCACCCTTAACAGTACATAGTACATAAAG</t>
  </si>
  <si>
    <t>Hs_mtDNA_r1.6_2</t>
  </si>
  <si>
    <t>GTCATTTACCGTACATAGCACATTACAGTCAAATCCCTTCTCGTCCCCATGGATGACCCCCCTCAGATAGGGGTCCCTTGACCACCATCCTCCGTGAAATCAATATCCCGCACAAGAGTG</t>
  </si>
  <si>
    <t>Hs_mtDNA_r1.6_3</t>
  </si>
  <si>
    <t>GCTACTCTCCTCGCTCCGGGCCCATAACACTTGGGGGTAGCTAAAGTGAACTGTATCCGACATCTGGTTCCTACTTCAGGGCCATAAAGCCTAAATAGCCCACACGTTCCCCTTAAATAA</t>
  </si>
  <si>
    <t>Seq</t>
  </si>
  <si>
    <t>Hs-mtDNA_Spikev2_1</t>
  </si>
  <si>
    <t>CACGGGAGCTCTCCATGCATTTGGTATTTTCGTCTGGGGGGTATGCACGCGATAGCATTGCGAGACGCTGGAGCCGGAGCACCCTATGTCGCAGTATCTGTCTTTGATTCCTGCCTCATC</t>
  </si>
  <si>
    <t>Hs-mtDNA_Spikev2_2</t>
  </si>
  <si>
    <t>TCCTATTATTTATCGCACCTACGTTCAATATTACAGGCGAACATACTTACTAAAGTGTGTTAATTAATTAATGCTTGTAGGACATAATAATAACAATTGAATGTCTGCACAGCCACTTTC</t>
  </si>
  <si>
    <t>Hs-mtDNA_Spikev2_3</t>
  </si>
  <si>
    <t>TCCACACAGACATCATAACAAAAAATTTCCACCAAACCCCCCCTCCCCCGCTTCTGGCCACAGCACTTAAACACATCTCTGCCAAACCCCAAAAACAAAGAACCCTAACACCAGCCTAAC</t>
  </si>
  <si>
    <t>Hs-mtDNA_Spikev2_4</t>
  </si>
  <si>
    <t>ACCAGATTTCAAATTTTATCTTTTGGCGGTATGCACTTTTAACAGTCACCCCCCAACTAACACATTATTTTCCCCTCCCACTCCCATACTACTAATCTCATCAATACAACCCCCGCCCAT</t>
  </si>
  <si>
    <t>Hs-mtDNA_Spikev2_5</t>
  </si>
  <si>
    <t>ATCCTACCCAGCACACACACACCGCTGCTAACCCCATACCCCGAACCAACCAAACCCCAAAGACACCCCCCACAGTTTATGTAGCTTACCTCCTCAAAGCAATACACTGAAAATGTTTAG</t>
  </si>
  <si>
    <t>Hs-mtDNA_Spikev2_6</t>
  </si>
  <si>
    <t>AGACGGGCTCACATCACCCCATAAACAAATAGGTTTGGTCCTAGCCTTTCTATTAGCTCTTAGTAAGATTACACATGCAAGCATCCCCGTTCCAGTGAGTTCACCCTCTAAATCACCACG</t>
  </si>
  <si>
    <t>Hs-mtDNA_Spikev2_7</t>
  </si>
  <si>
    <t>CGATCAAAAGGAACAAGCATCAAGCACGCAGCAATGCAGCTCAAAACGCTTAGCCTAGCCACACCCCCACGGGAAACAGCAGTGATTAACCTTTAGCAATAAACGAAAGTTTAACTAAGC</t>
  </si>
  <si>
    <t>Hs-mtDNA_Spikev2_8</t>
  </si>
  <si>
    <t>GCTATACTAACCCCAGGGTTGGTCAATTTCGTGCCAGCCACCGCGGTCACACGATTAACCCAAGTCAATAGAAGCCGGCGTAAAGAGTGTTTTAGATCACCCCCTCCCCAATAAAGCTAA</t>
  </si>
  <si>
    <t>Hs-mtDNA_Spikev2_9</t>
  </si>
  <si>
    <t>AAAACTCACCTGAGTTGTAAAAAACTCCAGTTGACACAAAATAGACTACGAAAGTGGCTTTAACATATCTGAACACACAATAGCTAAGACCCAAACTGGGATTAGATACCCCACTATGCT</t>
  </si>
  <si>
    <t>Hs-mtDNA_Spikev2_10</t>
  </si>
  <si>
    <t>CTTAGCCCTAAACCTCAACAGTTAAATCAACAAAACTGCTCGCCAGAACACTACGAGCCACAGCTTAAAACTCAAAGGACCTGGCGGTGCTTCATATCCCTCTAGAGGAGCCTGTTCTGT</t>
  </si>
  <si>
    <t>Hs-mtDNA_Spikev2_11</t>
  </si>
  <si>
    <t>GTAATCGATAAACCCCGATCAACCTCACCACCTCTTGCTCAGCCTATATACCGCCATCTTCAGCAAACCCTGATGAAGGCTACAAAGTAAGCGCAAGTACCCACGTAAAGACGTTAGGTC</t>
  </si>
  <si>
    <t>Hs-mtDNA_Spikev2_12</t>
  </si>
  <si>
    <t>TCAAGGTGTAGCCCATGAGGTGGCAAGAAATGGGCTACATTTTCTACCCCAGAAAACTACGATAGCCCTTATGAAACTTAAGGGTCGAAGGTGGATTTAGCAGTAAACTAAGAGTAGAGT</t>
  </si>
  <si>
    <t>Hs-mtDNA_Spikev2_13</t>
  </si>
  <si>
    <t>GTGCTTAGTTGAACAGGGCCCTGAAGCGCGTACACACCGCCCGTCACCCTCCTCAAGTATACTTCAAAGGACATTTAACTAAAACCCCTACGCATTTATATAGAGGAGACAAGTCGTAAC</t>
  </si>
  <si>
    <t>Hs-mtDNA_Spikev2_14</t>
  </si>
  <si>
    <t>ACATGGTAAGTGTACTGGAAAGTGCACTTGGACGAACCAGAGTGTAGCTTAACACAAAGCACCCAACTTACACTTAGGAGATTTCAACTTAACTTGACCGCTCTGAGCTAAACCTAGCCC</t>
  </si>
  <si>
    <t>Hs-mtDNA_Spikev2_15</t>
  </si>
  <si>
    <t>CCCAAACCCACTCCACCTTACTACCAGACAACCTTAGCCAAACCATTTACCCAAATAAAGTATAGGCGATAGAAATTGAAACCTGGCGCAATAGATATAGTACCGCAAGGGAAAGATGAA</t>
  </si>
  <si>
    <t>Hs-mtDNA_Spikev2_16</t>
  </si>
  <si>
    <t>AAAAATTATAACCAAGCATAATATAGCAAGGACTAACCCCTATACCTTCTGCATAATGAATTAACTAGAAATAACTTTGCAAGGAGAGCCAAAGCTAAGACCCCCGAAACCAGACGAGCT</t>
  </si>
  <si>
    <t>Hs-mtDNA_Spikev2_17</t>
  </si>
  <si>
    <t>CTACCTAAGAACAGCTAAAAGAGCACACCCGTCTATGTAGCAAAATAGTGGGAAGATTTATAGGTAGAGGCGACAAACCTACCGAGCCTGGTGATAGCTGGTTGTCCAAGATAGAATCTT</t>
  </si>
  <si>
    <t>Hs-mtDNA_Spikev2_18</t>
  </si>
  <si>
    <t>TTAGTTCAACTTTAAATTTGCCCACAGAACCCTCTAAATCCCCTTGTAAATTTAACTGTTAGTCCAAAGAGGAACAGCTCTTTGGACACTAGGAAAAAACCTTGTAGAGAGAGTAAAAAA</t>
  </si>
  <si>
    <t>Hs-mtDNA_Spikev2_19</t>
  </si>
  <si>
    <t>AATTTAACACCCATAGTAGGCCTAAAAGCAGCCACCAATTAAGAAAGCGTTCAAGCTCAACACCCACTACCTAAAAAATCCCAAACATATAACTGAACTCCTCACACCCAATTGGACCAA</t>
  </si>
  <si>
    <t>Hs-mtDNA_Spikev2_20</t>
  </si>
  <si>
    <t>AATCTATCACCCTATAGAAGAACTAATGTTAGTATAAGTAACATGAAAACATTCTCCTCCGCATAAGCCTGCGTCAGATTAAAACACTGAACTGACAATTAACAGCCCAATATCTACAAT</t>
  </si>
  <si>
    <t>Hs-mtDNA_Spikev2_21</t>
  </si>
  <si>
    <t>ATCAACCAACAAGTCATTATTACCCTCACTGTCAACCCAACACAGGCATGCTCATAAGGAAAGGTTAAAAAAAGTAAAAGGAACTCGGCAAATCTTACCCCGCCTGTTTACCAAAAACAT</t>
  </si>
  <si>
    <t>Hs-mtDNA_Spikev2_22</t>
  </si>
  <si>
    <t>ATCACCTCTAGCATCACCAGTATTAGAGGCACCGCCTGCCCAGTGACACATGTTTAACGGCCGCGGTACCCTAACCGTGCAAAGGTAGCATAATCACTTGTTCCTTAAATAGGGACCTGT</t>
  </si>
  <si>
    <t>Hs-mtDNA_Spikev2_23</t>
  </si>
  <si>
    <t>GTCCTAAACTACCAAACCTGCATTAAAAATTTCGGTTGGGGCGACCTCGGAGCAGAACCCAACCTCCGAGCAGTACATGCTAAGACTTCACCAGTCAAAGCGAACTACTATACTCAATTG</t>
  </si>
  <si>
    <t>Hs-mtDNA_Spikev2_24</t>
  </si>
  <si>
    <t>CAGTCAAAGCGAACTACTATACTCAATTGATCCAATAACTTGACCAACGGAACAAGTTACCCTAGGGATAACAGCGCAATCCTATTCTAGAGTCCATATCAACAATAGGGTTTACGACCT</t>
  </si>
  <si>
    <t>Hs-mtDNA_Spikev2_25</t>
  </si>
  <si>
    <t>GTCCATATCAACAATAGGGTTTACGACCTCGATGTTGGATCAGGACATCCCGATGGTGCAGCCGCTATTAAAGGTTCGTTTGTTCAACGATTAAAGTCCTACGTGATCTGAGTTCAGACC</t>
  </si>
  <si>
    <t>Hs-mtDNA_Spikev2_27</t>
  </si>
  <si>
    <t>AATAAGGCCTACTTCACAAAGCGCCTTCCCCCGTAAATGATATCATCTCAACTTAGTATTATACCCACACCCACCCAAGAACAGGGTTTGTTAAGATGGCAGAGCCCGGTAATCGCATAA</t>
  </si>
  <si>
    <t>Hs-mtDNA_Spikev2_28</t>
  </si>
  <si>
    <t>TACCCATTCTAATCGCAATGGCATTCCTAATGCTTACCGAACGAAAAATTCTAGGCTATATACAACTACGCAAAGGCCCCAACGTTGTAGGCCCCTACGGGCTACTACAACCCTTCGCTG</t>
  </si>
  <si>
    <t>Hs-mtDNA_Spikev2_29</t>
  </si>
  <si>
    <t>TTCGCTGACGCCATAAAACTCTTCACCAAAGAGCCCCTAAAACCCGCCACATCTACCATCACCCTCTACATCACCGCCCCGACCTTAGCTCTCACCATCGCTCTTCTACTATGAACCCCC</t>
  </si>
  <si>
    <t>Hs-mtDNA_Spikev2_30</t>
  </si>
  <si>
    <t>AACCCCCCTCCCCATACCCAACCCCCTGGTCAACCTCAACCTAGGCCTCCTATTTATTCTAGCCACCTCTAGCCTAGCCGTTTACTCAATCCTCTGATCAGGGTGAGCATCAAACTCAAA</t>
  </si>
  <si>
    <t>Hs-mtDNA_Spikev2_31</t>
  </si>
  <si>
    <t>ACTCAAACTACGCCCTGATCGGCGCACTGCGAGCAGTAGCCCAAACAATCTCATATGAAGTCACCCTAGCCATCATTCTACTATCAACATTACTAATAAGTGGCTCCTTTAACCTCTCCA</t>
  </si>
  <si>
    <t>Hs-mtDNA_Spikev2_32</t>
  </si>
  <si>
    <t>CTCTCCACCCTTATCACAACACAAGAACACCTCTGATTACTCCTGCCATCATGACCCTTGGCCATAATATGATTTATCTCCACACTAGCAGAGACCAACCGAACCCCCTTCGACCTTGCC</t>
  </si>
  <si>
    <t>Hs-mtDNA_Spikev2_33</t>
  </si>
  <si>
    <t>CCTTGCCGAAGGGGAGTCCGAACTAGTCTCAGGCTTCAACATCGAATACGCCGCAGGCCCCTTCGCCCTATTCTTCATAGCCGAATACACAAACATTATTATAATAAACACCCTCACCAC</t>
  </si>
  <si>
    <t>Hs-mtDNA_Spikev2_34</t>
  </si>
  <si>
    <t>TCACCACTACAATCTTCCTAGGAACAACATATGACGCACTCTCCCCTGAACTCTACACAACATATTTTGTCACCAAGACCCTACTTCTAACCTCCCTGTTCTTATGAATTCGAACAGCAT</t>
  </si>
  <si>
    <t>Hs-mtDNA_Spikev2_35</t>
  </si>
  <si>
    <t>ACAGCATACCCCCGATTCCGCTACGACCAACTCATACACCTCCTATGAAAAAACTTCCTACCACTCACCCTAGCATTACTTATATGATATGTCTCCATACCCATTACAATCTCCAGCATT</t>
  </si>
  <si>
    <t>Hs-mtDNA_Spikev2_36</t>
  </si>
  <si>
    <t>CAGCATTCCCCCTCAAACCTAAGAAATATGTCTGATAAAAGAGTTACTTTGATAGAGTAAATAATAGGAGCTTAAACCCCCTTATTTCTAGGACTATGAGAATCGAACCCATCCCTGAGA</t>
  </si>
  <si>
    <t>Hs-mtDNA_Spikev2_37</t>
  </si>
  <si>
    <t>CCATACCCCGAAAATGTTGGTTATACCCTTCCCGTACTAATTAATCCCCTGGCCCAACCCGTCATCTACTCTACCATCTTTGCAGGCACACTCATCACAGCGCTAAGCTCGCACTGATTT</t>
  </si>
  <si>
    <t>Hs-mtDNA_Spikev2_38</t>
  </si>
  <si>
    <t>TTTTTTACCTGAGTAGGCCTAGAAATAAACATGCTAGCTTTTATTCCAGTTCTAACCAAAAAAATAAACCCTCGTTCCACAGAAGCTGCCATCAAGTATTTCCTCACGCAAGCAACCGCA</t>
  </si>
  <si>
    <t>Hs-mtDNA_Spikev2_39</t>
  </si>
  <si>
    <t>GCATCCATAATCCTTCTAATAGCTATCCTCTTCAACAATATACTCTCCGGACAATGAACCATAACCAATACTACCAATCAATACTCATCATTAATAATCATAATAGCTATAGCAATAAAA</t>
  </si>
  <si>
    <t>Hs-mtDNA_Spikev2_40</t>
  </si>
  <si>
    <t>AAACTAGGAATAGCCCCCTTTCACTTCTGAGTCCCAGAGGTTACCCAAGGCACCCCTCTGACATCCGGCCTGCTTCTTCTCACATGACAAAAACTAGCCCCCATCTCAATCATATACCAA</t>
  </si>
  <si>
    <t>Hs-mtDNA_Spikev2_41</t>
  </si>
  <si>
    <t>CAAATCTCTCCCTCACTAAACGTAAGCCTTCTCCTCACTCTCTCAATCTTATCCATCATAGCAGGCAGTTGAGGTGGATTAAACCAAACCCAGCTACGCAAAATCTTAGCATACTCCTCA</t>
  </si>
  <si>
    <t>Hs-mtDNA_Spikev2_42</t>
  </si>
  <si>
    <t>TCAATTACCCACATAGGATGAATAATAGCAGTTCTACCGTACAACCCTAACATAACCATTCTTAATTTAACTATTTATATTATCCTAACTACTACCGCATTCCTACTACTCAACTTAAAC</t>
  </si>
  <si>
    <t>Hs-mtDNA_Spikev2_43</t>
  </si>
  <si>
    <t>AACTCCAGCACCACGACCCTACTACTATCTCGCACCTGAAACAAGCTAACATGACTAACACCCTTAATTCCATCCACCCTCCTCTCCCTAGGAGGCCTGCCCCCGCTAACCGGCTTTTTG</t>
  </si>
  <si>
    <t>Hs-mtDNA_Spikev2_44</t>
  </si>
  <si>
    <t>TTGCCCAAATGGGCCATTATCGAAGAATTCACAAAAAACAATAGCCTCATCATCCCCACCATCATAGCCACCATCACCCTCCTTAACCTCTACTTCTACCTACGCCTAATCTACTCCACC</t>
  </si>
  <si>
    <t>Hs-mtDNA_Spikev2_45</t>
  </si>
  <si>
    <t>ACCTCAATCACACTACTCCCCATATCTAACAACGTAAAAATAAAATGACAGTTTGAACATACAAAACCCACCCCATTCCTCCCCACACTCATCGCCCTTACCACGCTACTCCTACCTATC</t>
  </si>
  <si>
    <t>Hs-mtDNA_Spikev2_46</t>
  </si>
  <si>
    <t>ATCTCCCCTTTTATACTAATAATCTTATAGAAATTTAGGTTAAATACAGACCAAGAGCCTTCAAAGCCCTCAGTAAGTTGCAATACTTAATTTCTGTAACAGCTAAGGACTGCAAAACCC</t>
  </si>
  <si>
    <t>Hs-mtDNA_Spikev2_47</t>
  </si>
  <si>
    <t>CCCCACTCTGCATCAACTGAACGCAAATCAGCCACTTTAATTAAGCTAAGCCCTTACTAGACCAATGGGACTTAAACCCACAAACACTTAGTTAACAGCTAAGCACCCTAATCAACTGGC</t>
  </si>
  <si>
    <t>Hs-mtDNA_Spikev2_48</t>
  </si>
  <si>
    <t>GGCTTCAATCTACTTCTCCCGCCGCCGGGAAAAAAGGCGGGAGAAGCCCCGGCAGGTTTGAAGCTGCTTCTTCGAATTTGCAATTCAATATGAAAATCACCTCGGAGCTGGTAAAAAGAG</t>
  </si>
  <si>
    <t>Hs-mtDNA_Spikev2_49</t>
  </si>
  <si>
    <t>GAGGCCTAACCCCTGTCTTTAGATTTACAGTCCAATGCTTCACTCAGCCATTTTACCTCACCCCCACTGATGTTCGCCGACCGTTGACTATTCTCTACAAACCACAAAGACATTGGAACA</t>
  </si>
  <si>
    <t>Hs-mtDNA_Spikev2_50</t>
  </si>
  <si>
    <t>ACACTATACCTATTATTCGGCGCATGAGCTGGAGTCCTAGGCACAGCTCTAAGCCTCCTTATTCGAGCCGAGCTGGGCCAGCCAGGCAACCTTCTAGGTAACGACCACATCTACAACGTT</t>
  </si>
  <si>
    <t>Hs-mtDNA_Spikev2_51</t>
  </si>
  <si>
    <t>GTTATCGTCACAGCCCATGCATTTGTAATAATCTTCTTCATAGTAATACCCATCATAATCGGAGGCTTTGGCAACTGACTAGTTCCCCTAATAATCGGTGCCCCCGATATGGCGTTTCCC</t>
  </si>
  <si>
    <t>Hs-mtDNA_Spikev2_52</t>
  </si>
  <si>
    <t>CCCCGCATAAACAACATAAGCTTCTGACTCTTACCTCCCTCTCTCCTACTCCTGCTCGCATCTGCTATAGTGGAGGCCGGAGCAGGAACAGGTTGAACAGTCTACCCTCCCTTAGCAGGG</t>
  </si>
  <si>
    <t>Hs-mtDNA_Spikev2_53</t>
  </si>
  <si>
    <t>GGGAACTACTCCCACCCTGGAGCCTCCGTAGACCTAACCATCTTCTCCTTACACCTAGCAGGTGTCTCCTCTATCTTAGGGGCCATCAATTTCATCACAACAATTATCAATATAAAACCC</t>
  </si>
  <si>
    <t>Hs-mtDNA_Spikev2_54</t>
  </si>
  <si>
    <t>CCCCCTGCCATAACCCAATACCAAACGCCCCTCTTCGTCTGATCCGTCCTAATCACAGCAGTCCTACTTCTCCTATCTCTCCCAGTCCTAGCTGCTGGCATCACTATACTACTAACAGAC</t>
  </si>
  <si>
    <t>Hs-mtDNA_Spikev2_55</t>
  </si>
  <si>
    <t>GACCGCAACCTCAACACCACCTTCTTCGACCCCGCCGGAGGAGGAGACCCCATTCTATACCAACACCTATTCTGATTTTTCGGTCACCCTGAAGTTTATATTCTTATCCTACCAGGCTTC</t>
  </si>
  <si>
    <t>Hs-mtDNA_Spikev2_56</t>
  </si>
  <si>
    <t>TTCGGAATAATCTCCCATATTGTAACTTACTACTCCGGAAAAAAAGAACCATTTGGATACATAGGTATGGTCTGAGCTATGATATCAATTGGCTTCCTAGGGTTTATCGTGTGAGCACAC</t>
  </si>
  <si>
    <t>Hs-mtDNA_Spikev2_57</t>
  </si>
  <si>
    <t>CACCATATATTTACAGTAGGAATAGACGTAGACACACGAGCATATTTCACCTCCGCTACCATAATCATCGCTATCCCCACCGGCGTCAAAGTATTTAGCTGACTCGCCACACTCCACGGA</t>
  </si>
  <si>
    <t>Hs-mtDNA_Spikev2_58</t>
  </si>
  <si>
    <t>GGAAGCAATATGAAATGATCTGCTGCAGTGCTCTGAGCCCTAGGATTCATCTTTCTTTTCACCGTAGGTGGCCTGACTGGCATTGTATTAGCAAACTCATCACTAGACATCGTACTACAC</t>
  </si>
  <si>
    <t>Hs-mtDNA_Spikev2_59</t>
  </si>
  <si>
    <t>CACGACACGTACTACGTTGTAGCCCACTTCCACTATGTCCTATCAATAGGAGCTGTATTTGCCATCATAGGAGGCTTCATTCACTGATTTCCCCTATTCTCAGGCTACACCCTAGACCAA</t>
  </si>
  <si>
    <t>Hs-mtDNA_Spikev2_60</t>
  </si>
  <si>
    <t>CAAACCTACGCCAAAATCCATTTCACTATCATATTCATCGGCGTAAATCTAACTTTCTTCCCACAACACTTTCTCGGCCTATCCGGAATGCCCCGACGTTACTCGGACTACCCCGATGCA</t>
  </si>
  <si>
    <t>Hs-mtDNA_Spikev2_61</t>
  </si>
  <si>
    <t>GCATACACCACATGAAACATCCTATCATCTGTAGGCTCATTCATTTCTCTAACAGCAGTAATATTAATAATTTTCATGATTTGAGAAGCCTTCGCTTCGAAGCGAAAAGTCCTAATAGTA</t>
  </si>
  <si>
    <t>Hs-mtDNA_Spikev2_62</t>
  </si>
  <si>
    <t>GTAGAAGAACCCTCCATAAACCTGGAGTGACTATATGGATGCCCCCCACCCTACCACACATTCGAAGAACCCGTATACATAAAATCTAGACAAAAAAGGAAGGAATCGAACCCCCCAAAG</t>
  </si>
  <si>
    <t>Hs-mtDNA_Spikev2_63</t>
  </si>
  <si>
    <t>TTTGTCAAAGTTAAATTATAGGCTAAATCCTATATATCTTAATGGCACATGCAGCGCAAGTAGGTCTACAAGACGCTACTTCCCCTATCATAGAAGAGCTTATCACCTTTCATGATCACG</t>
  </si>
  <si>
    <t>Hs-mtDNA_Spikev2_64</t>
  </si>
  <si>
    <t>GCCCTCATAATCATTTTCCTTATCTGCTTCCTAGTCCTGTATGCCCTTTTCCTAACACTCACAACAAAACTAACTAATACTAACATCTCAGACGCTCAGGAAATAGAAACCGTCTGAACT</t>
  </si>
  <si>
    <t>Hs-mtDNA_Spikev2_65</t>
  </si>
  <si>
    <t>TATCCTGCCCGCCATCATCCTAGTCCTCATCGCCCTCCCATCCCTACGCATCCTTTACATAACAGACGAGGTCAACGATCCCTCCCTTACCATCAAATCAATTGGCCACCAATGGTACTG</t>
  </si>
  <si>
    <t>Hs-mtDNA_Spikev2_66</t>
  </si>
  <si>
    <t>GAACCTACGAGTACACCGACTACGGCGGACTAATCTTCAACTCCTACATACTTCCCCCATTATTCCTAGAACCAGGCGACCTGCGACTCCTTGACGTTGACAATCGAGTAGTACTCCCGA</t>
  </si>
  <si>
    <t>Hs-mtDNA_Spikev2_67</t>
  </si>
  <si>
    <t>ATTGAAGCCCCCATTCGTATAATAATTACATCACAAGACGTCTTGCACTCATGAGCTGTCCCCACATTAGGCTTAAAAACAGATGCAATTCCCGGACGTCTAAACCAAACCACTTTCACC</t>
  </si>
  <si>
    <t>Hs-mtDNA_Spikev2_68</t>
  </si>
  <si>
    <t>CGCTACACGACCGGGGGTATACTACGGTCAATGCTCTGAAATCTGTGGAGCAAACCACAGTTTCATGCCCATCGTCCTAGAATTAATTCCCCTAAAAATCTTTGAAATAGGGCCCGTATT</t>
  </si>
  <si>
    <t>Hs-mtDNA_Spikev2_69</t>
  </si>
  <si>
    <t>TTACCCTATAGCACCCCCTCTACCCCCTCTAGAGCCCACTGTAAAGCTAACTTAGCATTAACCTTTTAAGTTAAAGATTAAGAGAACCAACACCTCTTTACAGTGAAATGCCCCAACTAA</t>
  </si>
  <si>
    <t>Hs-mtDNA_Spikev2_70</t>
  </si>
  <si>
    <t>AATACTACCGTATGGCCCACCATAATTACCCCCATACTCCTTACACTATTCCTCATCACCCAACTAAAAATATTAAACACAAACTACCACCTACCTCCCTCACCAAAGCCCATAAAAATA</t>
  </si>
  <si>
    <t>Hs-mtDNA_Spikev2_71</t>
  </si>
  <si>
    <t>AAAAAATTATAACAAACCCTGAGAACCAAAATGAACGAAAATCTGTTCGCTTCATTCATTGCCCCCACAATCCTAGGCCTACCCGCCGCAGTACTGATCATTCTATTTCCCCCTCTATTG</t>
  </si>
  <si>
    <t>Hs-mtDNA_Spikev2_72</t>
  </si>
  <si>
    <t>GATCCCCACCTCCAAATATCTCATCAACAACCGACTAATCACCACCCAACAATGACTAATCAAACTAACCTCAAAACAAATGATAACCATACACAACACTAAAGGACGAACCTGATCTCT</t>
  </si>
  <si>
    <t>Hs-mtDNA_Spikev2_73</t>
  </si>
  <si>
    <t>TTATACTAGTATCCTTAATCATTTTTATTGCCACAACTAACCTCCTCGGACTCCTGCCTCACTCATTTACACCAACCACCCAACTATCTATAAACCTAGCCATGGCCATCCCCTTATGAG</t>
  </si>
  <si>
    <t>Hs-mtDNA_Spikev2_74</t>
  </si>
  <si>
    <t>GCGGGCACAGTGATTATAGGCTTTCGCTCTAAGATTAAAAATGCCCTAGCCCACTTCTTACCACAAGGCACACCTACACCCCTTATCCCCATACTAGTTATTATCGAAACCATCAGCCTA</t>
  </si>
  <si>
    <t>Hs-mtDNA_Spikev2_75</t>
  </si>
  <si>
    <t>ACTCATTCAACCAATAGCCCTGGCCGTACGCCTAACCGCTAACATTACTGCAGGCCACCTACTCATGCACCTAATTGGAAGCGCCACCCTAGCAATATCAACCATTAACCTTCCCTCTAC</t>
  </si>
  <si>
    <t>Hs-mtDNA_Spikev2_76</t>
  </si>
  <si>
    <t>CACTTATCATCTTCACAATTCTAATTCTACTGACTATCCTAGAAATCGCTGTCGCCTTAATCCAAGCCTACGTTTTCACACTTCTAGTAAGCCTCTACCTGCACGACAACACATAATGAC</t>
  </si>
  <si>
    <t>Hs-mtDNA_Spikev2_77</t>
  </si>
  <si>
    <t>CCCACCAATCACATGCCTATCATATAGTAAAACCCAGCCCATGACCCCTAACAGGGGCCCTCTCAGCCCTCCTAATGACCTCCGGCCTAGCCATGTGATTTCACTTCCACTCCATAACGC</t>
  </si>
  <si>
    <t>Hs-mtDNA_Spikev2_78</t>
  </si>
  <si>
    <t>CTCCTCATACTAGGCCTACTAACCAACACACTAACCATATACCAATGATGGCGCGATGTAACACGAGAAAGCACATACCAAGGCCACCACACACCACCTGTCCAAAAAGGCCTTCGATAC</t>
  </si>
  <si>
    <t>Hs-mtDNA_Spikev2_79</t>
  </si>
  <si>
    <t>CGGGATAATCCTATTTATTACCTCAGAAGTTTTTTTCTTCGCAGGATTTTTCTGAGCCTTTTACCACTCCAGCCTAGCCCCTACCCCCCAATTAGGAGGGCACTGGCCCCCAACAGGCAT</t>
  </si>
  <si>
    <t>Hs-mtDNA_Spikev2_80</t>
  </si>
  <si>
    <t>TCACCCCGCTAAATCCCCTAGAAGTCCCACTCCTAAACACATCCGTATTACTCGCATCAGGAGTATCAATCACCTGAGCTCACCATAGTCTAATAGAAAACAACCGAAACCAAATAATTC</t>
  </si>
  <si>
    <t>Hs-mtDNA_Spikev2_81</t>
  </si>
  <si>
    <t>CAAGCACTGCTTATTACAATTTTACTGGGTCTCTATTTTACCCTCCTACAAGCCTCAGAGTACTTCGAGTCTCCCTTCACCATTTCCGACGGCATCTACGGCTCAACATTTTTTGTAGCC</t>
  </si>
  <si>
    <t>Hs-mtDNA_Spikev2_82</t>
  </si>
  <si>
    <t>CACAGGCTTCCACGGACTTCACGTCATTATTGGCTCAACTTTCCTCACTATCTGCTTCATCCGCCAACTAATATTTCACTTTACATCCAAACATCACTTTGGCTTCGAAGCCGCCGCCTG</t>
  </si>
  <si>
    <t>Hs-mtDNA_Spikev2_83</t>
  </si>
  <si>
    <t>GATACTGGCATTTTGTAGATGTGGTTTGACTATTTCTGTATGTCTCCATCTATTGATGAGGGTCTTACTCTTTTAGTATAAATAGTACCGTTAACTTCCAATTAACTAGTTTTGACAACA</t>
  </si>
  <si>
    <t>Hs-mtDNA_Spikev2_84</t>
  </si>
  <si>
    <t>ATTCAAAAAAGAGTAATAAACTTCGCCTTAATTTTAATAATCAACACCCTCCTAGCCTTACTACTAATAATTATTACATTTTGACTACCACAACTCAACGGCTACATAGAAAAATCCACC</t>
  </si>
  <si>
    <t>Hs-mtDNA_Spikev2_85</t>
  </si>
  <si>
    <t>CCCTTACGAGTGCGGCTTCGACCCTATATCCCCCGCCCGCGTCCCTTTCTCCATAAAATTCTTCTTAGTAGCTATTACCTTCTTATTATTTGATCTAGAAATTGCCCTCCTTTTACCCCT</t>
  </si>
  <si>
    <t>Hs-mtDNA_Spikev2_86</t>
  </si>
  <si>
    <t>TACCATGAGCCCTACAAACAACTAACCTGCCACTAATAGTTATGTCATCCCTCTTATTAATCATCATCCTAGCCCTAAGTCTGGCCTATGAGTGACTACAAAAAGGATTAGACTGAACCG</t>
  </si>
  <si>
    <t>Hs-mtDNA_Spikev2_87</t>
  </si>
  <si>
    <t>GAATTGGTATATAGTTTAAACAAAACGAATGATTTCGACTCATTAAATTATGATAATCATATTTACCAAATGCCCCTCATTTACATAAATATTATACTAGCATTTACCATCTCACTTCTA</t>
  </si>
  <si>
    <t>Hs-mtDNA_Spikev2_88</t>
  </si>
  <si>
    <t>AGGAATACTAGTATATCGCTCACACCTCATATCCTCCCTACTATGCCTAGAAGGAATAATACTATCGCTGTTCATTATAGCTACTCTCATAACCCTCAACACCCACTCCCTCTTAGCCAA</t>
  </si>
  <si>
    <t>Hs-mtDNA_Spikev2_89</t>
  </si>
  <si>
    <t>ATATTGTGCCTATTGCCATACTAGTCTTTGCCGCCTGCGAAGCAGCGGTGGGCCTAGCCCTACTAGTCTCAATCTCCAACACATATGGCCTAGACTACGTACATAACCTAAACCTACTCC</t>
  </si>
  <si>
    <t>Hs-mtDNA_Spikev2_90</t>
  </si>
  <si>
    <t>CAATGCTAAAACTAATCGTCCCAACAATTATATTACTACCACTGACATGACTTTCCAAAAAACACATAATTTGAATCAACACAACCACCCACAGCCTAATTATTAGCATCATCCCTCTAC</t>
  </si>
  <si>
    <t>Hs-mtDNA_Spikev2_91</t>
  </si>
  <si>
    <t>CTATTTTTTAACCAAATCAACAACAACCTATTTAGCTGTTCCCCAACCTTTTCCTCCGACCCCCTAACAACCCCCCTCCTAATACTAACTACCTGACTCCTACCCCTCACAATCATGGCA</t>
  </si>
  <si>
    <t>Hs-mtDNA_Spikev2_92</t>
  </si>
  <si>
    <t>AAGCCAACGCCACTTATCCAGTGAACCACTATCACGAAAAAAACTCTACCTCTCTATACTAATCTCCCTACAAATCTCCTTAATTATAACATTCACAGCCACAGAACTAATCATATTTTA</t>
  </si>
  <si>
    <t>Hs-mtDNA_Spikev2_93</t>
  </si>
  <si>
    <t>ATATCTTCTTCGAAACCACACTTATCCCCACCTTGGCTATCATCACCCGATGAGGCAACCAGCCAGAACGCCTGAACGCAGGCACATACTTCCTATTCTACACCCTAGTAGGCTCCCTTC</t>
  </si>
  <si>
    <t>Hs-mtDNA_Spikev2_94</t>
  </si>
  <si>
    <t>CCCCTACTCATCGCACTAATTTACACTCACAACACCCTAGGCTCACTAAACATTCTACTACTCACTCTCACTGCCCAAGAACTATCAAACTCCTGAGCCAACAACTTAATATGACTAGCT</t>
  </si>
  <si>
    <t>Hs-mtDNA_Spikev2_95</t>
  </si>
  <si>
    <t>TTACACAATAGCTTTTATAGTAAAGATACCTCTTTACGGACTCCACTTATGACTCCCTAAAGCCCATGTCGAAGCCCCCATCGCTGGGTCAATAGTACTTGCCGCAGTACTCTTAAAACT</t>
  </si>
  <si>
    <t>Hs-mtDNA_Spikev2_96</t>
  </si>
  <si>
    <t>TAGGCGGCTATGGTATAATACGCCTCACACTCATTCTCAACCCCCTGACAAAACACATAGCCTACCCCTTCCTTGTACTATCCCTATGAGGCATAATTATAACAAGCTCCATCTGCCTAC</t>
  </si>
  <si>
    <t>Hs-mtDNA_Spikev2_97</t>
  </si>
  <si>
    <t>CGACAAACAGACCTAAAATCGCTCATTGCATACTCTTCAATCAGCCACATAGCCCTCGTAGTAACAGCCATTCTCATCCAAACCCCCTGAAGCTTCACCGGCGCAGTCATTCTCATAATC</t>
  </si>
  <si>
    <t>Hs-mtDNA_Spikev2_98</t>
  </si>
  <si>
    <t>CGCCCACGGGCTTACATCCTCATTACTATTCTGCCTAGCAAACTCAAACTACGAACGCACTCACAGTCGCATCATAATCCTCTCTCAAGGACTTCAAACTCTACTCCCACTAATAGCTTT</t>
  </si>
  <si>
    <t>Hs-mtDNA_Spikev2_99</t>
  </si>
  <si>
    <t>TTTGATGACTTCTAGCAAGCCTCGCTAACCTCGCCTTACCCCCCACTATTAACCTACTGGGAGAACTCTCTGTGCTAGTAACCACGTTCTCCTGATCAAATATCACTCTCCTACTTACAG</t>
  </si>
  <si>
    <t>Hs-mtDNA_Spikev2_100</t>
  </si>
  <si>
    <t>GGACTCAACATACTAGTCACAGCCCTATACTCCCTCTACATATTTACCACAACACAATGGGGCTCACTCACCCACCACATTAACAACATAAAACCCTCATTCACACGAGAAAACACCCTC</t>
  </si>
  <si>
    <t>Hs-mtDNA_Spikev2_101</t>
  </si>
  <si>
    <t>CATGTTCATACACCTATCCCCCATTCTCCTCCTATCCCTCAACCCCGACATCATTACCGGGTTTTCCTCTTGTAAATATAGTTTAACCAAAACATCAGATTGTGAATCTGACAACAGAGG</t>
  </si>
  <si>
    <t>Hs-mtDNA_Spikev2_102</t>
  </si>
  <si>
    <t>GCTTACGACCCCTTATTTACCGAGAAAGCTCACAAGAACTGCTAACTCATGCCCCCATGTCTAACAACATGGCTTTCTCAACTTTTAAAGGATAACAGCTATCCATTGGTCTTAGGCCCC</t>
  </si>
  <si>
    <t>Hs-mtDNA_Spikev2_103</t>
  </si>
  <si>
    <t>CAAAAATTTTGGTGCAACTCCAAATAAAAGTAATAACCATGCACACTACTATAACCACCCTAACCCTGACTTCCCTAATTCCCCCCATCCTTACCACCCTCGTTAACCCTAACAAAAAAA</t>
  </si>
  <si>
    <t>Hs-mtDNA_Spikev2_104</t>
  </si>
  <si>
    <t>AACTCATACCCCCATTATGTAAAATCCATTGTCGCATCCACCTTTATTATCAGTCTCTTCCCCACAACAATATTCATGTGCCTAGACCAAGAAGTTATTATCTCGAACTGACACTGAGCC</t>
  </si>
  <si>
    <t>Hs-mtDNA_Spikev2_105</t>
  </si>
  <si>
    <t>CACAACCCAAACAACCCAGCTCTCCCTAAGCTTCAAACTAGACTACTTCTCCATAATATTCATCCCTGTAGCATTGTTCGTTACATGGTCCATCATAGAATTCTCACTGTGATATATAAA</t>
  </si>
  <si>
    <t>Hs-mtDNA_Spikev2_106</t>
  </si>
  <si>
    <t>ACTCAGACCCAAACATTAATCAGTTCTTCAAATATCTACTCATCTTCCTAATTACCATACTAATCTTAGTTACCGCTAACAACCTATTCCAACTGTTCATCGGCTGAGAGGGCGTAGGAA</t>
  </si>
  <si>
    <t>Hs-mtDNA_Spikev2_107</t>
  </si>
  <si>
    <t>ATTATATCCTTCTTGCTCATCAGTTGATGATACGCCCGAGCAGATGCCAACACAGCAGCCATTCAAGCAATCCTATACAACCGTATCGGCGATATCGGTTTCATCCTCGCCTTAGCATGA</t>
  </si>
  <si>
    <t>Hs-mtDNA_Spikev2_108</t>
  </si>
  <si>
    <t>ATTTATCCTACACTCCAACTCATGAGACCCACAACAAATAGCCCTTCTAAACGCTAATCCAAGCCTCACCCCACTACTAGGCCTCCTCCTAGCAGCAGCAGGCAAATCAGCCCAATTAGG</t>
  </si>
  <si>
    <t>Hs-mtDNA_Spikev2_109</t>
  </si>
  <si>
    <t>GTCTCCACCCCTGACTCCCCTCAGCCATAGAAGGCCCCACCCCAGTCTCAGCCCTACTCCACTCAAGCACTATAGTTGTAGCAGGAATCTTCTTACTCATCCGCTTCCACCCCCTAGCAG</t>
  </si>
  <si>
    <t>Hs-mtDNA_Spikev2_110</t>
  </si>
  <si>
    <t>GAAAATAGCCCACTAATCCAAACTCTAACACTATGCTTAGGCGCTATCACCACTCTGTTCGCAGCAGTCTGCGCCCTTACACAAAATGACATCAAAAAAATCGTAGCCTTCTCCACTTCA</t>
  </si>
  <si>
    <t>Hs-mtDNA_Spikev2_111</t>
  </si>
  <si>
    <t>AAGTCAACTAGGACTCATAATAGTTACAATCGGCATCAACCAACCACACCTAGCATTCCTGCACATCTGTACCCACGCCTTCTTCAAAGCCATACTATTTATGTGCTCCGGGTCCATCAT</t>
  </si>
  <si>
    <t>Hs-mtDNA_Spikev2_112</t>
  </si>
  <si>
    <t>TCCACAACCTTAACAATGAACAAGATATTCGAAAAATAGGAGGACTACTCAAAACCATACCTCTCACTTCAACCTCCCTCACCATTGGCAGCCTAGCATTAGCAGGAATACCTTTCCTCA</t>
  </si>
  <si>
    <t>Hs-mtDNA_Spikev2_113</t>
  </si>
  <si>
    <t>ACAGGTTTCTACTCCAAAGACCACATCATCGAAACCGCAAACATATCATACACAAACGCCTGAGCCCTATCTATTACTCTCATCGCTACCTCCCTGACAAGCGCCTATAGCACTCGAATA</t>
  </si>
  <si>
    <t>Hs-mtDNA_Spikev2_114</t>
  </si>
  <si>
    <t>AATTCTTCTCACCCTAACAGGTCAACCTCGCTTCCCCACCCTTACTAACATTAACGAAAATAACCCCACCCTACTAAACCCCATTAAACGCCTGGCAGCCGGAAGCCTATTCGCAGGATT</t>
  </si>
  <si>
    <t>Hs-mtDNA_Spikev2_115</t>
  </si>
  <si>
    <t>TTCTCATTACTAACAACATTTCCCCCGCATCCCCCTTCCAAACAACAATCCCCCTCTACCTAAAACTCACAGCCCTCGCTGTCACTTTCCTAGGACTTCTAACAGCCCTAGACCTCAACT</t>
  </si>
  <si>
    <t>Hs-mtDNA_Spikev2_116</t>
  </si>
  <si>
    <t>TACCTAACCAACAAACTTAAAATAAAATCCCCACTATGCACATTTTATTTCTCCAACATACTCGGATTCTACCCTAGCATCACACACCGCACAATCCCCTATCTAGGCCTTCTTACGAGC</t>
  </si>
  <si>
    <t>Hs-mtDNA_Spikev2_117</t>
  </si>
  <si>
    <t>CCAAAACCTGCCCCTACTCCTCCTAGACCTAACCTGACTAGAAAAGCTATTACCTAAAACAATTTCACAGCACCAAATCTCCACCTCCATCATCACCTCAACCCAAAAAGGCATAATTAA</t>
  </si>
  <si>
    <t>Hs-mtDNA_Spikev2_118</t>
  </si>
  <si>
    <t>AACTTTACTTCCTCTCTTTCTTCTTCCCACTCATCCTAACCCTACTCCTAATCACATAACCTATTCCCCCGAGCAATCTCAATTACAATATATACACCAACAAACAATGTTCAACCAGTA</t>
  </si>
  <si>
    <t>Hs-mtDNA_Spikev2_119</t>
  </si>
  <si>
    <t>AACTACTACTAATCAACGCCCATAATCATACAAAGCCCCCGCACCAATAGGATCCTCCCGAATCAACCCTGACCCCTCTCCTTCATAAATTATTCAGCTTCCTACACTATTAAAGTTTAC</t>
  </si>
  <si>
    <t>Hs-mtDNA_Spikev2_120</t>
  </si>
  <si>
    <t>CCACAACCACCACCCCATCATACTCTTTCACCCACAGCACCAATCCTACCTCCATCGCTAACCCCACTAAAACACTCACCAAGACCTCAACCCCTGACCCCCATGCCTCAGGATACTCCT</t>
  </si>
  <si>
    <t>Hs-mtDNA_Spikev2_121</t>
  </si>
  <si>
    <t>TCAATAGCCATCGCTGTAGTATATCCAAAGACAACCATCATTCCCCCTAAATAAATTAAAAAAACTATTAAACCCATATAACCTCCCCCAAAATTCAGAATAATAACACACCCGACCACA</t>
  </si>
  <si>
    <t>Hs-mtDNA_Spikev2_122</t>
  </si>
  <si>
    <t>ACCGCTAACAATCAATACTAAACCCCCATAAATAGGAGAAGGCTTAGAAGAAAACCCCACAAACCCCATTACTAAACCCACACTCAACAGAAACAAAGCATACATCATTATTCTCGCACG</t>
  </si>
  <si>
    <t>Hs-mtDNA_Spikev2_123</t>
  </si>
  <si>
    <t>GGACTACAACCACGACCAATGATATGAAAAACCATCGTTGTATTTCAACTACAAGAACACCAATGACCCCAATACGCAAAACTAACCCCCTAATAAAATTAATTAACCACTCATTCATCG</t>
  </si>
  <si>
    <t>Hs-mtDNA_Spikev2_124</t>
  </si>
  <si>
    <t>GACCTCCCCACCCCATCCAACATCTCCGCATGATGAAACTTCGGCTCACTCCTTGGCGCCTGCCTGATCCTCCAAATCACCACAGGACTATTCCTAGCCATGCACTACTCACCAGACGCC</t>
  </si>
  <si>
    <t>Hs-mtDNA_Spikev2_125</t>
  </si>
  <si>
    <t>CTCAACCGCCTTTTCATCAATCGCCCACATCACTCGAGACGTAAATTATGGCTGAATCATCCGCTACCTTCACGCCAATGGCGCCTCAATATTCTTTATCTGCCTCTTCCTACACATCGG</t>
  </si>
  <si>
    <t>Hs-mtDNA_Spikev2_126</t>
  </si>
  <si>
    <t>GGCGAGGCCTATATTACGGATCATTTCTCTACTCAGAAACCTGAAACATCGGCATTATCCTCCTGCTTGCAACTATAGCAACAGCCTTCATAGGCTATGTCCTCCCGTGAGGCCAAATAT</t>
  </si>
  <si>
    <t>Hs-mtDNA_Spikev2_127</t>
  </si>
  <si>
    <t>TCATTCTGAGGGGCCACAGTAATTACAAACTTACTATCCGCCATCCCATACATTGGGACAGACCTAGTTCAATGAATCTGAGGAGGCTACTCAGTAGACAGTCCCACCCTCACACGATTC</t>
  </si>
  <si>
    <t>Hs-mtDNA_Spikev2_128</t>
  </si>
  <si>
    <t>CTTTACCTTTCACTTCATCTTGCCCTTCATTATTGCAGCCCTAGCAACACTCCACCTCCTATTCTTGCACGAAACGGGATCAAACAACCCCCTAGGAATCACCTCCCATTCCGATAAAAT</t>
  </si>
  <si>
    <t>Hs-mtDNA_Spikev2_129</t>
  </si>
  <si>
    <t>TCACCTTCCACCCTTACTACACAATCAAAGACGCCCTCGGCTTACTTCTCTTCCTTCTCTCCTTAATGACATTAACACTATTCTCACCAGACCTCCTAGGCGACCCAGACAATTATACCC</t>
  </si>
  <si>
    <t>Hs-mtDNA_Spikev2_130</t>
  </si>
  <si>
    <t>CTAGCCAACCCCTTAAACACCCCTCCCCACATCAAGCCCGAATGATATTTCCTATTCGCCTACACAATTCTCCGATCCGTCCCTAACAAACTAGGAGGCGTCCTTGCCCTATTACTATCC</t>
  </si>
  <si>
    <t>Hs-mtDNA_Spikev2_131</t>
  </si>
  <si>
    <t>CATCCTCATCCTAGCAATAATCCCCATCCTCCATATATCCAAACAACAAAGCATAATATTTCGCCCACTAAGCCAATCACTTTATTGACTCCTAGCCGCAGACCTCCTCATTCTAACCTG</t>
  </si>
  <si>
    <t>Hs-mtDNA_Spikev2_132</t>
  </si>
  <si>
    <t>GAATCGGAGGACAACCAGTAAGCTACCCTTTTACCATCATTGGACAAGTAGCATCCGTACTATACTTCACAACAATCCTAATCCTAATACCAACTATCTCCCTAATTGAAAACAAAATAC</t>
  </si>
  <si>
    <t>Hs-mtDNA_Spikev2_133</t>
  </si>
  <si>
    <t>CTCAAATGGGCCTGTCCTTGTAGTATAAACTAATACACCAGTCTTGTAAACCGGAGATGAAAACCTTTTTCCAAGGACAAATCAGAGAAAAAGTCTTTAACTCCACCATTAGCACCCAAA</t>
  </si>
  <si>
    <t>Hs-mtDNA_Spikev2_134</t>
  </si>
  <si>
    <t>AGCTAAGATTCTAATTTAAACTATTCTCTGTTCTTTCATGGGGAAGCAGATTTGGGTACCACCCAAGTATTGACTCACCCATCAACAACCGCTATGTATTTCGTACATTACTGCCAGCCA</t>
  </si>
  <si>
    <t>Hs-mtDNA_Spikev2_135</t>
  </si>
  <si>
    <t>ACCATGAATATTGTACGGTACCATAAATACTTGACCACCTGTAGTACATAAAAACCCAATCCACATCAAAACCCCCTCCCCATGCTTACAAGCAAGTACAGCAATCAACCCTCAACTATC</t>
  </si>
  <si>
    <t>Hs-mtDNA_Spikev2_136</t>
  </si>
  <si>
    <t>CACACATCAACTGCAACTCCAAAGCCACCCCTCACCCACTAGGATACCAACAAACCTACCCACCCTTAACAGTACATAGTACATAAAGCCATTTACCGTACATAGCACATTACAGTCAAA</t>
  </si>
  <si>
    <t>Hs-mtDNA_Spikev2_137</t>
  </si>
  <si>
    <t>ATCCCTTCTCGTCCCCATGGATGACCCCCCTCAGATAGGGGTCCCTTGACCACCATCCTCCGTGAAATCAATATCCCGCACAAGAGTGCTACTCTCCTCGCTCCGGGCCCATAACACTTG</t>
  </si>
  <si>
    <t>Hs-mtDNA_Spike-1</t>
  </si>
  <si>
    <t>CGTCTGGGGGGTATGCACGCGATAGCATTGCGAGACGCTGGAGCCGGAGCACCCTATGTCGCAGTATCTGTCTTTGATTCCTGCCTCATCCTATTATTTATCGCACCTACGTTCAATATT</t>
  </si>
  <si>
    <t>Hs-mtDNA_Spike-2</t>
  </si>
  <si>
    <t>TTACAGGCGAACATACTTACTAAAGTGTGTTAATTAATTAATGCTTGTAGGACATAATAATAACAATTGAATGTCTGCACAGCCACTTTCCACACAGACATCATAACAAAAAATTTCCAC</t>
  </si>
  <si>
    <t>Hs-mtDNA_Spike-3</t>
  </si>
  <si>
    <t>ACCAAACCCCCCCTCCCCCGCTTCTGGCCACAGCACTTAAACACATCTCTGCCAAACCCCAAAAACAAAGAACCCTAACACCAGCCTAACCAGATTTCAAATTTTATCTTTTGGCGGTAT</t>
  </si>
  <si>
    <t>Hs-mtDNA_Spike-4</t>
  </si>
  <si>
    <t>ATGCACTTTTAACAGTCACCCCCCAACTAACACATTATTTTCCCCTCCCACTCCCATACTACTAATCTCATCAATACAACCCCCGCCCATCCTACCCAGCACACACACACCGCTGCTAAC</t>
  </si>
  <si>
    <t>Hs-mtDNA_Spike-5</t>
  </si>
  <si>
    <t>ACCCCATACCCCGAACCAACCAAACCCCAAAGACACCCCCCACAGTTTATGTAGCTTACCTCCTCAAAGCAATACACTGAAAATGTTTAGACGGGCTCACATCACCCCATAAACAAATAG</t>
  </si>
  <si>
    <t>Hs-mtDNA_Spike-6</t>
  </si>
  <si>
    <t>AGGTTTGGTCCTAGCCTTTCTATTAGCTCTTAGTAAGATTACACATGCAAGCATCCCCGTTCCAGTGAGTTCACCCTCTAAATCACCACGATCAAAAGGAACAAGCATCAAGCACGCAGC</t>
  </si>
  <si>
    <t>Hs-mtDNA_Spike-7</t>
  </si>
  <si>
    <t>GCAATGCAGCTCAAAACGCTTAGCCTAGCCACACCCCCACGGGAAACAGCAGTGATTAACCTTTAGCAATAAACGAAAGTTTAACTAAGCTATACTAACCCCAGGGTTGGTCAATTTCGT</t>
  </si>
  <si>
    <t>Hs-mtDNA_Spike-8</t>
  </si>
  <si>
    <t>GTGCCAGCCACCGCGGTCACACGATTAACCCAAGTCAATAGAAGCCGGCGTAAAGAGTGTTTTAGATCACCCCCTCCCCAATAAAGCTAAAACTCACCTGAGTTGTAAAAAACTCCAGTT</t>
  </si>
  <si>
    <t>Hs-mtDNA_Spike-9</t>
  </si>
  <si>
    <t>TTGACACAAAATAGACTACGAAAGTGGCTTTAACATATCTGAACACACAATAGCTAAGACCCAAACTGGGATTAGATACCCCACTATGCTTAGCCCTAAACCTCAACAGTTAAATCAACA</t>
  </si>
  <si>
    <t>Hs-mtDNA_Spike-10</t>
  </si>
  <si>
    <t>CAAAACTGCTCGCCAGAACACTACGAGCCACAGCTTAAAACTCAAAGGACCTGGCGGTGCTTCATATCCCTCTAGAGGAGCCTGTTCTGTAATCGATAAACCCCGATCAACCTCACCACC</t>
  </si>
  <si>
    <t>Hs-mtDNA_Spike-11</t>
  </si>
  <si>
    <t>CCTCTTGCTCAGCCTATATACCGCCATCTTCAGCAAACCCTGATGAAGGCTACAAAGTAAGCGCAAGTACCCACGTAAAGACGTTAGGTCAAGGTGTAGCCCATGAGGTGGCAAGAAATG</t>
  </si>
  <si>
    <t>Hs-mtDNA_Spike-12</t>
  </si>
  <si>
    <t>TGGGCTACATTTTCTACCCCAGAAAACTACGATAGCCCTTATGAAACTTAAGGGTCGAAGGTGGATTTAGCAGTAAACTAAGAGTAGAGTGCTTAGTTGAACAGGGCCCTGAAGCGCGTA</t>
  </si>
  <si>
    <t>Hs-mtDNA_Spike-13</t>
  </si>
  <si>
    <t>TACACACCGCCCGTCACCCTCCTCAAGTATACTTCAAAGGACATTTAACTAAAACCCCTACGCATTTATATAGAGGAGACAAGTCGTAACATGGTAAGTGTACTGGAAAGTGCACTTGGA</t>
  </si>
  <si>
    <t>Hs-mtDNA_Spike-14</t>
  </si>
  <si>
    <t>GACGAACCAGAGTGTAGCTTAACACAAAGCACCCAACTTACACTTAGGAGATTTCAACTTAACTTGACCGCTCTGAGCTAAACCTAGCCCCAAACCCACTCCACCTTACTACCAGACAAC</t>
  </si>
  <si>
    <t>Hs-mtDNA_Spike-15</t>
  </si>
  <si>
    <t>ACCTTAGCCAAACCATTTACCCAAATAAAGTATAGGCGATAGAAATTGAAACCTGGCGCAATAGATATAGTACCGCAAGGGAAAGATGAAAAATTATAACCAAGCATAATATAGCAAGGA</t>
  </si>
  <si>
    <t>Hs-mtDNA_Spike-16</t>
  </si>
  <si>
    <t>GACTAACCCCTATACCTTCTGCATAATGAATTAACTAGAAATAACTTTGCAAGGAGAGCCAAAGCTAAGACCCCCGAAACCAGACGAGCTACCTAAGAACAGCTAAAAGAGCACACCCGT</t>
  </si>
  <si>
    <t>Hs-mtDNA_Spike-17</t>
  </si>
  <si>
    <t>GTCTATGTAGCAAAATAGTGGGAAGATTTATAGGTAGAGGCGACAAACCTACCGAGCCTGGTGATAGCTGGTTGTCCAAGATAGAATCTTAGTTCAACTTTAAATTTGCCCACAGAACCC</t>
  </si>
  <si>
    <t>Hs-mtDNA_Spike-18</t>
  </si>
  <si>
    <t>CCTCTAAATCCCCTTGTAAATTTAACTGTTAGTCCAAAGAGGAACAGCTCTTTGGACACTAGGAAAAAACCTTGTAGAGAGAGTAAAAAATTTAACACCCATAGTAGGCCTAAAAGCAGC</t>
  </si>
  <si>
    <t>Hs-mtDNA_Spike-19</t>
  </si>
  <si>
    <t>GCCACCAATTAAGAAAGCGTTCAAGCTCAACACCCACTACCTAAAAAATCCCAAACATATAACTGAACTCCTCACACCCAATTGGACCAATCTATCACCCTATAGAAGAACTAATGTTAG</t>
  </si>
  <si>
    <t>Hs-mtDNA_Spike-20</t>
  </si>
  <si>
    <t>AGTATAAGTAACATGAAAACATTCTCCTCCGCATAAGCCTGCGTCAGATTAAAACACTGAACTGACAATTAACAGCCCAATATCTACAATCAACCAACAAGTCATTATTACCCTCACTGT</t>
  </si>
  <si>
    <t>Hs-mtDNA_Spike-21</t>
  </si>
  <si>
    <t>GTCAACCCAACACAGGCATGCTCATAAGGAAAGGTTAAAAAAAGTAAAAGGAACTCGGCAAATCTTACCCCGCCTGTTTACCAAAAACATCACCTCTAGCATCACCAGTATTAGAGGCAC</t>
  </si>
  <si>
    <t>Hs-mtDNA_Spike-22</t>
  </si>
  <si>
    <t>ACCGCCTGCCCAGTGACACATGTTTAACGGCCGCGGTACCCTAACCGTGCAAAGGTAGCATAATCACTTGTTCCTTAAATAGGGACCTGTATGAATGGCTCCACGAGGGTTCAGCTGTCT</t>
  </si>
  <si>
    <t>Hs-mtDNA_Spike-23</t>
  </si>
  <si>
    <t>CGAGGGTTCAGCTGTCTCTTACTTTTAACCAGTGAAATTGACCTGCCCGTGAAGAGGCGGGCATAACACAGCAAGACGAGAAGACCCTATGGAGCTTTAATTTATTAATGCAAACAGTAC</t>
  </si>
  <si>
    <t>Hs-mtDNA_Spike-24</t>
  </si>
  <si>
    <t>GCATAACACAGCAAGACGAGAAGACCCTATGGAGCTTTAATTTATTAATGCAAACAGTACCTAACAAACCCACAGGTCCTAAACTACCAAACCTGCATTAAAAATTTCGGTTGGGGCGAC</t>
  </si>
  <si>
    <t>Hs-mtDNA_Spike-25</t>
  </si>
  <si>
    <t>TTCGGTTGGGGCGACCTCGGAGCAGAACCCAACCTCCGAGCAGTACATGCTAAGACTTCACCAGTCAAAGCGAACTACTATACTCAATTGATCCAATAACTTGACCAACGGAACAAGTTA</t>
  </si>
  <si>
    <t>Hs-mtDNA_Spike-26</t>
  </si>
  <si>
    <t>TCCAATAACTTGACCAACGGAACAAGTTACCCTAGGGATAACAGCGCAATCCTATTCTAGAGTCCATATCAACAATAGGGTTTACGACCTCGATGTTGGATCAGGACATCCCGATGGTGC</t>
  </si>
  <si>
    <t>Hs-mtDNA_Spike-27</t>
  </si>
  <si>
    <t>TCGATGTTGGATCAGGACATCCCGATGGTGCAGCCGCTATTAAAGGTTCGTTTGTTCAACGATTAAAGTCCTACGTGATCTGAGTTCAGACCGGAGTAATCCAGGTCGGTTTCTATCTAC</t>
  </si>
  <si>
    <t>Hs-mtDNA_Spike-28</t>
  </si>
  <si>
    <t>TTCAAATTCCTCCCTGTACGAAAGGACAAGAGAAATAAGGCCTACTTCACAAAGCGCCTTCCCCCGTAAATGATATCATCTCAACTTAGTATTATACCCACACCCACCCAAGAACAGGGT</t>
  </si>
  <si>
    <t>Hs-mtDNA_Spike-29</t>
  </si>
  <si>
    <t>CCGTAAATGATATCATCTCAACTTAGTATTATACCCACACCCACCCAAGAACAGGGTTTGTTAAGATGGCAGAGCCCGGTAATCGCATAAAACTTAAAACTTTACAGTCAGAGGTTCAAT</t>
  </si>
  <si>
    <t>Hs-mtDNA_Spike-30</t>
  </si>
  <si>
    <t>ACAACATACCCATGGCCAACCTCCTACTCCTCATTGTACCCATTCTAATCGCAATGGCATTCCTAATGCTTACCGAACGAAAAATTCTAGGCTATATACAACTACGCAAAGGCCCCAACG</t>
  </si>
  <si>
    <t>Hs-mtDNA_Spike-31</t>
  </si>
  <si>
    <t>TGCTTACCGAACGAAAAATTCTAGGCTATATACAACTACGCAAAGGCCCCAACGTTGTAGGCCCCTACGGGCTACTACAACCCTTCGCTGACGCCATAAAACTCTTCACCAAAGAGCCCC</t>
  </si>
  <si>
    <t>Hs-mtDNA_Spike-32</t>
  </si>
  <si>
    <t>GAGCCCCTAAAACCCGCCACATCTACCATCACCCTCTACATCACCGCCCCGACCTTAGCTCTCACCATCGCTCTTCTACTATGAACCCCCCTCCCCATACCCAACCCCCTGGTCAACCTC</t>
  </si>
  <si>
    <t>Hs-mtDNA_Spike-33</t>
  </si>
  <si>
    <t>CAACCTCAACCTAGGCCTCCTATTTATTCTAGCCACCTCTAGCCTAGCCGTTTACTCAATCCTCTGATCAGGGTGAGCATCAAACTCAAACTACGCCCTGATCGGCGCACTGCGAGCAGT</t>
  </si>
  <si>
    <t>Hs-mtDNA_Spike-34</t>
  </si>
  <si>
    <t>GAGCAGTAGCCCAAACAATCTCATATGAAGTCACCCTAGCCATCATTCTACTATCAACATTACTAATAAGTGGCTCCTTTAACCTCTCCACCCTTATCACAACACAAGAACACCTCTGAT</t>
  </si>
  <si>
    <t>Hs-mtDNA_Spike-35</t>
  </si>
  <si>
    <t>CTCTGATTACTCCTGCCATCATGACCCTTGGCCATAATATGATTTATCTCCACACTAGCAGAGACCAACCGAACCCCCTTCGACCTTGCCGAAGGGGAGTCCGAACTAGTCTCAGGCTTC</t>
  </si>
  <si>
    <t>Hs-mtDNA_Spike-36</t>
  </si>
  <si>
    <t>AGGCTTCAACATCGAATACGCCGCAGGCCCCTTCGCCCTATTCTTCATAGCCGAATACACAAACATTATTATAATAAACACCCTCACCACTACAATCTTCCTAGGAACAACATATGACGC</t>
  </si>
  <si>
    <t>Hs-mtDNA_Spike-37</t>
  </si>
  <si>
    <t>ATGACGCACTCTCCCCTGAACTCTACACAACATATTTTGTCACCAAGACCCTACTTCTAACCTCCCTGTTCTTATGAATTCGAACAGCATACCCCCGATTCCGCTACGACCAACTCATAC</t>
  </si>
  <si>
    <t>Hs-mtDNA_Spike-38</t>
  </si>
  <si>
    <t>CTCATACACCTCCTATGAAAAAACTTCCTACCACTCACCCTAGCATTACTTATATGATATGTCTCCATACCCATTACAATCTCCAGCATTCCCCCTCAAACCTAAGAAATATGTCTGATA</t>
  </si>
  <si>
    <t>Hs-mtDNA_Spike-39</t>
  </si>
  <si>
    <t>TCTGATAAAAGAGTTACTTTGATAGAGTAAATAATAGGAGCTTAAACCCCCTTATTTCTAGGACTATGAGAATCGAACCCATCCCTGAGAATCCAAAATTCTCCGTGCCACCTATCACAC</t>
  </si>
  <si>
    <t>Hs-mtDNA_Spike-40</t>
  </si>
  <si>
    <t>CCTATCACACCCCATCCTAAAGTAAGGTCAGCTAAATAAGCTATCGGGCCCATACCCCGAAAATGTTGGTTATACCCTTCCCGTACTAATTAATCCCCTGGCCCAACCCGTCATCTACTC</t>
  </si>
  <si>
    <t>Hs-mtDNA_Spike-41</t>
  </si>
  <si>
    <t>CCCGTACTAATTAATCCCCTGGCCCAACCCGTCATCTACTCTACCATCTTTGCAGGCACACTCATCACAGCGCTAAGCTCGCACTGATTTTTTACCTGAGTAGGCCTAGAAATAAACATG</t>
  </si>
  <si>
    <t>Hs-mtDNA_Spike-42</t>
  </si>
  <si>
    <t>ATGCTAGCTTTTATTCCAGTTCTAACCAAAAAAATAAACCCTCGTTCCACAGAAGCTGCCATCAAGTATTTCCTCACGCAAGCAACCGCATCCATAATCCTTCTAATAGCTATCCTCTTC</t>
  </si>
  <si>
    <t>Hs-mtDNA_Spike-43</t>
  </si>
  <si>
    <t>TTCAACAATATACTCTCCGGACAATGAACCATAACCAATACTACCAATCAATACTCATCATTAATAATCATAATAGCTATAGCAATAAAACTAGGAATAGCCCCCTTTCACTTCTGAGTC</t>
  </si>
  <si>
    <t>Hs-mtDNA_Spike-44</t>
  </si>
  <si>
    <t>GTCCCAGAGGTTACCCAAGGCACCCCTCTGACATCCGGCCTGCTTCTTCTCACATGACAAAAACTAGCCCCCATCTCAATCATATACCAAATCTCTCCCTCACTAAACGTAAGCCTTCTC</t>
  </si>
  <si>
    <t>Hs-mtDNA_Spike-45</t>
  </si>
  <si>
    <t>CTCCTCACTCTCTCAATCTTATCCATCATAGCAGGCAGTTGAGGTGGATTAAACCAAACCCAGCTACGCAAAATCTTAGCATACTCCTCAATTACCCACATAGGATGAATAATAGCAGTT</t>
  </si>
  <si>
    <t>Hs-mtDNA_Spike-46</t>
  </si>
  <si>
    <t>GTTCTACCGTACAACCCTAACATAACCATTCTTAATTTAACTATTTATATTATCCTAACTACTACCGCATTCCTACTACTCAACTTAAACTCCAGCACCACGACCCTACTACTATCTCGC</t>
  </si>
  <si>
    <t>Hs-mtDNA_Spike-47</t>
  </si>
  <si>
    <t>CGCACCTGAAACAAGCTAACATGACTAACACCCTTAATTCCATCCACCCTCCTCTCCCTAGGAGGCCTGCCCCCGCTAACCGGCTTTTTGCCCAAATGGGCCATTATCGAAGAATTCACA</t>
  </si>
  <si>
    <t>Hs-mtDNA_Spike-48</t>
  </si>
  <si>
    <t>ACAAAAAACAATAGCCTCATCATCCCCACCATCATAGCCACCATCACCCTCCTTAACCTCTACTTCTACCTACGCCTAATCTACTCCACCTCAATCACACTACTCCCCATATCTAACAAC</t>
  </si>
  <si>
    <t>Hs-mtDNA_Spike-49</t>
  </si>
  <si>
    <t>AACGTAAAAATAAAATGACAGTTTGAACATACAAAACCCACCCCATTCCTCCCCACACTCATCGCCCTTACCACGCTACTCCTACCTATCTCCCCTTTTATACTAATAATCTTATAGAAA</t>
  </si>
  <si>
    <t>Hs-mtDNA_Spike-50</t>
  </si>
  <si>
    <t>AAATTTAGGTTAAATACAGACCAAGAGCCTTCAAAGCCCTCAGTAAGTTGCAATACTTAATTTCTGTAACAGCTAAGGACTGCAAAACCCCACTCTGCATCAACTGAACGCAAATCAGCC</t>
  </si>
  <si>
    <t>Hs-mtDNA_Spike-51</t>
  </si>
  <si>
    <t>GCCACTTTAATTAAGCTAAGCCCTTACTAGACCAATGGGACTTAAACCCACAAACACTTAGTTAACAGCTAAGCACCCTAATCAACTGGCTTCAATCTACTTCTCCCGCCGCCGGGAAAA</t>
  </si>
  <si>
    <t>Hs-mtDNA_Spike-52</t>
  </si>
  <si>
    <t>AAAAAGGCGGGAGAAGCCCCGGCAGGTTTGAAGCTGCTTCTTCGAATTTGCAATTCAATATGAAAATCACCTCGGAGCTGGTAAAAAGAGGCCTAACCCCTGTCTTTAGATTTACAGTCC</t>
  </si>
  <si>
    <t>Hs-mtDNA_Spike-53</t>
  </si>
  <si>
    <t>TCCAATGCTTCACTCAGCCATTTTACCTCACCCCCACTGATGTTCGCCGACCGTTGACTATTCTCTACAAACCACAAAGACATTGGAACACTATACCTATTATTCGGCGCATGAGCTGGA</t>
  </si>
  <si>
    <t>Hs-mtDNA_Spike-54</t>
  </si>
  <si>
    <t>GGAGTCCTAGGCACAGCTCTAAGCCTCCTTATTCGAGCCGAGCTGGGCCAGCCAGGCAACCTTCTAGGTAACGACCACATCTACAACGTTATCGTCACAGCCCATGCATTTGTAATAATC</t>
  </si>
  <si>
    <t>Hs-mtDNA_Spike-55</t>
  </si>
  <si>
    <t>ATCTTCTTCATAGTAATACCCATCATAATCGGAGGCTTTGGCAACTGACTAGTTCCCCTAATAATCGGTGCCCCCGATATGGCGTTTCCCCGCATAAACAACATAAGCTTCTGACTCTTA</t>
  </si>
  <si>
    <t>Hs-mtDNA_Spike-56</t>
  </si>
  <si>
    <t>TTACCTCCCTCTCTCCTACTCCTGCTCGCATCTGCTATAGTGGAGGCCGGAGCAGGAACAGGTTGAACAGTCTACCCTCCCTTAGCAGGGAACTACTCCCACCCTGGAGCCTCCGTAGAC</t>
  </si>
  <si>
    <t>Hs-mtDNA_Spike-57</t>
  </si>
  <si>
    <t>GACCTAACCATCTTCTCCTTACACCTAGCAGGTGTCTCCTCTATCTTAGGGGCCATCAATTTCATCACAACAATTATCAATATAAAACCCCCTGCCATAACCCAATACCAAACGCCCCTC</t>
  </si>
  <si>
    <t>Hs-mtDNA_Spike-58</t>
  </si>
  <si>
    <t>CTCTTCGTCTGATCCGTCCTAATCACAGCAGTCCTACTTCTCCTATCTCTCCCAGTCCTAGCTGCTGGCATCACTATACTACTAACAGACCGCAACCTCAACACCACCTTCTTCGACCCC</t>
  </si>
  <si>
    <t>Hs-mtDNA_Spike-59</t>
  </si>
  <si>
    <t>CCCGCCGGAGGAGGAGACCCCATTCTATACCAACACCTATTCTGATTTTTCGGTCACCCTGAAGTTTATATTCTTATCCTACCAGGCTTCGGAATAATCTCCCATATTGTAACTTACTAC</t>
  </si>
  <si>
    <t>Hs-mtDNA_Spike-60</t>
  </si>
  <si>
    <t>TACTCCGGAAAAAAAGAACCATTTGGATACATAGGTATGGTCTGAGCTATGATATCAATTGGCTTCCTAGGGTTTATCGTGTGAGCACACCATATATTTACAGTAGGAATAGACGTAGAC</t>
  </si>
  <si>
    <t>Hs-mtDNA_Spike-61</t>
  </si>
  <si>
    <t>GACACACGAGCATATTTCACCTCCGCTACCATAATCATCGCTATCCCCACCGGCGTCAAAGTATTTAGCTGACTCGCCACACTCCACGGAAGCAATATGAAATGATCTGCTGCAGTGCTC</t>
  </si>
  <si>
    <t>Hs-mtDNA_Spike-62</t>
  </si>
  <si>
    <t>CTCTGAGCCCTAGGATTCATCTTTCTTTTCACCGTAGGTGGCCTGACTGGCATTGTATTAGCAAACTCATCACTAGACATCGTACTACACGACACGTACTACGTTGTAGCCCACTTCCAC</t>
  </si>
  <si>
    <t>Hs-mtDNA_Spike-63</t>
  </si>
  <si>
    <t>CACTATGTCCTATCAATAGGAGCTGTATTTGCCATCATAGGAGGCTTCATTCACTGATTTCCCCTATTCTCAGGCTACACCCTAGACCAAACCTACGCCAAAATCCATTTCACTATCATA</t>
  </si>
  <si>
    <t>Hs-mtDNA_Spike-64</t>
  </si>
  <si>
    <t>ATATTCATCGGCGTAAATCTAACTTTCTTCCCACAACACTTTCTCGGCCTATCCGGAATGCCCCGACGTTACTCGGACTACCCCGATGCATACACCACATGAAACATCCTATCATCTGTA</t>
  </si>
  <si>
    <t>Hs-mtDNA_Spike-65</t>
  </si>
  <si>
    <t>GTAGGCTCATTCATTTCTCTAACAGCAGTAATATTAATAATTTTCATGATTTGAGAAGCCTTCGCTTCGAAGCGAAAAGTCCTAATAGTAGAAGAACCCTCCATAAACCTGGAGTGACTA</t>
  </si>
  <si>
    <t>Hs-mtDNA_Spike-66</t>
  </si>
  <si>
    <t>CTATATGGATGCCCCCCACCCTACCACACATTCGAAGAACCCGTATACATAAAATCTAGACAAAAAAGGAAGGAATCGAACCCCCCAAAGCTGGTTTCAAGCCAACCCCATGGCCTCCAT</t>
  </si>
  <si>
    <t>Hs-mtDNA_Spike-67</t>
  </si>
  <si>
    <t>CCATGACTTTTTCAAAAAGGTATTAGAAAAACCATTTCATAACTTTGTCAAAGTTAAATTATAGGCTAAATCCTATATATCTTAATGGCACATGCAGCGCAAGTAGGTCTACAAGACGCT</t>
  </si>
  <si>
    <t>Hs-mtDNA_Spike-68</t>
  </si>
  <si>
    <t>TATATATCTTAATGGCACATGCAGCGCAAGTAGGTCTACAAGACGCTACTTCCCCTATCATAGAAGAGCTTATCACCTTTCATGATCACGCCCTCATAATCATTTTCCTTATCTGCTTCC</t>
  </si>
  <si>
    <t>Hs-mtDNA_Spike-69</t>
  </si>
  <si>
    <t>CTAGTCCTGTATGCCCTTTTCCTAACACTCACAACAAAACTAACTAATACTAACATCTCAGACGCTCAGGAAATAGAAACCGTCTGAACTATCCTGCCCGCCATCATCCTAGTCCTCATC</t>
  </si>
  <si>
    <t>Hs-mtDNA_Spike-70</t>
  </si>
  <si>
    <t>CGCCCTCCCATCCCTACGCATCCTTTACATAACAGACGAGGTCAACGATCCCTCCCTTACCATCAAATCAATTGGCCACCAATGGTACTGAACCTACGAGTACACCGACTACGGCGGACT</t>
  </si>
  <si>
    <t>Hs-mtDNA_Spike-71</t>
  </si>
  <si>
    <t>TAATCTTCAACTCCTACATACTTCCCCCATTATTCCTAGAACCAGGCGACCTGCGACTCCTTGACGTTGACAATCGAGTAGTACTCCCGATTGAAGCCCCCATTCGTATAATAATTACAT</t>
  </si>
  <si>
    <t>Hs-mtDNA_Spike-72</t>
  </si>
  <si>
    <t>TCACAAGACGTCTTGCACTCATGAGCTGTCCCCACATTAGGCTTAAAAACAGATGCAATTCCCGGACGTCTAAACCAAACCACTTTCACCGCTACACGACCGGGGGTATACTACGGTCAA</t>
  </si>
  <si>
    <t>Hs-mtDNA_Spike-73</t>
  </si>
  <si>
    <t>ATGCTCTGAAATCTGTGGAGCAAACCACAGTTTCATGCCCATCGTCCTAGAATTAATTCCCCTAAAAATCTTTGAAATAGGGCCCGTATTTACCCTATAGCACCCCCTCTACCCCCTCTA</t>
  </si>
  <si>
    <t>Hs-mtDNA_Spike-74</t>
  </si>
  <si>
    <t>AGAGCCCACTGTAAAGCTAACTTAGCATTAACCTTTTAAGTTAAAGATTAAGAGAACCAACACCTCTTTACAGTGAAATGCCCCAACTAAATACTACCGTATGGCCCACCATAATTACCC</t>
  </si>
  <si>
    <t>Hs-mtDNA_Spike-75</t>
  </si>
  <si>
    <t>CCCATACTCCTTACACTATTCCTCATCACCCAACTAAAAATATTAAACACAAACTACCACCTACCTCCCTCACCAAAGCCCATAAAAATAAAAAATTATAACAAACCCTGAGAACCAAAA</t>
  </si>
  <si>
    <t>Hs-mtDNA_Spike-76</t>
  </si>
  <si>
    <t>ATGAACGAAAATCTGTTCGCTTCATTCATTGCCCCCACAATCCTAGGCCTACCCGCCGCAGTACTGATCATTCTATTTCCCCCTCTATTGATCCCCACCTCCAAATATCTCATCAACAAC</t>
  </si>
  <si>
    <t>Hs-mtDNA_Spike-77</t>
  </si>
  <si>
    <t>CCGACTAATCACCACCCAACAATGACTAATCAAACTAACCTCAAAACAAATGATAACCATACACAACACTAAAGGACGAACCTGATCTCTTATACTAGTATCCTTAATCATTTTTATTGC</t>
  </si>
  <si>
    <t>Hs-mtDNA_Spike-78</t>
  </si>
  <si>
    <t>CCACAACTAACCTCCTCGGACTCCTGCCTCACTCATTTACACCAACCACCCAACTATCTATAAACCTAGCCATGGCCATCCCCTTATGAGCGGGCACAGTGATTATAGGCTTTCGCTCTA</t>
  </si>
  <si>
    <t>Hs-mtDNA_Spike-79</t>
  </si>
  <si>
    <t>AAGATTAAAAATGCCCTAGCCCACTTCTTACCACAAGGCACACCTACACCCCTTATCCCCATACTAGTTATTATCGAAACCATCAGCCTACTCATTCAACCAATAGCCCTGGCCGTACGC</t>
  </si>
  <si>
    <t>Hs-mtDNA_Spike-80</t>
  </si>
  <si>
    <t>CCTAACCGCTAACATTACTGCAGGCCACCTACTCATGCACCTAATTGGAAGCGCCACCCTAGCAATATCAACCATTAACCTTCCCTCTACACTTATCATCTTCACAATTCTAATTCTACT</t>
  </si>
  <si>
    <t>Hs-mtDNA_Spike-81</t>
  </si>
  <si>
    <t>TGACTATCCTAGAAATCGCTGTCGCCTTAATCCAAGCCTACGTTTTCACACTTCTAGTAAGCCTCTACCTGCACGACAACACATAATGACCCACCAATCACATGCCTATCATATAGTAAA</t>
  </si>
  <si>
    <t>Hs-mtDNA_Spike-82</t>
  </si>
  <si>
    <t>AACCCAGCCCATGACCCCTAACAGGGGCCCTCTCAGCCCTCCTAATGACCTCCGGCCTAGCCATGTGATTTCACTTCCACTCCATAACGCTCCTCATACTAGGCCTACTAACCAACACAC</t>
  </si>
  <si>
    <t>Hs-mtDNA_Spike-83</t>
  </si>
  <si>
    <t>CTAACCATATACCAATGATGGCGCGATGTAACACGAGAAAGCACATACCAAGGCCACCACACACCACCTGTCCAAAAAGGCCTTCGATACGGGATAATCCTATTTATTACCTCAGAAGTT</t>
  </si>
  <si>
    <t>Hs-mtDNA_Spike-84</t>
  </si>
  <si>
    <t>TTTTTTCTTCGCAGGATTTTTCTGAGCCTTTTACCACTCCAGCCTAGCCCCTACCCCCCAATTAGGAGGGCACTGGCCCCCAACAGGCATCACCCCGCTAAATCCCCTAGAAGTCCCACT</t>
  </si>
  <si>
    <t>Hs-mtDNA_Spike-85</t>
  </si>
  <si>
    <t>TCCTAAACACATCCGTATTACTCGCATCAGGAGTATCAATCACCTGAGCTCACCATAGTCTAATAGAAAACAACCGAAACCAAATAATTCAAGCACTGCTTATTACAATTTTACTGGGTC</t>
  </si>
  <si>
    <t>Hs-mtDNA_Spike-86</t>
  </si>
  <si>
    <t>CTCTATTTTACCCTCCTACAAGCCTCAGAGTACTTCGAGTCTCCCTTCACCATTTCCGACGGCATCTACGGCTCAACATTTTTTGTAGCCACAGGCTTCCACGGACTTCACGTCATTATT</t>
  </si>
  <si>
    <t>Hs-mtDNA_Spike-87</t>
  </si>
  <si>
    <t>TGGCTCAACTTTCCTCACTATCTGCTTCATCCGCCAACTAATATTTCACTTTACATCCAAACATCACTTTGGCTTCGAAGCCGCCGCCTGATACTGGCATTTTGTAGATGTGGTTTGACT</t>
  </si>
  <si>
    <t>Hs-mtDNA_Spike-88</t>
  </si>
  <si>
    <t>TATTTCTGTATGTCTCCATCTATTGATGAGGGTCTTACTCTTTTAGTATAAATAGTACCGTTAACTTCCAATTAACTAGTTTTGACAACATTCAAAAAAGAGTAATAAACTTCGCCTTAA</t>
  </si>
  <si>
    <t>Hs-mtDNA_Spike-89</t>
  </si>
  <si>
    <t>ATTTTAATAATCAACACCCTCCTAGCCTTACTACTAATAATTATTACATTTTGACTACCACAACTCAACGGCTACATAGAAAAATCCACCCCTTACGAGTGCGGCTTCGACCCTATATCC</t>
  </si>
  <si>
    <t>Hs-mtDNA_Spike-90</t>
  </si>
  <si>
    <t>CCCCGCCCGCGTCCCTTTCTCCATAAAATTCTTCTTAGTAGCTATTACCTTCTTATTATTTGATCTAGAAATTGCCCTCCTTTTACCCCTACCATGAGCCCTACAAACAACTAACCTGCC</t>
  </si>
  <si>
    <t>Hs-mtDNA_Spike-91</t>
  </si>
  <si>
    <t>CACTAATAGTTATGTCATCCCTCTTATTAATCATCATCCTAGCCCTAAGTCTGGCCTATGAGTGACTACAAAAAGGATTAGACTGAACCGAATTGGTATATAGTTTAAACAAAACGAATG</t>
  </si>
  <si>
    <t>Hs-mtDNA_Spike-92</t>
  </si>
  <si>
    <t>GATTTCGACTCATTAAATTATGATAATCATATTTACCAAATGCCCCTCATTTACATAAATATTATACTAGCATTTACCATCTCACTTCTAGGAATACTAGTATATCGCTCACACCTCATA</t>
  </si>
  <si>
    <t>Hs-mtDNA_Spike-93</t>
  </si>
  <si>
    <t>ATCCTCCCTACTATGCCTAGAAGGAATAATACTATCGCTGTTCATTATAGCTACTCTCATAACCCTCAACACCCACTCCCTCTTAGCCAATATTGTGCCTATTGCCATACTAGTCTTTGC</t>
  </si>
  <si>
    <t>Hs-mtDNA_Spike-94</t>
  </si>
  <si>
    <t>CCGCCTGCGAAGCAGCGGTGGGCCTAGCCCTACTAGTCTCAATCTCCAACACATATGGCCTAGACTACGTACATAACCTAAACCTACTCCAATGCTAAAACTAATCGTCCCAACAATTAT</t>
  </si>
  <si>
    <t>Hs-mtDNA_Spike-95</t>
  </si>
  <si>
    <t>TATTACTACCACTGACATGACTTTCCAAAAAACACATAATTTGAATCAACACAACCACCCACAGCCTAATTATTAGCATCATCCCTCTACTATTTTTTAACCAAATCAACAACAACCTAT</t>
  </si>
  <si>
    <t>Hs-mtDNA_Spike-96</t>
  </si>
  <si>
    <t>TTTAGCTGTTCCCCAACCTTTTCCTCCGACCCCCTAACAACCCCCCTCCTAATACTAACTACCTGACTCCTACCCCTCACAATCATGGCAAGCCAACGCCACTTATCCAGTGAACCACTA</t>
  </si>
  <si>
    <t>Hs-mtDNA_Spike-97</t>
  </si>
  <si>
    <t>ATCACGAAAAAAACTCTACCTCTCTATACTAATCTCCCTACAAATCTCCTTAATTATAACATTCACAGCCACAGAACTAATCATATTTTATATCTTCTTCGAAACCACACTTATCCCCAC</t>
  </si>
  <si>
    <t>Hs-mtDNA_Spike-98</t>
  </si>
  <si>
    <t>CCTTGGCTATCATCACCCGATGAGGCAACCAGCCAGAACGCCTGAACGCAGGCACATACTTCCTATTCTACACCCTAGTAGGCTCCCTTCCCCTACTCATCGCACTAATTTACACTCACA</t>
  </si>
  <si>
    <t>Hs-mtDNA_Spike-99</t>
  </si>
  <si>
    <t>AACACCCTAGGCTCACTAAACATTCTACTACTCACTCTCACTGCCCAAGAACTATCAAACTCCTGAGCCAACAACTTAATATGACTAGCTTACACAATAGCTTTTATAGTAAAGATACCT</t>
  </si>
  <si>
    <t>Hs-mtDNA_Spike-100</t>
  </si>
  <si>
    <t>TCTTTACGGACTCCACTTATGACTCCCTAAAGCCCATGTCGAAGCCCCCATCGCTGGGTCAATAGTACTTGCCGCAGTACTCTTAAAACTAGGCGGCTATGGTATAATACGCCTCACACT</t>
  </si>
  <si>
    <t>Hs-mtDNA_Spike-101</t>
  </si>
  <si>
    <t>TCATTCTCAACCCCCTGACAAAACACATAGCCTACCCCTTCCTTGTACTATCCCTATGAGGCATAATTATAACAAGCTCCATCTGCCTACGACAAACAGACCTAAAATCGCTCATTGCAT</t>
  </si>
  <si>
    <t>Hs-mtDNA_Spike-102</t>
  </si>
  <si>
    <t>TACTCTTCAATCAGCCACATAGCCCTCGTAGTAACAGCCATTCTCATCCAAACCCCCTGAAGCTTCACCGGCGCAGTCATTCTCATAATCGCCCACGGGCTTACATCCTCATTACTATTC</t>
  </si>
  <si>
    <t>Hs-mtDNA_Spike-103</t>
  </si>
  <si>
    <t>CTGCCTAGCAAACTCAAACTACGAACGCACTCACAGTCGCATCATAATCCTCTCTCAAGGACTTCAAACTCTACTCCCACTAATAGCTTTTTGATGACTTCTAGCAAGCCTCGCTAACCT</t>
  </si>
  <si>
    <t>Hs-mtDNA_Spike-104</t>
  </si>
  <si>
    <t>TCGCCTTACCCCCCACTATTAACCTACTGGGAGAACTCTCTGTGCTAGTAACCACGTTCTCCTGATCAAATATCACTCTCCTACTTACAGGACTCAACATACTAGTCACAGCCCTATACT</t>
  </si>
  <si>
    <t>Hs-mtDNA_Spike-105</t>
  </si>
  <si>
    <t>TCCCTCTACATATTTACCACAACACAATGGGGCTCACTCACCCACCACATTAACAACATAAAACCCTCATTCACACGAGAAAACACCCTCATGTTCATACACCTATCCCCCATTCTCCTC</t>
  </si>
  <si>
    <t>Hs-mtDNA_Spike-106</t>
  </si>
  <si>
    <t>CCTATCCCTCAACCCCGACATCATTACCGGGTTTTCCTCTTGTAAATATAGTTTAACCAAAACATCAGATTGTGAATCTGACAACAGAGGCTTACGACCCCTTATTTACCGAGAAAGCTC</t>
  </si>
  <si>
    <t>Hs-mtDNA_Spike-107</t>
  </si>
  <si>
    <t>CACAAGAACTGCTAACTCATGCCCCCATGTCTAACAACATGGCTTTCTCAACTTTTAAAGGATAACAGCTATCCATTGGTCTTAGGCCCCAAAAATTTTGGTGCAACTCCAAATAAAAGT</t>
  </si>
  <si>
    <t>Hs-mtDNA_Spike-108</t>
  </si>
  <si>
    <t>TAATAACCATGCACACTACTATAACCACCCTAACCCTGACTTCCCTAATTCCCCCCATCCTTACCACCCTCGTTAACCCTAACAAAAAAAACTCATACCCCCATTATGTAAAATCCATTG</t>
  </si>
  <si>
    <t>Hs-mtDNA_Spike-109</t>
  </si>
  <si>
    <t>GTCGCATCCACCTTTATTATCAGTCTCTTCCCCACAACAATATTCATGTGCCTAGACCAAGAAGTTATTATCTCGAACTGACACTGAGCCACAACCCAAACAACCCAGCTCTCCCTAAGC</t>
  </si>
  <si>
    <t>Hs-mtDNA_Spike-110</t>
  </si>
  <si>
    <t>CTTCAAACTAGACTACTTCTCCATAATATTCATCCCTGTAGCATTGTTCGTTACATGGTCCATCATAGAATTCTCACTGTGATATATAAACTCAGACCCAAACATTAATCAGTTCTTCAA</t>
  </si>
  <si>
    <t>Hs-mtDNA_Spike-111</t>
  </si>
  <si>
    <t>AATATCTACTCATCTTCCTAATTACCATACTAATCTTAGTTACCGCTAACAACCTATTCCAACTGTTCATCGGCTGAGAGGGCGTAGGAATTATATCCTTCTTGCTCATCAGTTGATGAT</t>
  </si>
  <si>
    <t>Hs-mtDNA_Spike-112</t>
  </si>
  <si>
    <t>TACGCCCGAGCAGATGCCAACACAGCAGCCATTCAAGCAATCCTATACAACCGTATCGGCGATATCGGTTTCATCCTCGCCTTAGCATGATTTATCCTACACTCCAACTCATGAGACCCA</t>
  </si>
  <si>
    <t>Hs-mtDNA_Spike-113</t>
  </si>
  <si>
    <t>ACAACAAATAGCCCTTCTAAACGCTAATCCAAGCCTCACCCCACTACTAGGCCTCCTCCTAGCAGCAGCAGGCAAATCAGCCCAATTAGGTCTCCACCCCTGACTCCCCTCAGCCATAGA</t>
  </si>
  <si>
    <t>Hs-mtDNA_Spike-114</t>
  </si>
  <si>
    <t>AAGGCCCCACCCCAGTCTCAGCCCTACTCCACTCAAGCACTATAGTTGTAGCAGGAATCTTCTTACTCATCCGCTTCCACCCCCTAGCAGAAAATAGCCCACTAATCCAAACTCTAACAC</t>
  </si>
  <si>
    <t>Hs-mtDNA_Spike-115</t>
  </si>
  <si>
    <t>CTATGCTTAGGCGCTATCACCACTCTGTTCGCAGCAGTCTGCGCCCTTACACAAAATGACATCAAAAAAATCGTAGCCTTCTCCACTTCAAGTCAACTAGGACTCATAATAGTTACAATC</t>
  </si>
  <si>
    <t>Hs-mtDNA_Spike-116</t>
  </si>
  <si>
    <t>CGGCATCAACCAACCACACCTAGCATTCCTGCACATCTGTACCCACGCCTTCTTCAAAGCCATACTATTTATGTGCTCCGGGTCCATCATCCACAACCTTAACAATGAACAAGATATTCG</t>
  </si>
  <si>
    <t>Hs-mtDNA_Spike-117</t>
  </si>
  <si>
    <t>GAAAAATAGGAGGACTACTCAAAACCATACCTCTCACTTCAACCTCCCTCACCATTGGCAGCCTAGCATTAGCAGGAATACCTTTCCTCACAGGTTTCTACTCCAAAGACCACATCATCG</t>
  </si>
  <si>
    <t>Hs-mtDNA_Spike-118</t>
  </si>
  <si>
    <t>GAAACCGCAAACATATCATACACAAACGCCTGAGCCCTATCTATTACTCTCATCGCTACCTCCCTGACAAGCGCCTATAGCACTCGAATAATTCTTCTCACCCTAACAGGTCAACCTCGC</t>
  </si>
  <si>
    <t>Hs-mtDNA_Spike-119</t>
  </si>
  <si>
    <t>CTTCCCCACCCTTACTAACATTAACGAAAATAACCCCACCCTACTAAACCCCATTAAACGCCTGGCAGCCGGAAGCCTATTCGCAGGATTTCTCATTACTAACAACATTTCCCCCGCATC</t>
  </si>
  <si>
    <t>Hs-mtDNA_Spike-120</t>
  </si>
  <si>
    <t>CCCCCTTCCAAACAACAATCCCCCTCTACCTAAAACTCACAGCCCTCGCTGTCACTTTCCTAGGACTTCTAACAGCCCTAGACCTCAACTACCTAACCAACAAACTTAAAATAAAATCCC</t>
  </si>
  <si>
    <t>Hs-mtDNA_Spike-121</t>
  </si>
  <si>
    <t>CCACTATGCACATTTTATTTCTCCAACATACTCGGATTCTACCCTAGCATCACACACCGCACAATCCCCTATCTAGGCCTTCTTACGAGCCAAAACCTGCCCCTACTCCTCCTAGACCTA</t>
  </si>
  <si>
    <t>Hs-mtDNA_Spike-122</t>
  </si>
  <si>
    <t>AACCTGACTAGAAAAGCTATTACCTAAAACAATTTCACAGCACCAAATCTCCACCTCCATCATCACCTCAACCCAAAAAGGCATAATTAAACTTTACTTCCTCTCTTTCTTCTTCCCACT</t>
  </si>
  <si>
    <t>Hs-mtDNA_Spike-123</t>
  </si>
  <si>
    <t>TCATCCTAACCCTACTCCTAATCACATAACCTATTCCCCCGAGCAATCTCAATTACAATATATACACCAACAAACAATGTTCAACCAGTAACTACTACTAATCAACGCCCATAATCATAC</t>
  </si>
  <si>
    <t>Hs-mtDNA_Spike-124</t>
  </si>
  <si>
    <t>CAAAGCCCCCGCACCAATAGGATCCTCCCGAATCAACCCTGACCCCTCTCCTTCATAAATTATTCAGCTTCCTACACTATTAAAGTTTACCACAACCACCACCCCATCATACTCTTTCAC</t>
  </si>
  <si>
    <t>Hs-mtDNA_Spike-125</t>
  </si>
  <si>
    <t>CCCACAGCACCAATCCTACCTCCATCGCTAACCCCACTAAAACACTCACCAAGACCTCAACCCCTGACCCCCATGCCTCAGGATACTCCTCAATAGCCATCGCTGTAGTATATCCAAAGA</t>
  </si>
  <si>
    <t>Hs-mtDNA_Spike-126</t>
  </si>
  <si>
    <t>ACAACCATCATTCCCCCTAAATAAATTAAAAAAACTATTAAACCCATATAACCTCCCCCAAAATTCAGAATAATAACACACCCGACCACACCGCTAACAATCAATACTAAACCCCCATAA</t>
  </si>
  <si>
    <t>Hs-mtDNA_Spike-127</t>
  </si>
  <si>
    <t>AATAGGAGAAGGCTTAGAAGAAAACCCCACAAACCCCATTACTAAACCCACACTCAACAGAAACAAAGCATACATCATTATTCTCGCACGGACTACAACCACGACCAATGATATGAAAAA</t>
  </si>
  <si>
    <t>Hs-mtDNA_Spike-128</t>
  </si>
  <si>
    <t>ACCATCGTTGTATTTCAACTACAAGAACACCAATGACCCCAATACGCAAAACTAACCCCCTAATAAAATTAATTAACCACTCATTCATCGACCTCCCCACCCCATCCAACATCTCCGCAT</t>
  </si>
  <si>
    <t>Hs-mtDNA_Spike-129</t>
  </si>
  <si>
    <t>TGATGAAACTTCGGCTCACTCCTTGGCGCCTGCCTGATCCTCCAAATCACCACAGGACTATTCCTAGCCATGCACTACTCACCAGACGCCTCAACCGCCTTTTCATCAATCGCCCACATC</t>
  </si>
  <si>
    <t>Hs-mtDNA_Spike-130</t>
  </si>
  <si>
    <t>CACTCGAGACGTAAATTATGGCTGAATCATCCGCTACCTTCACGCCAATGGCGCCTCAATATTCTTTATCTGCCTCTTCCTACACATCGGGCGAGGCCTATATTACGGATCATTTCTCTA</t>
  </si>
  <si>
    <t>Hs-mtDNA_Spike-131</t>
  </si>
  <si>
    <t>ACTCAGAAACCTGAAACATCGGCATTATCCTCCTGCTTGCAACTATAGCAACAGCCTTCATAGGCTATGTCCTCCCGTGAGGCCAAATATCATTCTGAGGGGCCACAGTAATTACAAACT</t>
  </si>
  <si>
    <t>Hs-mtDNA_Spike-132</t>
  </si>
  <si>
    <t>TTACTATCCGCCATCCCATACATTGGGACAGACCTAGTTCAATGAATCTGAGGAGGCTACTCAGTAGACAGTCCCACCCTCACACGATTCTTTACCTTTCACTTCATCTTGCCCTTCATT</t>
  </si>
  <si>
    <t>Hs-mtDNA_Spike-133</t>
  </si>
  <si>
    <t>TATTGCAGCCCTAGCAACACTCCACCTCCTATTCTTGCACGAAACGGGATCAAACAACCCCCTAGGAATCACCTCCCATTCCGATAAAATCACCTTCCACCCTTACTACACAATCAAAGA</t>
  </si>
  <si>
    <t>Hs-mtDNA_Spike-134</t>
  </si>
  <si>
    <t>ACGCCCTCGGCTTACTTCTCTTCCTTCTCTCCTTAATGACATTAACACTATTCTCACCAGACCTCCTAGGCGACCCAGACAATTATACCCTAGCCAACCCCTTAAACACCCCTCCCCACA</t>
  </si>
  <si>
    <t>Hs-mtDNA_Spike-135</t>
  </si>
  <si>
    <t>ATCAAGCCCGAATGATATTTCCTATTCGCCTACACAATTCTCCGATCCGTCCCTAACAAACTAGGAGGCGTCCTTGCCCTATTACTATCCATCCTCATCCTAGCAATAATCCCCATCCTC</t>
  </si>
  <si>
    <t>Hs-mtDNA_Spike-136</t>
  </si>
  <si>
    <t>CCATATATCCAAACAACAAAGCATAATATTTCGCCCACTAAGCCAATCACTTTATTGACTCCTAGCCGCAGACCTCCTCATTCTAACCTGAATCGGAGGACAACCAGTAAGCTACCCTTT</t>
  </si>
  <si>
    <t>Hs-mtDNA_Spike-137</t>
  </si>
  <si>
    <t>TTACCATCATTGGACAAGTAGCATCCGTACTATACTTCACAACAATCCTAATCCTAATACCAACTATCTCCCTAATTGAAAACAAAATACTCAAATGGGCCTGTCCTTGTAGTATAAACT</t>
  </si>
  <si>
    <t>Hs-mtDNA_Spike-138</t>
  </si>
  <si>
    <t>TAATACACCAGTCTTGTAAACCGGAGATGAAAACCTTTTTCCAAGGACAAATCAGAGAAAAAGTCTTTAACTCCACCATTAGCACCCAAAGCTAAGATTCTAATTTAAACTATTCTCTGT</t>
  </si>
  <si>
    <t>Hs-mtDNA_Spike-139</t>
  </si>
  <si>
    <t>TTCTTTCATGGGGAAGCAGATTTGGGTACCACCCAAGTATTGACTCACCCATCAACAACCGCTATGTATTTCGTACATTACTGCCAGCCACCATGAATATTGTACGGTACCATAAATACT</t>
  </si>
  <si>
    <t>Hs-mtDNA_Spike-140</t>
  </si>
  <si>
    <t>TTGACCACCTGTAGTACATAAAAACCCAATCCACATCAAAACCCCCTCCCCATGCTTACAAGCAAGTACAGCAATCAACCCTCAACTATCACACATCAACTGCAACTCCAAAGCCACCCC</t>
  </si>
  <si>
    <t>Hs-mtDNA_Spike-141</t>
  </si>
  <si>
    <t>CTCACCCACTAGGATACCAACAAACCTACCCACCCTTAACAGTACATAGTACATAAAGCCATTTACCGTACATAGCACATTACAGTCAAATCCCTTCTCGTCCCCATGGATGACCCCCCT</t>
  </si>
  <si>
    <t>Hs-mtDNA_Spike-142</t>
  </si>
  <si>
    <t>TCAGATAGGGGTCCCTTGACCACCATCCTCCGTGAAATCAATATCCCGCACAAGAGTGCTACTCTCCTCGCTCCGGGCCCATAACACTTGGGGGTAGCTAAAGTGAACTGTATCCGACAT</t>
  </si>
  <si>
    <t>Hs-mtDNA_Spikev3_1</t>
  </si>
  <si>
    <t>CGAGACGCTGGAGCCGGAGCACCCTATGTCGCAGTATCTGTCTTTGATTCCTGCCTCATCCTATTATTTATCGCACCTACGTTCAATATTACAGGCGAACATACTTACTAAAGTGTGTTA</t>
  </si>
  <si>
    <t>Hs-mtDNA_Spikev3_2</t>
  </si>
  <si>
    <t>TAATTAATTAATGCTTGTAGGACATAATAATAACAATTGAATGTCTGCACAGCCACTTTCCACACAGACATCATAACAAAAAATTTCCACCAAACCCCCCCTCCCCCGCTTCTGGCCACA</t>
  </si>
  <si>
    <t>Hs-mtDNA_Spikev3_3</t>
  </si>
  <si>
    <t>CAGCACTTAAACACATCTCTGCCAAACCCCAAAAACAAAGAACCCTAACACCAGCCTAACCAGATTTCAAATTTTATCTTTTGGCGGTATGCACTTTTAACAGTCACCCCCCAACTAACA</t>
  </si>
  <si>
    <t>Hs-mtDNA_Spikev3_4</t>
  </si>
  <si>
    <t>CACATTATTTTCCCCTCCCACTCCCATACTACTAATCTCATCAATACAACCCCCGCCCATCCTACCCAGCACACACACACCGCTGCTAACCCCATACCCCGAACCAACCAAACCCCAAAG</t>
  </si>
  <si>
    <t>Hs-mtDNA_Spikev3_5</t>
  </si>
  <si>
    <t>AGACACCCCCCACAGTTTATGTAGCTTACCTCCTCAAAGCAATACACTGAAAATGTTTAGACGGGCTCACATCACCCCATAAACAAATAGGTTTGGTCCTAGCCTTTCTATTAGCTCTTA</t>
  </si>
  <si>
    <t>Hs-mtDNA_Spikev3_6</t>
  </si>
  <si>
    <t>TAGTAAGATTACACATGCAAGCATCCCCGTTCCAGTGAGTTCACCCTCTAAATCACCACGATCAAAAGGAACAAGCATCAAGCACGCAGCAATGCAGCTCAAAACGCTTAGCCTAGCCAC</t>
  </si>
  <si>
    <t>Hs-mtDNA_Spikev3_7</t>
  </si>
  <si>
    <t>ACACCCCCACGGGAAACAGCAGTGATTAACCTTTAGCAATAAACGAAAGTTTAACTAAGCTATACTAACCCCAGGGTTGGTCAATTTCGTGCCAGCCACCGCGGTCACACGATTAACCCA</t>
  </si>
  <si>
    <t>Hs-mtDNA_Spikev3_8</t>
  </si>
  <si>
    <t>CAAGTCAATAGAAGCCGGCGTAAAGAGTGTTTTAGATCACCCCCTCCCCAATAAAGCTAAAACTCACCTGAGTTGTAAAAAACTCCAGTTGACACAAAATAGACTACGAAAGTGGCTTTA</t>
  </si>
  <si>
    <t>Hs-mtDNA_Spikev3_9</t>
  </si>
  <si>
    <t>TAACATATCTGAACACACAATAGCTAAGACCCAAACTGGGATTAGATACCCCACTATGCTTAGCCCTAAACCTCAACAGTTAAATCAACAAAACTGCTCGCCAGAACACTACGAGCCACA</t>
  </si>
  <si>
    <t>Hs-mtDNA_Spikev3_10</t>
  </si>
  <si>
    <t>CAGCTTAAAACTCAAAGGACCTGGCGGTGCTTCATATCCCTCTAGAGGAGCCTGTTCTGTAATCGATAAACCCCGATCAACCTCACCACCTCTTGCTCAGCCTATATACCGCCATCTTCA</t>
  </si>
  <si>
    <t>Hs-mtDNA_Spikev3_11</t>
  </si>
  <si>
    <t>CAGCAAACCCTGATGAAGGCTACAAAGTAAGCGCAAGTACCCACGTAAAGACGTTAGGTCAAGGTGTAGCCCATGAGGTGGCAAGAAATGGGCTACATTTTCTACCCCAGAAAACTACGA</t>
  </si>
  <si>
    <t>Hs-mtDNA_Spikev3_12</t>
  </si>
  <si>
    <t>GATAGCCCTTATGAAACTTAAGGGTCGAAGGTGGATTTAGCAGTAAACTAAGAGTAGAGTGCTTAGTTGAACAGGGCCCTGAAGCGCGTACACACCGCCCGTCACCCTCCTCAAGTATAC</t>
  </si>
  <si>
    <t>Hs-mtDNA_Spikev3_13</t>
  </si>
  <si>
    <t>ACTTCAAAGGACATTTAACTAAAACCCCTACGCATTTATATAGAGGAGACAAGTCGTAACATGGTAAGTGTACTGGAAAGTGCACTTGGACGAACCAGAGTGTAGCTTAACACAAAGCAC</t>
  </si>
  <si>
    <t>Hs-mtDNA_Spikev3_14</t>
  </si>
  <si>
    <t>ACCCAACTTACACTTAGGAGATTTCAACTTAACTTGACCGCTCTGAGCTAAACCTAGCCCCAAACCCACTCCACCTTACTACCAGACAACCTTAGCCAAACCATTTACCCAAATAAAGTA</t>
  </si>
  <si>
    <t>Hs-mtDNA_Spikev3_15</t>
  </si>
  <si>
    <t>TATAGGCGATAGAAATTGAAACCTGGCGCAATAGATATAGTACCGCAAGGGAAAGATGAAAAATTATAACCAAGCATAATATAGCAAGGACTAACCCCTATACCTTCTGCATAATGAATT</t>
  </si>
  <si>
    <t>Hs-mtDNA_Spikev3_16</t>
  </si>
  <si>
    <t>TTAACTAGAAATAACTTTGCAAGGAGAGCCAAAGCTAAGACCCCCGAAACCAGACGAGCTACCTAAGAACAGCTAAAAGAGCACACCCGTCTATGTAGCAAAATAGTGGGAAGATTTATA</t>
  </si>
  <si>
    <t>Hs-mtDNA_Spikev3_17</t>
  </si>
  <si>
    <t>TAGGTAGAGGCGACAAACCTACCGAGCCTGGTGATAGCTGGTTGTCCAAGATAGAATCTTAGTTCAACTTTAAATTTGCCCACAGAACCCTCTAAATCCCCTTGTAAATTTAACTGTTAG</t>
  </si>
  <si>
    <t>Hs-mtDNA_Spikev3_18</t>
  </si>
  <si>
    <t>AGTCCAAAGAGGAACAGCTCTTTGGACACTAGGAAAAAACCTTGTAGAGAGAGTAAAAAATTTAACACCCATAGTAGGCCTAAAAGCAGCCACCAATTAAGAAAGCGTTCAAGCTCAACA</t>
  </si>
  <si>
    <t>Hs-mtDNA_Spikev3_19</t>
  </si>
  <si>
    <t>CACCCACTACCTAAAAAATCCCAAACATATAACTGAACTCCTCACACCCAATTGGACCAATCTATCACCCTATAGAAGAACTAATGTTAGTATAAGTAACATGAAAACATTCTCCTCCGC</t>
  </si>
  <si>
    <t>Hs-mtDNA_Spikev3_20</t>
  </si>
  <si>
    <t>GCATAAGCCTGCGTCAGATTAAAACACTGAACTGACAATTAACAGCCCAATATCTACAATCAACCAACAAGTCATTATTACCCTCACTGTCAACCCAACACAGGCATGCTCATAAGGAAA</t>
  </si>
  <si>
    <t>Hs-mtDNA_Spikev3_21</t>
  </si>
  <si>
    <t>AAGGTTAAAAAAAGTAAAAGGAACTCGGCAAATCTTACCCCGCCTGTTTACCAAAAACATCACCTCTAGCATCACCAGTATTAGAGGCACCGCCTGCCCAGTGACACATGTTTAACGGCC</t>
  </si>
  <si>
    <t>Hs-mtDNA_Spikev3_22</t>
  </si>
  <si>
    <t>CCGCGGTACCCTAACCGTGCAAAGGTAGCATAATCACTTGTTCCTTAAATAGGGACCTGTATGAATGGCTCCACGAGGGTTCAGCTGTCTCTTACTTTTAACCAGTGAAATTGACCTGCC</t>
  </si>
  <si>
    <t>Hs-mtDNA_Spikev3_23</t>
  </si>
  <si>
    <t>AACCTCCGAGCAGTACATGCTAAGACTTCACCAGTCAAAGCGAACTACTATACTCAATTGATCCAATAACTTGACCAACGGAACAAGTTACCCTAGGGATAACAGCGCAATCCTATTCTA</t>
  </si>
  <si>
    <t>Hs-mtDNA_Spikev3_24</t>
  </si>
  <si>
    <t>CCTAGGGATAACAGCGCAATCCTATTCTAGAGTCCATATCAACAATAGGGTTTACGACCTCGATGTTGGATCAGGACATCCCGATGGTGCAGCCGCTATTAAAGGTTCGTTTGTTCAACG</t>
  </si>
  <si>
    <t>Hs-mtDNA_Spikev3_26</t>
  </si>
  <si>
    <t>CAAATTCCTCCCTGTACGAAAGGACAAGAGAAATAAGGCCTACTTCACAAAGCGCCTTCCCCCGTAAATGATATCATCTCAACTTAGTATTATACCCACACCCACCCAAGAACAGGGTTT</t>
  </si>
  <si>
    <t>Hs-mtDNA_Spikev3_27</t>
  </si>
  <si>
    <t>ATACCCACACCCACCCAAGAACAGGGTTTGTTAAGATGGCAGAGCCCGGTAATCGCATAAAACTTAAAACTTTACAGTCAGAGGTTCAATTCCTCTTCTTAACAACATACCCATGGCCAA</t>
  </si>
  <si>
    <t>Hs-mtDNA_Spikev3_28</t>
  </si>
  <si>
    <t>TACAACTACGCAAAGGCCCCAACGTTGTAGGCCCCTACGGGCTACTACAACCCTTCGCTGACGCCATAAAACTCTTCACCAAAGAGCCCCTAAAACCCGCCACATCTACCATCACCCTCT</t>
  </si>
  <si>
    <t>Hs-mtDNA_Spikev3_29</t>
  </si>
  <si>
    <t>ACCCTCTACATCACCGCCCCGACCTTAGCTCTCACCATCGCTCTTCTACTATGAACCCCCCTCCCCATACCCAACCCCCTGGTCAACCTCAACCTAGGCCTCCTATTTATTCTAGCCACC</t>
  </si>
  <si>
    <t>Hs-mtDNA_Spikev3_30</t>
  </si>
  <si>
    <t>AGCCACCTCTAGCCTAGCCGTTTACTCAATCCTCTGATCAGGGTGAGCATCAAACTCAAACTACGCCCTGATCGGCGCACTGCGAGCAGTAGCCCAAACAATCTCATATGAAGTCACCCT</t>
  </si>
  <si>
    <t>Hs-mtDNA_Spikev3_31</t>
  </si>
  <si>
    <t>TCACCCTAGCCATCATTCTACTATCAACATTACTAATAAGTGGCTCCTTTAACCTCTCCACCCTTATCACAACACAAGAACACCTCTGATTACTCCTGCCATCATGACCCTTGGCCATAA</t>
  </si>
  <si>
    <t>Hs-mtDNA_Spikev3_32</t>
  </si>
  <si>
    <t>GCCATAATATGATTTATCTCCACACTAGCAGAGACCAACCGAACCCCCTTCGACCTTGCCGAAGGGGAGTCCGAACTAGTCTCAGGCTTCAACATCGAATACGCCGCAGGCCCCTTCGCC</t>
  </si>
  <si>
    <t>Hs-mtDNA_Spikev3_33</t>
  </si>
  <si>
    <t>CTTCGCCCTATTCTTCATAGCCGAATACACAAACATTATTATAATAAACACCCTCACCACTACAATCTTCCTAGGAACAACATATGACGCACTCTCCCCTGAACTCTACACAACATATTT</t>
  </si>
  <si>
    <t>Hs-mtDNA_Spikev3_34</t>
  </si>
  <si>
    <t>CATATTTTGTCACCAAGACCCTACTTCTAACCTCCCTGTTCTTATGAATTCGAACAGCATACCCCCGATTCCGCTACGACCAACTCATACACCTCCTATGAAAAAACTTCCTACCACTCA</t>
  </si>
  <si>
    <t>Hs-mtDNA_Spikev3_35</t>
  </si>
  <si>
    <t>CCACTCACCCTAGCATTACTTATATGATATGTCTCCATACCCATTACAATCTCCAGCATTCCCCCTCAAACCTAAGAAATATGTCTGATAAAAGAGTTACTTTGATAGAGTAAATAATAG</t>
  </si>
  <si>
    <t>Hs-mtDNA_Spikev3_36</t>
  </si>
  <si>
    <t>ATAATAGGAGCTTAAACCCCCTTATTTCTAGGACTATGAGAATCGAACCCATCCCTGAGAATCCAAAATTCTCCGTGCCACCTATCACACCCCATCCTAAAGTAAGGTCAGCTAAATAAG</t>
  </si>
  <si>
    <t>Hs-mtDNA_Spikev3_37</t>
  </si>
  <si>
    <t>GTCATCTACTCTACCATCTTTGCAGGCACACTCATCACAGCGCTAAGCTCGCACTGATTTTTTACCTGAGTAGGCCTAGAAATAAACATGCTAGCTTTTATTCCAGTTCTAACCAAAAAA</t>
  </si>
  <si>
    <t>Hs-mtDNA_Spikev3_38</t>
  </si>
  <si>
    <t>AAAATAAACCCTCGTTCCACAGAAGCTGCCATCAAGTATTTCCTCACGCAAGCAACCGCATCCATAATCCTTCTAATAGCTATCCTCTTCAACAATATACTCTCCGGACAATGAACCATA</t>
  </si>
  <si>
    <t>Hs-mtDNA_Spikev3_39</t>
  </si>
  <si>
    <t>ATAACCAATACTACCAATCAATACTCATCATTAATAATCATAATAGCTATAGCAATAAAACTAGGAATAGCCCCCTTTCACTTCTGAGTCCCAGAGGTTACCCAAGGCACCCCTCTGACA</t>
  </si>
  <si>
    <t>Hs-mtDNA_Spikev3_40</t>
  </si>
  <si>
    <t>ACATCCGGCCTGCTTCTTCTCACATGACAAAAACTAGCCCCCATCTCAATCATATACCAAATCTCTCCCTCACTAAACGTAAGCCTTCTCCTCACTCTCTCAATCTTATCCATCATAGCA</t>
  </si>
  <si>
    <t>Hs-mtDNA_Spikev3_41</t>
  </si>
  <si>
    <t>GCAGGCAGTTGAGGTGGATTAAACCAAACCCAGCTACGCAAAATCTTAGCATACTCCTCAATTACCCACATAGGATGAATAATAGCAGTTCTACCGTACAACCCTAACATAACCATTCTT</t>
  </si>
  <si>
    <t>Hs-mtDNA_Spikev3_42</t>
  </si>
  <si>
    <t>CTTAATTTAACTATTTATATTATCCTAACTACTACCGCATTCCTACTACTCAACTTAAACTCCAGCACCACGACCCTACTACTATCTCGCACCTGAAACAAGCTAACATGACTAACACCC</t>
  </si>
  <si>
    <t>Hs-mtDNA_Spikev3_43</t>
  </si>
  <si>
    <t>CCCTTAATTCCATCCACCCTCCTCTCCCTAGGAGGCCTGCCCCCGCTAACCGGCTTTTTGCCCAAATGGGCCATTATCGAAGAATTCACAAAAAACAATAGCCTCATCATCCCCACCATC</t>
  </si>
  <si>
    <t>Hs-mtDNA_Spikev3_44</t>
  </si>
  <si>
    <t>ATCATAGCCACCATCACCCTCCTTAACCTCTACTTCTACCTACGCCTAATCTACTCCACCTCAATCACACTACTCCCCATATCTAACAACGTAAAAATAAAATGACAGTTTGAACATACA</t>
  </si>
  <si>
    <t>Hs-mtDNA_Spikev3_45</t>
  </si>
  <si>
    <t>ACAAAACCCACCCCATTCCTCCCCACACTCATCGCCCTTACCACGCTACTCCTACCTATCTCCCCTTTTATACTAATAATCTTATAGAAATTTAGGTTAAATACAGACCAAGAGCCTTCA</t>
  </si>
  <si>
    <t>Hs-mtDNA_Spikev3_46</t>
  </si>
  <si>
    <t>TCAAAGCCCTCAGTAAGTTGCAATACTTAATTTCTGTAACAGCTAAGGACTGCAAAACCCCACTCTGCATCAACTGAACGCAAATCAGCCACTTTAATTAAGCTAAGCCCTTACTAGACC</t>
  </si>
  <si>
    <t>Hs-mtDNA_Spikev3_47</t>
  </si>
  <si>
    <t>ACCAATGGGACTTAAACCCACAAACACTTAGTTAACAGCTAAGCACCCTAATCAACTGGCTTCAATCTACTTCTCCCGCCGCCGGGAAAAAAGGCGGGAGAAGCCCCGGCAGGTTTGAAG</t>
  </si>
  <si>
    <t>Hs-mtDNA_Spikev3_48</t>
  </si>
  <si>
    <t>AAGCTGCTTCTTCGAATTTGCAATTCAATATGAAAATCACCTCGGAGCTGGTAAAAAGAGGCCTAACCCCTGTCTTTAGATTTACAGTCCAATGCTTCACTCAGCCATTTTACCTCACCC</t>
  </si>
  <si>
    <t>Hs-mtDNA_Spikev3_49</t>
  </si>
  <si>
    <t>CCCCCACTGATGTTCGCCGACCGTTGACTATTCTCTACAAACCACAAAGACATTGGAACACTATACCTATTATTCGGCGCATGAGCTGGAGTCCTAGGCACAGCTCTAAGCCTCCTTATT</t>
  </si>
  <si>
    <t>Hs-mtDNA_Spikev3_50</t>
  </si>
  <si>
    <t>ATTCGAGCCGAGCTGGGCCAGCCAGGCAACCTTCTAGGTAACGACCACATCTACAACGTTATCGTCACAGCCCATGCATTTGTAATAATCTTCTTCATAGTAATACCCATCATAATCGGA</t>
  </si>
  <si>
    <t>Hs-mtDNA_Spikev3_51</t>
  </si>
  <si>
    <t>GGAGGCTTTGGCAACTGACTAGTTCCCCTAATAATCGGTGCCCCCGATATGGCGTTTCCCCGCATAAACAACATAAGCTTCTGACTCTTACCTCCCTCTCTCCTACTCCTGCTCGCATCT</t>
  </si>
  <si>
    <t>Hs-mtDNA_Spikev3_52</t>
  </si>
  <si>
    <t>TCTGCTATAGTGGAGGCCGGAGCAGGAACAGGTTGAACAGTCTACCCTCCCTTAGCAGGGAACTACTCCCACCCTGGAGCCTCCGTAGACCTAACCATCTTCTCCTTACACCTAGCAGGT</t>
  </si>
  <si>
    <t>Hs-mtDNA_Spikev3_53</t>
  </si>
  <si>
    <t>GGTGTCTCCTCTATCTTAGGGGCCATCAATTTCATCACAACAATTATCAATATAAAACCCCCTGCCATAACCCAATACCAAACGCCCCTCTTCGTCTGATCCGTCCTAATCACAGCAGTC</t>
  </si>
  <si>
    <t>Hs-mtDNA_Spikev3_54</t>
  </si>
  <si>
    <t>GTCCTACTTCTCCTATCTCTCCCAGTCCTAGCTGCTGGCATCACTATACTACTAACAGACCGCAACCTCAACACCACCTTCTTCGACCCCGCCGGAGGAGGAGACCCCATTCTATACCAA</t>
  </si>
  <si>
    <t>Hs-mtDNA_Spikev3_55</t>
  </si>
  <si>
    <t>CAACACCTATTCTGATTTTTCGGTCACCCTGAAGTTTATATTCTTATCCTACCAGGCTTCGGAATAATCTCCCATATTGTAACTTACTACTCCGGAAAAAAAGAACCATTTGGATACATA</t>
  </si>
  <si>
    <t>Hs-mtDNA_Spikev3_56</t>
  </si>
  <si>
    <t>ATAGGTATGGTCTGAGCTATGATATCAATTGGCTTCCTAGGGTTTATCGTGTGAGCACACCATATATTTACAGTAGGAATAGACGTAGACACACGAGCATATTTCACCTCCGCTACCATA</t>
  </si>
  <si>
    <t>Hs-mtDNA_Spikev3_57</t>
  </si>
  <si>
    <t>ATAATCATCGCTATCCCCACCGGCGTCAAAGTATTTAGCTGACTCGCCACACTCCACGGAAGCAATATGAAATGATCTGCTGCAGTGCTCTGAGCCCTAGGATTCATCTTTCTTTTCACC</t>
  </si>
  <si>
    <t>Hs-mtDNA_Spikev3_58</t>
  </si>
  <si>
    <t>ACCGTAGGTGGCCTGACTGGCATTGTATTAGCAAACTCATCACTAGACATCGTACTACACGACACGTACTACGTTGTAGCCCACTTCCACTATGTCCTATCAATAGGAGCTGTATTTGCC</t>
  </si>
  <si>
    <t>Hs-mtDNA_Spikev3_59</t>
  </si>
  <si>
    <t>GCCATCATAGGAGGCTTCATTCACTGATTTCCCCTATTCTCAGGCTACACCCTAGACCAAACCTACGCCAAAATCCATTTCACTATCATATTCATCGGCGTAAATCTAACTTTCTTCCCA</t>
  </si>
  <si>
    <t>Hs-mtDNA_Spikev3_60</t>
  </si>
  <si>
    <t>CCACAACACTTTCTCGGCCTATCCGGAATGCCCCGACGTTACTCGGACTACCCCGATGCATACACCACATGAAACATCCTATCATCTGTAGGCTCATTCATTTCTCTAACAGCAGTAATA</t>
  </si>
  <si>
    <t>Hs-mtDNA_Spikev3_61</t>
  </si>
  <si>
    <t>ATATTAATAATTTTCATGATTTGAGAAGCCTTCGCTTCGAAGCGAAAAGTCCTAATAGTAGAAGAACCCTCCATAAACCTGGAGTGACTATATGGATGCCCCCCACCCTACCACACATTC</t>
  </si>
  <si>
    <t>Hs-mtDNA_Spikev3_62</t>
  </si>
  <si>
    <t>TTCGAAGAACCCGTATACATAAAATCTAGACAAAAAAGGAAGGAATCGAACCCCCCAAAGCTGGTTTCAAGCCAACCCCATGGCCTCCATGACTTTTTCAAAAAGGTATTAGAAAAACCA</t>
  </si>
  <si>
    <t>Hs-mtDNA_Spikev3_63</t>
  </si>
  <si>
    <t>TAGGTCTACAAGACGCTACTTCCCCTATCATAGAAGAGCTTATCACCTTTCATGATCACGCCCTCATAATCATTTTCCTTATCTGCTTCCTAGTCCTGTATGCCCTTTTCCTAACACTCA</t>
  </si>
  <si>
    <t>Hs-mtDNA_Spikev3_64</t>
  </si>
  <si>
    <t>ACAACAAAACTAACTAATACTAACATCTCAGACGCTCAGGAAATAGAAACCGTCTGAACTATCCTGCCCGCCATCATCCTAGTCCTCATCGCCCTCCCATCCCTACGCATCCTTTACATA</t>
  </si>
  <si>
    <t>Hs-mtDNA_Spikev3_65</t>
  </si>
  <si>
    <t>AACAGACGAGGTCAACGATCCCTCCCTTACCATCAAATCAATTGGCCACCAATGGTACTGAACCTACGAGTACACCGACTACGGCGGACTAATCTTCAACTCCTACATACTTCCCCCATT</t>
  </si>
  <si>
    <t>Hs-mtDNA_Spikev3_66</t>
  </si>
  <si>
    <t>TATTCCTAGAACCAGGCGACCTGCGACTCCTTGACGTTGACAATCGAGTAGTACTCCCGATTGAAGCCCCCATTCGTATAATAATTACATCACAAGACGTCTTGCACTCATGAGCTGTCC</t>
  </si>
  <si>
    <t>Hs-mtDNA_Spikev3_67</t>
  </si>
  <si>
    <t>CCCACATTAGGCTTAAAAACAGATGCAATTCCCGGACGTCTAAACCAAACCACTTTCACCGCTACACGACCGGGGGTATACTACGGTCAATGCTCTGAAATCTGTGGAGCAAACCACAGT</t>
  </si>
  <si>
    <t>Hs-mtDNA_Spikev3_68</t>
  </si>
  <si>
    <t>TTTCATGCCCATCGTCCTAGAATTAATTCCCCTAAAAATCTTTGAAATAGGGCCCGTATTTACCCTATAGCACCCCCTCTACCCCCTCTAGAGCCCACTGTAAAGCTAACTTAGCATTAA</t>
  </si>
  <si>
    <t>Hs-mtDNA_Spikev3_69</t>
  </si>
  <si>
    <t>ACCTTTTAAGTTAAAGATTAAGAGAACCAACACCTCTTTACAGTGAAATGCCCCAACTAAATACTACCGTATGGCCCACCATAATTACCCCCATACTCCTTACACTATTCCTCATCACCC</t>
  </si>
  <si>
    <t>Hs-mtDNA_Spikev3_70</t>
  </si>
  <si>
    <t>CAACTAAAAATATTAAACACAAACTACCACCTACCTCCCTCACCAAAGCCCATAAAAATAAAAAATTATAACAAACCCTGAGAACCAAAATGAACGAAAATCTGTTCGCTTCATTCATTG</t>
  </si>
  <si>
    <t>Hs-mtDNA_Spikev3_71</t>
  </si>
  <si>
    <t>GCCCCCACAATCCTAGGCCTACCCGCCGCAGTACTGATCATTCTATTTCCCCCTCTATTGATCCCCACCTCCAAATATCTCATCAACAACCGACTAATCACCACCCAACAATGACTAATC</t>
  </si>
  <si>
    <t>Hs-mtDNA_Spikev3_72</t>
  </si>
  <si>
    <t>CAAACTAACCTCAAAACAAATGATAACCATACACAACACTAAAGGACGAACCTGATCTCTTATACTAGTATCCTTAATCATTTTTATTGCCACAACTAACCTCCTCGGACTCCTGCCTCA</t>
  </si>
  <si>
    <t>Hs-mtDNA_Spikev3_73</t>
  </si>
  <si>
    <t>ACTCATTTACACCAACCACCCAACTATCTATAAACCTAGCCATGGCCATCCCCTTATGAGCGGGCACAGTGATTATAGGCTTTCGCTCTAAGATTAAAAATGCCCTAGCCCACTTCTTAC</t>
  </si>
  <si>
    <t>Hs-mtDNA_Spikev3_74</t>
  </si>
  <si>
    <t>CCACAAGGCACACCTACACCCCTTATCCCCATACTAGTTATTATCGAAACCATCAGCCTACTCATTCAACCAATAGCCCTGGCCGTACGCCTAACCGCTAACATTACTGCAGGCCACCTA</t>
  </si>
  <si>
    <t>Hs-mtDNA_Spikev3_75</t>
  </si>
  <si>
    <t>ACTCATGCACCTAATTGGAAGCGCCACCCTAGCAATATCAACCATTAACCTTCCCTCTACACTTATCATCTTCACAATTCTAATTCTACTGACTATCCTAGAAATCGCTGTCGCCTTAAT</t>
  </si>
  <si>
    <t>Hs-mtDNA_Spikev3_76</t>
  </si>
  <si>
    <t>TCCAAGCCTACGTTTTCACACTTCTAGTAAGCCTCTACCTGCACGACAACACATAATGACCCACCAATCACATGCCTATCATATAGTAAAACCCAGCCCATGACCCCTAACAGGGGCCCT</t>
  </si>
  <si>
    <t>Hs-mtDNA_Spikev3_77</t>
  </si>
  <si>
    <t>TCTCAGCCCTCCTAATGACCTCCGGCCTAGCCATGTGATTTCACTTCCACTCCATAACGCTCCTCATACTAGGCCTACTAACCAACACACTAACCATATACCAATGATGGCGCGATGTAA</t>
  </si>
  <si>
    <t>Hs-mtDNA_Spikev3_78</t>
  </si>
  <si>
    <t>ACACGAGAAAGCACATACCAAGGCCACCACACACCACCTGTCCAAAAAGGCCTTCGATACGGGATAATCCTATTTATTACCTCAGAAGTTTTTTTCTTCGCAGGATTTTTCTGAGCCTTT</t>
  </si>
  <si>
    <t>Hs-mtDNA_Spikev3_79</t>
  </si>
  <si>
    <t>TTACCACTCCAGCCTAGCCCCTACCCCCCAATTAGGAGGGCACTGGCCCCCAACAGGCATCACCCCGCTAAATCCCCTAGAAGTCCCACTCCTAAACACATCCGTATTACTCGCATCAGG</t>
  </si>
  <si>
    <t>Hs-mtDNA_Spikev3_80</t>
  </si>
  <si>
    <t>GAGTATCAATCACCTGAGCTCACCATAGTCTAATAGAAAACAACCGAAACCAAATAATTCAAGCACTGCTTATTACAATTTTACTGGGTCTCTATTTTACCCTCCTACAAGCCTCAGAGT</t>
  </si>
  <si>
    <t>Hs-mtDNA_Spikev3_81</t>
  </si>
  <si>
    <t>TACTTCGAGTCTCCCTTCACCATTTCCGACGGCATCTACGGCTCAACATTTTTTGTAGCCACAGGCTTCCACGGACTTCACGTCATTATTGGCTCAACTTTCCTCACTATCTGCTTCATC</t>
  </si>
  <si>
    <t>Hs-mtDNA_Spikev3_82</t>
  </si>
  <si>
    <t>CCGCCAACTAATATTTCACTTTACATCCAAACATCACTTTGGCTTCGAAGCCGCCGCCTGATACTGGCATTTTGTAGATGTGGTTTGACTATTTCTGTATGTCTCCATCTATTGATGAGG</t>
  </si>
  <si>
    <t>Hs-mtDNA_Spikev3_83</t>
  </si>
  <si>
    <t>GGTCTTACTCTTTTAGTATAAATAGTACCGTTAACTTCCAATTAACTAGTTTTGACAACATTCAAAAAAGAGTAATAAACTTCGCCTTAATTTTAATAATCAACACCCTCCTAGCCTTAC</t>
  </si>
  <si>
    <t>Hs-mtDNA_Spikev3_84</t>
  </si>
  <si>
    <t>CTACTAATAATTATTACATTTTGACTACCACAACTCAACGGCTACATAGAAAAATCCACCCCTTACGAGTGCGGCTTCGACCCTATATCCCCCGCCCGCGTCCCTTTCTCCATAAAATTC</t>
  </si>
  <si>
    <t>Hs-mtDNA_Spikev3_85</t>
  </si>
  <si>
    <t>CTTCTTAGTAGCTATTACCTTCTTATTATTTGATCTAGAAATTGCCCTCCTTTTACCCCTACCATGAGCCCTACAAACAACTAACCTGCCACTAATAGTTATGTCATCCCTCTTATTAAT</t>
  </si>
  <si>
    <t>Hs-mtDNA_Spikev3_86</t>
  </si>
  <si>
    <t>TCATCATCCTAGCCCTAAGTCTGGCCTATGAGTGACTACAAAAAGGATTAGACTGAACCGAATTGGTATATAGTTTAAACAAAACGAATGATTTCGACTCATTAAATTATGATAATCATA</t>
  </si>
  <si>
    <t>Hs-mtDNA_Spikev3_87</t>
  </si>
  <si>
    <t>ATTTACCAAATGCCCCTCATTTACATAAATATTATACTAGCATTTACCATCTCACTTCTAGGAATACTAGTATATCGCTCACACCTCATATCCTCCCTACTATGCCTAGAAGGAATAATA</t>
  </si>
  <si>
    <t>Hs-mtDNA_Spikev3_88</t>
  </si>
  <si>
    <t>ACTATCGCTGTTCATTATAGCTACTCTCATAACCCTCAACACCCACTCCCTCTTAGCCAATATTGTGCCTATTGCCATACTAGTCTTTGCCGCCTGCGAAGCAGCGGTGGGCCTAGCCCT</t>
  </si>
  <si>
    <t>Hs-mtDNA_Spikev3_89</t>
  </si>
  <si>
    <t>TACTAGTCTCAATCTCCAACACATATGGCCTAGACTACGTACATAACCTAAACCTACTCCAATGCTAAAACTAATCGTCCCAACAATTATATTACTACCACTGACATGACTTTCCAAAAA</t>
  </si>
  <si>
    <t>Hs-mtDNA_Spikev3_90</t>
  </si>
  <si>
    <t>AACACATAATTTGAATCAACACAACCACCCACAGCCTAATTATTAGCATCATCCCTCTACTATTTTTTAACCAAATCAACAACAACCTATTTAGCTGTTCCCCAACCTTTTCCTCCGACC</t>
  </si>
  <si>
    <t>Hs-mtDNA_Spikev3_91</t>
  </si>
  <si>
    <t>CCCCTAACAACCCCCCTCCTAATACTAACTACCTGACTCCTACCCCTCACAATCATGGCAAGCCAACGCCACTTATCCAGTGAACCACTATCACGAAAAAAACTCTACCTCTCTATACTA</t>
  </si>
  <si>
    <t>Hs-mtDNA_Spikev3_92</t>
  </si>
  <si>
    <t>AATCTCCCTACAAATCTCCTTAATTATAACATTCACAGCCACAGAACTAATCATATTTTATATCTTCTTCGAAACCACACTTATCCCCACCTTGGCTATCATCACCCGATGAGGCAACCA</t>
  </si>
  <si>
    <t>Hs-mtDNA_Spikev3_93</t>
  </si>
  <si>
    <t>AGCCAGAACGCCTGAACGCAGGCACATACTTCCTATTCTACACCCTAGTAGGCTCCCTTCCCCTACTCATCGCACTAATTTACACTCACAACACCCTAGGCTCACTAAACATTCTACTAC</t>
  </si>
  <si>
    <t>Hs-mtDNA_Spikev3_94</t>
  </si>
  <si>
    <t>CTCACTCTCACTGCCCAAGAACTATCAAACTCCTGAGCCAACAACTTAATATGACTAGCTTACACAATAGCTTTTATAGTAAAGATACCTCTTTACGGACTCCACTTATGACTCCCTAAA</t>
  </si>
  <si>
    <t>Hs-mtDNA_Spikev3_95</t>
  </si>
  <si>
    <t>AGCCCATGTCGAAGCCCCCATCGCTGGGTCAATAGTACTTGCCGCAGTACTCTTAAAACTAGGCGGCTATGGTATAATACGCCTCACACTCATTCTCAACCCCCTGACAAAACACATAGC</t>
  </si>
  <si>
    <t>Hs-mtDNA_Spikev3_96</t>
  </si>
  <si>
    <t>CCTACCCCTTCCTTGTACTATCCCTATGAGGCATAATTATAACAAGCTCCATCTGCCTACGACAAACAGACCTAAAATCGCTCATTGCATACTCTTCAATCAGCCACATAGCCCTCGTAG</t>
  </si>
  <si>
    <t>Hs-mtDNA_Spikev3_97</t>
  </si>
  <si>
    <t>GTAACAGCCATTCTCATCCAAACCCCCTGAAGCTTCACCGGCGCAGTCATTCTCATAATCGCCCACGGGCTTACATCCTCATTACTATTCTGCCTAGCAAACTCAAACTACGAACGCACT</t>
  </si>
  <si>
    <t>Hs-mtDNA_Spikev3_98</t>
  </si>
  <si>
    <t>TCACAGTCGCATCATAATCCTCTCTCAAGGACTTCAAACTCTACTCCCACTAATAGCTTTTTGATGACTTCTAGCAAGCCTCGCTAACCTCGCCTTACCCCCCACTATTAACCTACTGGG</t>
  </si>
  <si>
    <t>Hs-mtDNA_Spikev3_99</t>
  </si>
  <si>
    <t>GAGAACTCTCTGTGCTAGTAACCACGTTCTCCTGATCAAATATCACTCTCCTACTTACAGGACTCAACATACTAGTCACAGCCCTATACTCCCTCTACATATTTACCACAACACAATGGG</t>
  </si>
  <si>
    <t>Hs-mtDNA_Spikev3_100</t>
  </si>
  <si>
    <t>GGCTCACTCACCCACCACATTAACAACATAAAACCCTCATTCACACGAGAAAACACCCTCATGTTCATACACCTATCCCCCATTCTCCTCCTATCCCTCAACCCCGACATCATTACCGGG</t>
  </si>
  <si>
    <t>Hs-mtDNA_Spikev3_101</t>
  </si>
  <si>
    <t>GTTTTCCTCTTGTAAATATAGTTTAACCAAAACATCAGATTGTGAATCTGACAACAGAGGCTTACGACCCCTTATTTACCGAGAAAGCTCACAAGAACTGCTAACTCATGCCCCCATGTC</t>
  </si>
  <si>
    <t>Hs-mtDNA_Spikev3_102</t>
  </si>
  <si>
    <t>CTAACAACATGGCTTTCTCAACTTTTAAAGGATAACAGCTATCCATTGGTCTTAGGCCCCAAAAATTTTGGTGCAACTCCAAATAAAAGTAATAACCATGCACACTACTATAACCACCCT</t>
  </si>
  <si>
    <t>Hs-mtDNA_Spikev3_103</t>
  </si>
  <si>
    <t>TAACCCTGACTTCCCTAATTCCCCCCATCCTTACCACCCTCGTTAACCCTAACAAAAAAAACTCATACCCCCATTATGTAAAATCCATTGTCGCATCCACCTTTATTATCAGTCTCTTCC</t>
  </si>
  <si>
    <t>Hs-mtDNA_Spikev3_104</t>
  </si>
  <si>
    <t>CCCACAACAATATTCATGTGCCTAGACCAAGAAGTTATTATCTCGAACTGACACTGAGCCACAACCCAAACAACCCAGCTCTCCCTAAGCTTCAAACTAGACTACTTCTCCATAATATTC</t>
  </si>
  <si>
    <t>Hs-mtDNA_Spikev3_105</t>
  </si>
  <si>
    <t>CATCCCTGTAGCATTGTTCGTTACATGGTCCATCATAGAATTCTCACTGTGATATATAAACTCAGACCCAAACATTAATCAGTTCTTCAAATATCTACTCATCTTCCTAATTACCATACT</t>
  </si>
  <si>
    <t>Hs-mtDNA_Spikev3_106</t>
  </si>
  <si>
    <t>TAATCTTAGTTACCGCTAACAACCTATTCCAACTGTTCATCGGCTGAGAGGGCGTAGGAATTATATCCTTCTTGCTCATCAGTTGATGATACGCCCGAGCAGATGCCAACACAGCAGCCA</t>
  </si>
  <si>
    <t>Hs-mtDNA_Spikev3_107</t>
  </si>
  <si>
    <t>ATTCAAGCAATCCTATACAACCGTATCGGCGATATCGGTTTCATCCTCGCCTTAGCATGATTTATCCTACACTCCAACTCATGAGACCCACAACAAATAGCCCTTCTAAACGCTAATCCA</t>
  </si>
  <si>
    <t>Hs-mtDNA_Spikev3_108</t>
  </si>
  <si>
    <t>AAGCCTCACCCCACTACTAGGCCTCCTCCTAGCAGCAGCAGGCAAATCAGCCCAATTAGGTCTCCACCCCTGACTCCCCTCAGCCATAGAAGGCCCCACCCCAGTCTCAGCCCTACTCCA</t>
  </si>
  <si>
    <t>Hs-mtDNA_Spikev3_109</t>
  </si>
  <si>
    <t>ACTCAAGCACTATAGTTGTAGCAGGAATCTTCTTACTCATCCGCTTCCACCCCCTAGCAGAAAATAGCCCACTAATCCAAACTCTAACACTATGCTTAGGCGCTATCACCACTCTGTTCG</t>
  </si>
  <si>
    <t>Hs-mtDNA_Spikev3_110</t>
  </si>
  <si>
    <t>GCAGCAGTCTGCGCCCTTACACAAAATGACATCAAAAAAATCGTAGCCTTCTCCACTTCAAGTCAACTAGGACTCATAATAGTTACAATCGGCATCAACCAACCACACCTAGCATTCCTG</t>
  </si>
  <si>
    <t>Hs-mtDNA_Spikev3_111</t>
  </si>
  <si>
    <t>GCACATCTGTACCCACGCCTTCTTCAAAGCCATACTATTTATGTGCTCCGGGTCCATCATCCACAACCTTAACAATGAACAAGATATTCGAAAAATAGGAGGACTACTCAAAACCATACC</t>
  </si>
  <si>
    <t>Hs-mtDNA_Spikev3_112</t>
  </si>
  <si>
    <t>CTCTCACTTCAACCTCCCTCACCATTGGCAGCCTAGCATTAGCAGGAATACCTTTCCTCACAGGTTTCTACTCCAAAGACCACATCATCGAAACCGCAAACATATCATACACAAACGCCT</t>
  </si>
  <si>
    <t>Hs-mtDNA_Spikev3_113</t>
  </si>
  <si>
    <t>TGAGCCCTATCTATTACTCTCATCGCTACCTCCCTGACAAGCGCCTATAGCACTCGAATAATTCTTCTCACCCTAACAGGTCAACCTCGCTTCCCCACCCTTACTAACATTAACGAAAAT</t>
  </si>
  <si>
    <t>Hs-mtDNA_Spikev3_114</t>
  </si>
  <si>
    <t>TAACCCCACCCTACTAAACCCCATTAAACGCCTGGCAGCCGGAAGCCTATTCGCAGGATTTCTCATTACTAACAACATTTCCCCCGCATCCCCCTTCCAAACAACAATCCCCCTCTACCT</t>
  </si>
  <si>
    <t>Hs-mtDNA_Spikev3_115</t>
  </si>
  <si>
    <t>TAAAACTCACAGCCCTCGCTGTCACTTTCCTAGGACTTCTAACAGCCCTAGACCTCAACTACCTAACCAACAAACTTAAAATAAAATCCCCACTATGCACATTTTATTTCTCCAACATAC</t>
  </si>
  <si>
    <t>Hs-mtDNA_Spikev3_116</t>
  </si>
  <si>
    <t>CTCGGATTCTACCCTAGCATCACACACCGCACAATCCCCTATCTAGGCCTTCTTACGAGCCAAAACCTGCCCCTACTCCTCCTAGACCTAACCTGACTAGAAAAGCTATTACCTAAAACA</t>
  </si>
  <si>
    <t>Hs-mtDNA_Spikev3_117</t>
  </si>
  <si>
    <t>AATTTCACAGCACCAAATCTCCACCTCCATCATCACCTCAACCCAAAAAGGCATAATTAAACTTTACTTCCTCTCTTTCTTCTTCCCACTCATCCTAACCCTACTCCTAATCACATAACC</t>
  </si>
  <si>
    <t>Hs-mtDNA_Spikev3_118</t>
  </si>
  <si>
    <t>CTATTCCCCCGAGCAATCTCAATTACAATATATACACCAACAAACAATGTTCAACCAGTAACTACTACTAATCAACGCCCATAATCATACAAAGCCCCCGCACCAATAGGATCCTCCCGA</t>
  </si>
  <si>
    <t>Hs-mtDNA_Spikev3_119</t>
  </si>
  <si>
    <t>AATCAACCCTGACCCCTCTCCTTCATAAATTATTCAGCTTCCTACACTATTAAAGTTTACCACAACCACCACCCCATCATACTCTTTCACCCACAGCACCAATCCTACCTCCATCGCTAA</t>
  </si>
  <si>
    <t>Hs-mtDNA_Spikev3_120</t>
  </si>
  <si>
    <t>ACCCCACTAAAACACTCACCAAGACCTCAACCCCTGACCCCCATGCCTCAGGATACTCCTCAATAGCCATCGCTGTAGTATATCCAAAGACAACCATCATTCCCCCTAAATAAATTAAAA</t>
  </si>
  <si>
    <t>Hs-mtDNA_Spikev3_121</t>
  </si>
  <si>
    <t>AAAACTATTAAACCCATATAACCTCCCCCAAAATTCAGAATAATAACACACCCGACCACACCGCTAACAATCAATACTAAACCCCCATAAATAGGAGAAGGCTTAGAAGAAAACCCCACA</t>
  </si>
  <si>
    <t>Hs-mtDNA_Spikev3_122</t>
  </si>
  <si>
    <t>AAACCCCATTACTAAACCCACACTCAACAGAAACAAAGCATACATCATTATTCTCGCACGGACTACAACCACGACCAATGATATGAAAAACCATCGTTGTATTTCAACTACAAGAACACC</t>
  </si>
  <si>
    <t>Hs-mtDNA_Spikev3_123</t>
  </si>
  <si>
    <t>CAATGACCCCAATACGCAAAACTAACCCCCTAATAAAATTAATTAACCACTCATTCATCGACCTCCCCACCCCATCCAACATCTCCGCATGATGAAACTTCGGCTCACTCCTTGGCGCCT</t>
  </si>
  <si>
    <t>Hs-mtDNA_Spikev3_124</t>
  </si>
  <si>
    <t>TGCCTGATCCTCCAAATCACCACAGGACTATTCCTAGCCATGCACTACTCACCAGACGCCTCAACCGCCTTTTCATCAATCGCCCACATCACTCGAGACGTAAATTATGGCTGAATCATC</t>
  </si>
  <si>
    <t>Hs-mtDNA_Spikev3_125</t>
  </si>
  <si>
    <t>CCGCTACCTTCACGCCAATGGCGCCTCAATATTCTTTATCTGCCTCTTCCTACACATCGGGCGAGGCCTATATTACGGATCATTTCTCTACTCAGAAACCTGAAACATCGGCATTATCCT</t>
  </si>
  <si>
    <t>Hs-mtDNA_Spikev3_126</t>
  </si>
  <si>
    <t>TCCTGCTTGCAACTATAGCAACAGCCTTCATAGGCTATGTCCTCCCGTGAGGCCAAATATCATTCTGAGGGGCCACAGTAATTACAAACTTACTATCCGCCATCCCATACATTGGGACAG</t>
  </si>
  <si>
    <t>Hs-mtDNA_Spikev3_127</t>
  </si>
  <si>
    <t>GACCTAGTTCAATGAATCTGAGGAGGCTACTCAGTAGACAGTCCCACCCTCACACGATTCTTTACCTTTCACTTCATCTTGCCCTTCATTATTGCAGCCCTAGCAACACTCCACCTCCTA</t>
  </si>
  <si>
    <t>Hs-mtDNA_Spikev3_128</t>
  </si>
  <si>
    <t>ATTCTTGCACGAAACGGGATCAAACAACCCCCTAGGAATCACCTCCCATTCCGATAAAATCACCTTCCACCCTTACTACACAATCAAAGACGCCCTCGGCTTACTTCTCTTCCTTCTCTC</t>
  </si>
  <si>
    <t>Hs-mtDNA_Spikev3_129</t>
  </si>
  <si>
    <t>CCTTAATGACATTAACACTATTCTCACCAGACCTCCTAGGCGACCCAGACAATTATACCCTAGCCAACCCCTTAAACACCCCTCCCCACATCAAGCCCGAATGATATTTCCTATTCGCCT</t>
  </si>
  <si>
    <t>Hs-mtDNA_Spikev3_130</t>
  </si>
  <si>
    <t>TACACAATTCTCCGATCCGTCCCTAACAAACTAGGAGGCGTCCTTGCCCTATTACTATCCATCCTCATCCTAGCAATAATCCCCATCCTCCATATATCCAAACAACAAAGCATAATATTT</t>
  </si>
  <si>
    <t>Hs-mtDNA_Spikev3_131</t>
  </si>
  <si>
    <t>TCGCCCACTAAGCCAATCACTTTATTGACTCCTAGCCGCAGACCTCCTCATTCTAACCTGAATCGGAGGACAACCAGTAAGCTACCCTTTTACCATCATTGGACAAGTAGCATCCGTACT</t>
  </si>
  <si>
    <t>Hs-mtDNA_Spikev3_132</t>
  </si>
  <si>
    <t>TATACTTCACAACAATCCTAATCCTAATACCAACTATCTCCCTAATTGAAAACAAAATACTCAAATGGGCCTGTCCTTGTAGTATAAACTAATACACCAGTCTTGTAAACCGGAGATGAA</t>
  </si>
  <si>
    <t>Hs-mtDNA_Spikev3_133</t>
  </si>
  <si>
    <t>AAACCTTTTTCCAAGGACAAATCAGAGAAAAAGTCTTTAACTCCACCATTAGCACCCAAAGCTAAGATTCTAATTTAAACTATTCTCTGTTCTTTCATGGGGAAGCAGATTTGGGTACCA</t>
  </si>
  <si>
    <t>Hs-mtDNA_Spikev3_134</t>
  </si>
  <si>
    <t>ACCCAAGTATTGACTCACCCATCAACAACCGCTATGTATTTCGTACATTACTGCCAGCCACCATGAATATTGTACGGTACCATAAATACTTGACCACCTGTAGTACATAAAAACCCAATC</t>
  </si>
  <si>
    <t>Hs-mtDNA_Spikev3_135</t>
  </si>
  <si>
    <t>CCACATCAAAACCCCCTCCCCATGCTTACAAGCAAGTACAGCAATCAACCCTCAACTATCACACATCAACTGCAACTCCAAAGCCACCCCTCACCCACTAGGATACCAACAAACCTACCC</t>
  </si>
  <si>
    <t>Hs-mtDNA_Spikev3_136</t>
  </si>
  <si>
    <t>CACCCTTAACAGTACATAGTACATAAAGCCATTTACCGTACATAGCACATTACAGTCAAATCCCTTCTCGTCCCCATGGATGACCCCCCTCAGATAGGGGTCCCTTGACCACCATCCTCC</t>
  </si>
  <si>
    <t>Hs-mtDNA_Spikev3_137</t>
  </si>
  <si>
    <t>CGTGAAATCAATATCCCGCACAAGAGTGCTACTCTCCTCGCTCCGGGCCCATAACACTTGGGGGTAGCTAAAGTGAACTGTATCCGACATCTGGTTCCTACTTCAGGGTCATAAAGCCTA</t>
  </si>
  <si>
    <t>len</t>
  </si>
  <si>
    <t>MT</t>
  </si>
  <si>
    <t>Target=1;ProbeIdx=1563;mm10_chrM</t>
  </si>
  <si>
    <t>CATACACCATACAGTCATAAACTCTTCTCTTCCATATGACTATCCCCTTCCCCATTTGGTCTATTAATCTACCATCCTCCGTGAAACCAACAACCCGCCCACCAATGCCCCTCTTCTCGC</t>
  </si>
  <si>
    <t>Target=1;ProbeIdx=1575;mm10_chrM</t>
  </si>
  <si>
    <t>TCCGGGCCCATTAAACTTGGGGGTAGCTAAACTGAAACTTTATCAGACATCTGGTTCTTACTTCAGGGCCATCAAATGCGTTATCGCCCATACGTTCCCCTTAAATAAGACATCTCGATG</t>
  </si>
  <si>
    <t>Target=1;ProbeIdx=375;mm10_chrM</t>
  </si>
  <si>
    <t>GTAAATTATAGAGGTTCAAGCCCTCTTATTTCTAGGACAATAGGAATTGAACCTACACTTAAGAATTCAAAATTCTCCGTGCTACCTAAACACCTTATCCTAATAGTAAGGTCAGCTAAT</t>
  </si>
  <si>
    <t>Target=1;ProbeIdx=495;mm10_chrM</t>
  </si>
  <si>
    <t>TAATTACCTAGAAGTTTAGGATATACTAGTCCGCGAGCCTTCAAAGCCCTAAGAAAACACACAAGTTTAACTTCTGATAAGGACTGTAAGACTTCATCCTACATCTATTGAATGCAAATC</t>
  </si>
  <si>
    <t>Target=1;ProbeIdx=507;mm10_chrM</t>
  </si>
  <si>
    <t>AATTGCTTTAATTAAGCTAAGACCTCAACTAGATTGGCAGGAATTAAACCTACGAAAATTTAGTTAACAGCTAAATACCCTATTACTGGCTTCAATCTACTTCTACCGCCGAAAAAAAAA</t>
  </si>
  <si>
    <t>Target=1;ProbeIdx=1587;mm10_chrM</t>
  </si>
  <si>
    <t>GTATCGGGTCTAATCAGCCCATGACCAACATAACTGTGGTGTCATGCATTTGGTATCTTTTTATTTTGGCCTACTTTCATCAACATAGCCGTCAAGGCATGAAAGGACAGCACACAGTCT</t>
  </si>
  <si>
    <t>Target=1;ProbeIdx=483;mm10_chrM</t>
  </si>
  <si>
    <t>CAATATTTCCAACCAACAATAACTCAAAAATAATAACTCACCAAACAAAAACTAAACCCAACCTAATATTTTCCACCCTAGCTATCATAAGCACAATAACCCTACCCCTAGCCCCCCAAC</t>
  </si>
  <si>
    <t>Target=1;ProbeIdx=627;mm10_chrM</t>
  </si>
  <si>
    <t>ATCGCAATTCCTACCGGTGTCAAAGTATTTAGCTGACTTGCAACCCTACACGGAGGTAATATTAAATGATCTCCAGCTATACTATGAGCCTTAGGCTTTATTTTCTTATTTACAGTTGGT</t>
  </si>
  <si>
    <t>Target=1;ProbeIdx=639;mm10_chrM</t>
  </si>
  <si>
    <t>GGTCTAACCGGAATTGTTTTATCCAACTCATCCCTTGACATCGTGCTTCACGATACATACTATGTAGTAGCCCATTTCCACTATGTTCTATCAATGGGAGCAGTGTTTGCTATCATAGCA</t>
  </si>
  <si>
    <t>Target=1;ProbeIdx=651;mm10_chrM</t>
  </si>
  <si>
    <t>GGATTTGTTCACTGATTCCCATTATTTTCAGGCTTCACCCTAGATGACACATGAGCAAAAGCCCACTTCGCCATCATATTCGTAGGAGTAAACATAACATTCTTCCCTCAACATTTCCTG</t>
  </si>
  <si>
    <t>Target=1;ProbeIdx=663;mm10_chrM</t>
  </si>
  <si>
    <t>GGCCTTTCAGGAATACCACGACGCTACTCAGACTACCCAGATGCTTACACCACATGAAACACTGTCTCTTCTATAGGATCATTTATTTCACTAACAGCTGTTCTCATCATGATCTTTATA</t>
  </si>
  <si>
    <t>Target=1;ProbeIdx=675;mm10_chrM</t>
  </si>
  <si>
    <t>ATTTGAGAGGCCTTTGCTTCAAAACGAGAAGTAATATCAGTATCGTATGCTTCAACAAATTTAGAATGACTTCATGGCTGCCCTCCACCATATCACACATTCGAGGAACCAACCTATGTA</t>
  </si>
  <si>
    <t>Target=1;ProbeIdx=759;mm10_chrM</t>
  </si>
  <si>
    <t>GGTTATTCTATGGCCAATGCTCTGAAATTTGTGGATCTAACCATAGCTTTATGCCCATTGTCCTAGAAATGGTTCCACTAAAATATTTCGAAAACTGATCTGCTTCAATAATTTAATTTC</t>
  </si>
  <si>
    <t>Target=1;ProbeIdx=831;mm10_chrM</t>
  </si>
  <si>
    <t>TGCCCACTTCCTTCCACAAGGAACTCCAATTTCACTAATTCCAATACTTATTATTATTGAAACAATTAGCCTATTTATTCAACCAATGGCATTAGCAGTCCGGCTTACAGCTAACATTAC</t>
  </si>
  <si>
    <t>Target=1;ProbeIdx=843;mm10_chrM</t>
  </si>
  <si>
    <t>TGCAGGACACTTATTAATACACCTAATCGGAGGAGCTACTCTAGTATTAATAAATATTAGCCCACCAACAGCTACCATTACATTTATTATTTTACTTCTACTCACAATTCTAGAATTTGC</t>
  </si>
  <si>
    <t>Target=1;ProbeIdx=951;mm10_chrM</t>
  </si>
  <si>
    <t>CTAACGCTAATTCTAGTTGCATTCTGACTCCCCCAAATAAATCTGTACTCAGAAAAAGCAAATCCATATGAATGCGGATTCGACCCTACAAGCTCTGCACGTCTACCATTCTCAATAAAA</t>
  </si>
  <si>
    <t>Target=1;ProbeIdx=1479;mm10_chrM</t>
  </si>
  <si>
    <t>TCAGATGCAGATAAAATTCCATTTCACCCCTACTATACAATCAAAGATATCCTAGGTATCCTAATCATATTCTTAATTCTCATAACCCTAGTATTATTTTTCCCAGACATACTAGGAGAC</t>
  </si>
  <si>
    <t>Target=1;ProbeIdx=1515;mm10_chrM</t>
  </si>
  <si>
    <t>CTTATCTTAACCTGAATTGGGGGCCAACCAGTAGAACACCCATTTATTATCATTGGCCAACTAGCCTCCATCTCATACTTCTCAATCATCTTAATTCTTATACCAATCTCAGGAATTATC</t>
  </si>
  <si>
    <t>Target=1;ProbeIdx=1527;mm10_chrM</t>
  </si>
  <si>
    <t>GAAGACAAAATACTAAAATTATATCCATGTCTTGATAGTATAAACATTACTCTGGTCTTGTAAACCTGAAATGAAGATCTTCTCTTCTCAAGACATCAAGAAGAAGGAGCTACTCCCCAC</t>
  </si>
  <si>
    <t>Target=1;ProbeIdx=1539;mm10_chrM</t>
  </si>
  <si>
    <t>CACCAGCACCCAAAGCTGGTATTCTAATTAAACTACTTCTTGAGTACATAAATTTACATAGTACAACAGTACATTTATGTATATCGTACATTAAACTATTTTCCCCAAGCATATAAGCTA</t>
  </si>
  <si>
    <t>Target=1;ProbeIdx=195;mm10_chrM</t>
  </si>
  <si>
    <t>AAAACATCACCTCTAGCATTACAAGTATTAGAGGCACTGCCTGCCCAGTGACTAAAGTTTAACGGCCGCGGTATCCTGACCGTGCAAAGGTAGCATAATCACTTGTTCCTTAATTAGGGA</t>
  </si>
  <si>
    <t>Target=1;ProbeIdx=351;mm10_chrM</t>
  </si>
  <si>
    <t>TTACCAGAACTCTACTCAACTAACTTCATAATAGAAGCTCTACTACTATCATCAACATTCCTATGGATCCGAGCATCTTATCCACGCTTCCGTTACGATCAACTTATACATCTTCTATGA</t>
  </si>
  <si>
    <t>Target=1;ProbeIdx=471;mm10_chrM</t>
  </si>
  <si>
    <t>AATGAATTATCATCACAGAACTTATAAAAAACAACTGTCTAATTATAGCAACACTCATAGCAATAATAGCTCTACTAAACCTATTCTTTTATACTCGCCTAATTTATTCCACTTCACTAA</t>
  </si>
  <si>
    <t>Target=1;ProbeIdx=519;mm10_chrM</t>
  </si>
  <si>
    <t>AATGGCGGTAGAAGTCTTAGTAGAGATTTCTCTACACCTTCGAATTTGCAATTCGACATGAATATCACCTTAAGACCTCTGGTAAAAAGAGGATTTAAACCTCTGTGTTTAGATTTACAG</t>
  </si>
  <si>
    <t>Target=1;ProbeIdx=543;mm10_chrM</t>
  </si>
  <si>
    <t>GCACTAAGTATTTTAATTCGAGCAGAATTAGGTCAACCAGGTGCACTTTTAGGAGATGACCAAATTTACAATGTTATCGTAACTGCCCATGCTTTTGTTATAATTTTCTTCATAGTAATA</t>
  </si>
  <si>
    <t>Target=1;ProbeIdx=555;mm10_chrM</t>
  </si>
  <si>
    <t>CCAATAATAATTGGAGGCTTTGGAAACTGACTTGTCCCACTAATAATCGGAGCCCCAGATATAGCATTCCCACGAATAAATAATATAAGTTTTTGACTCCTACCACCATCATTTCTCCTT</t>
  </si>
  <si>
    <t>Target=1;ProbeIdx=603;mm10_chrM</t>
  </si>
  <si>
    <t>CAGCATCTGTTCTGATTCTTTGGGCACCCAGAAGTTTATATTCTTATCCTCCCAGGATTTGGAATTATTTCACATGTAGTTACTTACTACTCCGGAAAAAAAGAACCTTTCGGCTATATA</t>
  </si>
  <si>
    <t>Target=1;ProbeIdx=615;mm10_chrM</t>
  </si>
  <si>
    <t>GGAATAGTATGAGCAATAATGTCTATTGGCTTTCTAGGCTTTATTGTATGAGCCCACCACATATTCACAGTAGGATTAGATGTAGACACACGAGCTTACTTTACATCAGCCACTATAATT</t>
  </si>
  <si>
    <t>Target=1;ProbeIdx=699;mm10_chrM</t>
  </si>
  <si>
    <t>TAAATTATAGATCAATAATCTATATATCTTATATGGCCTACCCATTCCAACTTGGTCTACAAGACGCCACATCCCCTATTATAGAAGAGCTAATAAATTTCCATGATCACACACTAATAA</t>
  </si>
  <si>
    <t>Target=1;ProbeIdx=711;mm10_chrM</t>
  </si>
  <si>
    <t>TTGTTTTCCTAATTAGCTCCTTAGTCCTCTATATCATCTCGCTAATATTAACAACAAAACTAACACATACAAGCACAATAGATGCACAAGAAGTTGAAACCATTTGAACTATTCTACCAG</t>
  </si>
  <si>
    <t>Target=1;ProbeIdx=723;mm10_chrM</t>
  </si>
  <si>
    <t>CTGTAATCCTTATCATAATTGCTCTCCCCTCTCTACGCATTCTATATATAATAGACGAAATCAACAACCCCGTATTAACCGTTAAAACCATAGGGCACCAATGATACTGAAGCTACGAAT</t>
  </si>
  <si>
    <t>Target=1;ProbeIdx=735;mm10_chrM</t>
  </si>
  <si>
    <t>ATACTGACTATGAAGACCTATGCTTTGATTCATATATAATCCCAACAAACGACCTAAAACCTGGTGAACTACGACTGCTAGAAGTTGATAACCGAGTCGTTCTGCCAATAGAACTTCCAA</t>
  </si>
  <si>
    <t>Target=1;ProbeIdx=747;mm10_chrM</t>
  </si>
  <si>
    <t>TCCGTATATTAATTTCATCTGAAGACGTCCTCCACTCATGAGCAGTCCCCTCCCTAGGACTTAAAACTGATGCCATCCCAGGCCGACTAAATCAAGCAACAGTAACATCAAACCGACCAG</t>
  </si>
  <si>
    <t>Target=1;ProbeIdx=771;mm10_chrM</t>
  </si>
  <si>
    <t>ACTATGAAGCTAAGAGCGTTAACCTTTTAAGTTAAAGTTAGAGACCTTAAAATCTCCATAGTGATATGCCACAACTAGATACATCAACATGATTTATCACAATTATCTCATCAATAATTA</t>
  </si>
  <si>
    <t>Target=1;ProbeIdx=807;mm10_chrM</t>
  </si>
  <si>
    <t>CCAACACTGACTAGTTAAACTTATTATCAAACAAATAATGCTAATCCACACACCAAAAGGACGAACATGAACCCTAATAATTGTTTCCCTAATCATATTTATTGGATCAACAAATCTCCT</t>
  </si>
  <si>
    <t>Target=1;ProbeIdx=819;mm10_chrM</t>
  </si>
  <si>
    <t>AGGCCTTTTACCACATACATTTACACCTACTACCCAACTATCCATAAATCTAAGTATAGCCATTCCACTATGAGCTGGAGCCGTAATTACAGGCTTCCGACACAAACTAAAAAGCTCACT</t>
  </si>
  <si>
    <t>Target=1;ProbeIdx=855;mm10_chrM</t>
  </si>
  <si>
    <t>AGTAGCATTAATTCAAGCCTACGTATTCACCCTCCTAGTAAGCCTATATCTACATGATAATACATAATGACCCACCAAACTCATGCATATCACATAGTTAATCCAAGTCCATGACCATTA</t>
  </si>
  <si>
    <t>Target=1;ProbeIdx=879;mm10_chrM</t>
  </si>
  <si>
    <t>CGAGACGTAATTCGTGAAGGAACCTACCAAGGCCACCACACTCCTATTGTACAAAAAGGACTACGATATGGTATAATTCTATTCATCGTCTCGGAAGTATTTTTCTTTGCAGGATTCTTC</t>
  </si>
  <si>
    <t>Target=1;ProbeIdx=891;mm10_chrM</t>
  </si>
  <si>
    <t>TGAGCGTTCTATCATTCTAGCCTCGTACCAACACATGATCTAGGAGGCTGCTGACCTCCAACAGGAATTTCACCACTTAACCCTCTAGAAGTCCCACTACTTAATACTTCAGTACTTCTA</t>
  </si>
  <si>
    <t>Target=1;ProbeIdx=915;mm10_chrM</t>
  </si>
  <si>
    <t>TCAGAATACTTTGAAACATCATTCTCCATTTCAGATGGTATCTATGGTTCTACATTCTTCATGGCTACTGGATTCCATGGACTCCATGTAATTATTGGATCAACATTCCTTATTGTTTGC</t>
  </si>
  <si>
    <t>Target=1;ProbeIdx=927;mm10_chrM</t>
  </si>
  <si>
    <t>CTACTACGACAACTAAAATTTCACTTCACATCAAAACATCACTTCGGATTTGAAGCCGCAGCATGATACTGACATTTTGTAGACGTAGTCTGACTTTTCCTATACGTCTCCATTTATTGA</t>
  </si>
  <si>
    <t>Target=1;ProbeIdx=939;mm10_chrM</t>
  </si>
  <si>
    <t>TGAGGATCTTACTCCCTTAGTATAATTAATATAACTGACTTCCAATTAGTAGATTCTGAATAAACCCAGAAGAGAGTAATTAACCTGTACACTGTTATCTTCATTAATATTTTATTATCC</t>
  </si>
  <si>
    <t>Target=1;ProbeIdx=963;mm10_chrM</t>
  </si>
  <si>
    <t>TTTTTCTTGGTAGCAATTACATTTCTATTATTTGACCTAGAAATTGCTCTTCTACTTCCACTACCATGAGCAATTCAAACAATTAAAACCTCTACTATAATAATTATAGCCTTTATTCTA</t>
  </si>
  <si>
    <t>Target=1;ProbeIdx=975;mm10_chrM</t>
  </si>
  <si>
    <t>GTCACAATTCTATCTCTAGGCCTAGCATATGAATGAACACAAAAAGGATTAGAATGAACAGAGTAAATGGTAATTAGTTTAAAAAAAATTAATGATTTCGACTCATTAGATTATGATGAT</t>
  </si>
  <si>
    <t>Target=1;ProbeIdx=1011;mm10_chrM</t>
  </si>
  <si>
    <t>AGCCCTACTAGTAAAAGTTTCAAACACGTACGGAACAGATTACGTCCAAAATCTCAACCTACTACAATGCTAAAAATTATTCTTCCCTCACTAATGCTACTACCACTAACCTGACTATCA</t>
  </si>
  <si>
    <t>Target=1;ProbeIdx=1047;mm10_chrM</t>
  </si>
  <si>
    <t>CTAATCAGCTTACAAATTCTCCTAATCATAACCTTTTCAGCAACTGAACTAATTATATTTTATATTTTATTTGAAGCAACCTTAATCCCAACACTTATTATTATTACCCGATGAGGGAAC</t>
  </si>
  <si>
    <t>Target=1;ProbeIdx=1275;mm10_chrM</t>
  </si>
  <si>
    <t>TTCTTCAAAGCTATACTCTTTATATGCTCTGGCTCAATCATTCATAGCCTGGCAGACGAACAAGACATCCGAAAAATAGGAAACATCACAAAAATCATACCATTCACATCATCATGCCTA</t>
  </si>
  <si>
    <t>Target=1;ProbeIdx=1311;mm10_chrM</t>
  </si>
  <si>
    <t>ATCAAACGCCTAGCATTCGGAAGCATCTTTGCAGGATTTGTCATCTCATATAATATTCCACCAACCAGCATTCCAGTCCTCACAATACCATGATTTTTAAAAACCACAGCCCTAATTATT</t>
  </si>
  <si>
    <t>Target=1;ProbeIdx=1335;mm10_chrM</t>
  </si>
  <si>
    <t>CACCGCATTACACCCATAAAATCTCTCAACCTAAGCCTAAAAACATCCCTAACTCTCCTAGACTTGATCTGGTTAGAAAAAACCATCCCAAAATCCACCTCAACTCTTCACACAAACATA</t>
  </si>
  <si>
    <t>Target=1;ProbeIdx=1491;mm10_chrM</t>
  </si>
  <si>
    <t>CCAGACAACTACATACCAGCTAATCCACTAAACACCCCACCCCATATTAAACCCGAATGATATTTCCTATTTGCATACGCCATTCTACGCTCAATCCCCAATAAACTAGGAGGTGTCCTA</t>
  </si>
  <si>
    <t>Target=1;ProbeIdx=1503;mm10_chrM</t>
  </si>
  <si>
    <t>GCCTTAATCTTATCTATCCTAATTTTAGCCCTAATACCTTTCCTTCATACCTCAAAGCAACGAAGCCTAATATTCCGCCCAATCACACAAATTTTGTACTGAATCCTAGTAGCCAACCTA</t>
  </si>
  <si>
    <t>Target=1;ProbeIdx=15;mm10_chrM</t>
  </si>
  <si>
    <t>AAATCCCTTAAACATTTACTTAAAATTTAAGGAGAGGGTATCAAGCACATTAAAATAGCTTAAGACACCTTGCCTAGCCACACCCCCACGGGACTCAGCAGTGATAAATATTAAGCAATA</t>
  </si>
  <si>
    <t>Target=1;ProbeIdx=27;mm10_chrM</t>
  </si>
  <si>
    <t>AACGAAAGTTTGACTAAGTTATACCTCTTAGGGTTGGTAAATTTCGTGCCAGCCACCGCGGTCATACGATTAACCCAAACTAATTATCTTCGGCGTAAAACGTGTCAACTATAAATAAAT</t>
  </si>
  <si>
    <t>Target=1;ProbeIdx=39;mm10_chrM</t>
  </si>
  <si>
    <t>AAATAGAATTAAAATCCAACTTATATGTGAAAATTCATTGTTAGGACCTAAACTCAATAACGAAAGTAATTCTAGTCATTTATAATACACGACAGCTAAGACCCAAACTGGGATTAGATA</t>
  </si>
  <si>
    <t>Target=1;ProbeIdx=75;mm10_chrM</t>
  </si>
  <si>
    <t>AAAACGTTAGGTCAAGGTGTAGCCAATGAAATGGGAAGAAATGGGCTACATTTTCTTATAAAAGAACATTACTATACCCTTTATGAAACTAAAGGACTAAGGAGGATTTAGTAGTAAATT</t>
  </si>
  <si>
    <t>Target=1;ProbeIdx=159;mm10_chrM</t>
  </si>
  <si>
    <t>AACAAAACAGCTTTTAACCATTGTAGGCCTAAAAGCAGCCACCAATAAAGAAAGCGTTCAAGCTCAACATAAAATTTCAATTAATTCCATAATTTACACCAACTTCCTAAACTTAAAATT</t>
  </si>
  <si>
    <t>Target=1;ProbeIdx=171;mm10_chrM</t>
  </si>
  <si>
    <t>GGGTTAATCTATAACTTTATAGATGCAACACTGTTAGTATGAGTAACAAGAATTCCAATTCTCCAGGCATACGCGTATAACAACTCGGATAACCATTGTTAGTTAATCAGACTATAGGCA</t>
  </si>
  <si>
    <t>Target=1;ProbeIdx=183;mm10_chrM</t>
  </si>
  <si>
    <t>ATAATCACACTATAAATAATCCACCTATAACTTCTCTGTTAACCCAACACCGGAATGCCTAAAGGAAAGATCCAAAAAGATAAAAGGAACTCGGCAAACAAGAACCCCGCCTGTTTACCA</t>
  </si>
  <si>
    <t>Target=1;ProbeIdx=207;mm10_chrM</t>
  </si>
  <si>
    <t>CTAGCATGAACGGCTAAACGAGGGTCCAACTGTCTCTTATCTTTAATCAGTGAAATTGACCTTTCAGTGAAGAGGCTGAAATATAATAATAAGACGAGAAGACCCTATGGAGCTTAAATT</t>
  </si>
  <si>
    <t>Target=1;ProbeIdx=231;mm10_chrM</t>
  </si>
  <si>
    <t>TTACAAGTCAAAGTAAAATCAACATATCTTATTGACCCAGATATATTTTGATCAACGGACCAAGTTACCCTAGGGATAACAGCGCAATCCTATTTAAGAGTTCATATCGACAATTAGGGT</t>
  </si>
  <si>
    <t>Target=1;ProbeIdx=303;mm10_chrM</t>
  </si>
  <si>
    <t>ATACCACACCCATTAATTAATTTAAACCTAGGGATTTTATTTATTTTAGCAACATCTAGCCTATCAGTTTACTCCATTCTATGATCAGGATGAGCCTCAAACTCCAAATACTCACTATTC</t>
  </si>
  <si>
    <t>Target=1;ProbeIdx=327;mm10_chrM</t>
  </si>
  <si>
    <t>CACATATGATTACTTCTGCCAGCCTGACCCATAGCCATAATATGATTTATCTCAACCCTAGCAGAAACAAACCGGGCCCCCTTCGACCTGACAGAAGGAGAATCAGAATTAGTATCAGGG</t>
  </si>
  <si>
    <t>Target=1;ProbeIdx=339;mm10_chrM</t>
  </si>
  <si>
    <t>TTTAACGTAGAATACGCAGCCGGCCCATTCGCGTTATTCTTTATAGCAGAGTACACTAACATTATTCTAATAAACGCCCTAACAACTATTATCTTCCTAGGACCCCTATACTATATCAAT</t>
  </si>
  <si>
    <t>Target=1;ProbeIdx=363;mm10_chrM</t>
  </si>
  <si>
    <t>AAAAACTTTCTACCCCTAACACTAGCATTATGTATGTGACATATTTCTTTACCAATTTTTACAGCGGGAGTACCACCATACATATAGAAATATGTCTGATAAAAGAATTACTTTGATAGA</t>
  </si>
  <si>
    <t>Target=1;ProbeIdx=399;mm10_chrM</t>
  </si>
  <si>
    <t>GCACCAACCTAATACTAATATGAGTAGGCCTGGAATTCAGCCTACTAGCAATTATCCCCATACTAATCAACAAAAAAAACCCACGATCAACTGAAGCAGCAACAAAATACTTCGTCACAC</t>
  </si>
  <si>
    <t>Target=1;ProbeIdx=411;mm10_chrM</t>
  </si>
  <si>
    <t>AAGCAACAGCCTCAATAATTATCCTCCTGGCCATCGTACTCAACTATAAACAACTAGGAACATGAATATTTCAACAACAAACAAACGGTCTTATCCTTAACATAACATTAATAGCCCTAT</t>
  </si>
  <si>
    <t>Target=1;ProbeIdx=567;mm10_chrM</t>
  </si>
  <si>
    <t>CTCCTAGCATCATCAATAGTAGAAGCAGGAGCAGGAACAGGATGAACAGTCTACCCACCTCTAGCCGGAAATCTAGCCCATGCAGGAGCATCAGTAGACCTAACAATTTTCTCCCTTCAT</t>
  </si>
  <si>
    <t>Target=1;ProbeIdx=579;mm10_chrM</t>
  </si>
  <si>
    <t>TTAGCTGGAGTGTCATCTATTTTAGGTGCAATTAATTTTATTACCACTATTATCAACATGAAACCCCCAGCCATAACACAGTATCAAACTCCACTATTTGTCTGATCCGTACTTATTACA</t>
  </si>
  <si>
    <t>Target=1;ProbeIdx=687;mm10_chrM</t>
  </si>
  <si>
    <t>AAAGTAAAATAAGAAAGGAAGGAATCGAACCCCCTAAAATTGGTTTCAAGCCAATCTCATATCCTATATGTCTTTCTCAATAAGATATTAGTAAAATCAATTACATAACTTTGTCAAAGT</t>
  </si>
  <si>
    <t>Target=1;ProbeIdx=783;mm10_chrM</t>
  </si>
  <si>
    <t>CCCTATTTATCTTATTTCAACTAAAAGTCTCATCACAAACATTCCCACTGGCACCTTCACCAAAATCACTAACAACCATAAAAGTAAAAACCCCTTGAGAATTAAAATGAACGAAAATCT</t>
  </si>
  <si>
    <t>Target=1;ProbeIdx=795;mm10_chrM</t>
  </si>
  <si>
    <t>ATTTGCCTCATTCATTACCCCAACAATAATAGGATTCCCAATCGTTGTAGCCATCATTATATTTCCTTCAATCCTATTCCCATCCTCAAAACGCCTAATCAACAACCGTCTCCATTCTTT</t>
  </si>
  <si>
    <t>Target=1;ProbeIdx=1035;mm10_chrM</t>
  </si>
  <si>
    <t>GACCCCCTATCCACACCATTAATTATTTTAACAGCCTGATTACTGCCACTAATATTAATAGCTAGCCAAAACCACCTAAAAAAAGATAATAACGTACTACAAAAACTCTACATCTCAATA</t>
  </si>
  <si>
    <t>Target=1;ProbeIdx=1071;mm10_chrM</t>
  </si>
  <si>
    <t>TTATCATTCACAACACACACCTTAGACGCTTCATGATCTAACAACTTACTATGGTTGGCATGCATAATAGCATTTCTTATTAAAATACCATTATATGGAGTTCACCTATGACTACCAAAA</t>
  </si>
  <si>
    <t>Target=1;ProbeIdx=1095;mm10_chrM</t>
  </si>
  <si>
    <t>TACCCCTTCATCCTTCTCTCCCTATGAGGAATAATTATAACTAGCTCAATCTGCTTACGCCAAACAGATTTAAAATCACTAATCGCCTACTCCTCAGTTAGCCACATAGCACTTGTTATT</t>
  </si>
  <si>
    <t>Target=1;ProbeIdx=1155;mm10_chrM</t>
  </si>
  <si>
    <t>ATATGTGAATATAGTTTACAAAAAACATTAGACTGTGAATCTGACAACAGGAAATAAACCTCCTTATTCACCAAGAAAGATTGCAAGAACTGCTAATTCATGCTTCCATGTTTAAAAACA</t>
  </si>
  <si>
    <t>Target=1;ProbeIdx=1215;mm10_chrM</t>
  </si>
  <si>
    <t>GCCAACAACATATTTCAACTTTTCATTGGCTGAGAAGGGGTGGGAATTATATCTTTCCTACTAATTGGATGATGGTACGGACGAACAGACGCAAATACTGCAGCCCTACAAGCAATCCTC</t>
  </si>
  <si>
    <t>Target=1;ProbeIdx=1251;mm10_chrM</t>
  </si>
  <si>
    <t>GTTGCAGGAATTTTCCTACTGGTCCGATTCCACCCCCTCACGACTAATAATAACTTTATTTTAACAACTATACTTTGCCTCGGAGCCCTAACCACATTATTTACAGCTATTTGTGCTCTC</t>
  </si>
  <si>
    <t>Target=1;ProbeIdx=1263;mm10_chrM</t>
  </si>
  <si>
    <t>ACCCAAAACGACATCAAAAAAATCATTGCCTTCTCTACATCAAGCCAACTAGGCCTGATAATAGTGACGCTAGGAATAAACCAACCACACCTAGCATTCCTACACATCTGTACCCACGCA</t>
  </si>
  <si>
    <t>Target=1;ProbeIdx=1287;mm10_chrM</t>
  </si>
  <si>
    <t>GTAATCGGAAGCCTCGCCCTCACAGGAATACCATTCCTAACAGGGTTCTACTCAAAAGACCTAATTATTGAAGCAATTAATACCTGCAACACCAACGCCTGAGCCCTACTAATTACACTA</t>
  </si>
  <si>
    <t>Target=1;ProbeIdx=1299;mm10_chrM</t>
  </si>
  <si>
    <t>ATCGCCACTTCTATAACAGCTATGTACAGCATACGAATCATTTACTTCGTAACAATAACAAAACCGCGTTTTCCCCCCCTAATCTCCATTAACGAAAATGACCCAGACCTCATAAACCCA</t>
  </si>
  <si>
    <t>Target=1;ProbeIdx=1323;mm10_chrM</t>
  </si>
  <si>
    <t>TCAGTATTAGGATTCCTAATCGCACTAGAACTAAACAACCTAACCATAAAACTATCAATAAATAAAGCAAATCCATATTCATCCTTCTCAACTTTACTGGGGTTTTTCCCATCTATTATT</t>
  </si>
  <si>
    <t>Target=1;ProbeIdx=1407;mm10_chrM</t>
  </si>
  <si>
    <t>AATTATTCATTATTTCTACACAGCATTCAACTGCGACCAATGACATGAAAAATCATCGTTGTAATTCAACTACAGAAACACCTAATGACAAACATACGAAAAACACACCCATTATTTAAA</t>
  </si>
  <si>
    <t>Target=1;ProbeIdx=1455;mm10_chrM</t>
  </si>
  <si>
    <t>CTTCCATGAGGACAAATATCATTCTGAGGTGCCACAGTTATTACAAACCTCCTATCAGCCATCCCATATATTGGAACAACCCTAGTCGAATGAATTTGAGGGGGCTTCTCAGTAGACAAA</t>
  </si>
  <si>
    <t>Target=1;ProbeIdx=1467;mm10_chrM</t>
  </si>
  <si>
    <t>GCCACCTTGACCCGATTCTTCGCTTTCCACTTCATCTTACCATTTATTATCGCGGCCCTAGCAATCGTTCACCTCCTCTTCCTCCACGAAACAGGATCAAACAACCCAACAGGATTAAAC</t>
  </si>
  <si>
    <t>Target=1;ProbeIdx=1551;mm10_chrM</t>
  </si>
  <si>
    <t>GTACATTAAATCAATGGTTCAGGTCATAAAATAATCATCAACATAAATCAATATATATACCATGAATATTATCTTAAACACATTAAACTAATGTTATAAGGACATATCTGTGTTATCTGA</t>
  </si>
  <si>
    <t>Target=1;ProbeIdx=1599;mm10_chrM</t>
  </si>
  <si>
    <t>AGACGCACCTACGGTGAAGAATCATTAGTCCGCAAAACCCAATCACCTAAGGCTAATTATTCATGCTTGTTAGACATAAATGCTACTCAATACCAAATTTTAACTCTCCAAACCCCCCAC</t>
  </si>
  <si>
    <t>Target=1;ProbeIdx=3;mm10_chrM</t>
  </si>
  <si>
    <t>AAGCAAAGCACTGAAAATGCTTAGATGGATAATTGTATCCCATAAACACAAAGGTTTGGTCCTGGCCTTATAATTAATTAGAGGTAAAATTACACATGCAAACCTCCATAGACCGGTGTA</t>
  </si>
  <si>
    <t>Target=1;ProbeIdx=51;mm10_chrM</t>
  </si>
  <si>
    <t>CCCCACTATGCTTAGCCATAAACCTAAATAATTAAATTTAACAAAACTATTTGCCAGAGAACTACTAGCCATAGCTTAAAACTCAAAGGACTTGGCGGTACTTTATATCCATCTAGAGGA</t>
  </si>
  <si>
    <t>Target=1;ProbeIdx=63;mm10_chrM</t>
  </si>
  <si>
    <t>GCCTGTTCTATAATCGATAAACCCCGCTCTACCTCACCATCTCTTGCTAATTCAGCCTATATACCGCCATCTTCAGCAAACCCTAAAAAGGTATTAAAGTAAGCAAAAGAATCAAACATA</t>
  </si>
  <si>
    <t>Target=1;ProbeIdx=87;mm10_chrM</t>
  </si>
  <si>
    <t>AAGAATAGAGAGCTTAATTGAATTGAGCAATGAAGTACGCACACACCGCCCGTCACCCTCCTCAAATTAAATTAAACTTAACATAATTAATTTCTAGACATCCGTTTATGAGAGGAGATA</t>
  </si>
  <si>
    <t>Target=1;ProbeIdx=147;mm10_chrM</t>
  </si>
  <si>
    <t>GAATTTAAGTTCAATTTTAAACTTGCTAAAAAAACAACAAAATCAAAAAGTAAGTTTAGATTATAGCCAAAAGAGGGACAGCTCTTCTGGAACGGAAAAAACCTTTAATAGTGAATAATT</t>
  </si>
  <si>
    <t>Target=1;ProbeIdx=243;mm10_chrM</t>
  </si>
  <si>
    <t>TTACGACCTCGATGTTGGATCAGGACATCCCAATGGTGTAGAAGCTATTAATGGTTCGTTTGTTCAACGATTAAAGTCCTACGTGATCTGAGTTCAGACCGGAGCAATCCAGGTCGGTTT</t>
  </si>
  <si>
    <t>Target=1;ProbeIdx=255;mm10_chrM</t>
  </si>
  <si>
    <t>CTATCTATTTACGATTTCTCCCAGTACGAAAGGACAAGAGAAATAGAGCCACCTTACAAATAAGCGCTCTCAACTTAATTTATGAATAAAATCTAAATAAAATATATACGTACACCCTCT</t>
  </si>
  <si>
    <t>Target=1;ProbeIdx=267;mm10_chrM</t>
  </si>
  <si>
    <t>AACCTAGAGAAGGTTATTAGGGTGGCAGAGCCAGGAAATTGCGTAAGACTTAAAACCTTGTTCCCAGAGGTTCAAATCCTCTCCCTAATAGTGTTCTTTATTAATATCCTAACACTCCTC</t>
  </si>
  <si>
    <t>Target=1;ProbeIdx=279;mm10_chrM</t>
  </si>
  <si>
    <t>GTCCCCATTCTAATCGCCATAGCCTTCCTAACATTAGTAGAACGCAAAATCTTAGGGTACATACAACTACGAAAAGGCCCTAACATTGTTGGTCCATACGGCATTTTACAACCATTTGCA</t>
  </si>
  <si>
    <t>Target=1;ProbeIdx=291;mm10_chrM</t>
  </si>
  <si>
    <t>GACGCCATAAAATTATTTATAAAAGAACCAATACGCCCTTTAACAACCTCTATATCCTTATTTATTATTGCACCTACCCTATCACTCACACTAGCATTAAGTCTATGAGTTCCCCTACCA</t>
  </si>
  <si>
    <t>Target=1;ProbeIdx=387;mm10_chrM</t>
  </si>
  <si>
    <t>TAAGCTATCGGGCCCATACCCCGAAAACGTTGGTTTAAATCCTTCCCGTACTAATAAATCCTATCACCCTTGCCATCATCTACTTCACAATCTTCTTAGGTCCTGTAATCACAATATCCA</t>
  </si>
  <si>
    <t>Target=1;ProbeIdx=423;mm10_chrM</t>
  </si>
  <si>
    <t>CCATAAAACTAGGCCTCGCCCCATTCCACTTCTGATTACCAGAAGTAACTCAAGGGATCCCACTGCACATAGGACTTATTCTTCTTACATGACAAAAAATTGCTCCCCTATCAATTTTAA</t>
  </si>
  <si>
    <t>Target=1;ProbeIdx=435;mm10_chrM</t>
  </si>
  <si>
    <t>TTCAAATTTACCCGCTACTCAACTCTACTATCATTTTAATACTAGCAATTACTTCTATTTTCATAGGGGCATGAGGAGGACTTAACCAAACACAAATACGAAAAATTATAGCCTATTCAT</t>
  </si>
  <si>
    <t>Target=1;ProbeIdx=447;mm10_chrM</t>
  </si>
  <si>
    <t>CAATTGCCCACATAGGATGAATATTAGCAATTCTTCCTTACAACCCATCCCTCACTCTACTCAACCTCATAATCTATATTATTCTTACAGCCCCTATATTCATAGCACTTATACTAAATA</t>
  </si>
  <si>
    <t>Target=1;ProbeIdx=459;mm10_chrM</t>
  </si>
  <si>
    <t>ACTCTATAACCATCAACTCAATCTCACTTCTATGAAATAAAACTCCAGCAATACTAACTATAATCTCACTGATATTACTATCCCTAGGAGGCCTTCCACCACTAACAGGATTCTTACCAA</t>
  </si>
  <si>
    <t>Target=1;ProbeIdx=531;mm10_chrM</t>
  </si>
  <si>
    <t>TCTAATGCTTACTCAGCCATTTTACCTATGTTCATTAATCGTTGATTATTCTCAACCAATCACAAAGATATCGGAACCCTCTATCTACTATTCGGAGCCTGAGCGGGAATAGTGGGTACT</t>
  </si>
  <si>
    <t>Target=1;ProbeIdx=591;mm10_chrM</t>
  </si>
  <si>
    <t>GCCGTACTGCTCCTATTATCACTACCAGTGCTAGCCGCAGGCATTACTATACTACTAACAGACCGCAACCTAAACACAACTTTCTTTGATCCCGCTGGAGGAGGGGACCCAATTCTCTAC</t>
  </si>
  <si>
    <t>Target=1;ProbeIdx=867;mm10_chrM</t>
  </si>
  <si>
    <t>ACTGGAGCCTTTTCAGCCCTCCTTCTAACATCAGGTCTAGTAATATGATTTCACTATAATTCAATTACACTATTAACCCTTGGCCTACTCACCAATATCCTCACAATATATCAATGATGA</t>
  </si>
  <si>
    <t>Target=1;ProbeIdx=903;mm10_chrM</t>
  </si>
  <si>
    <t>GCATCAGGTGTTTCAATTACATGAGCTCATCATAGCCTTATAGAAGGTAAACGAAACCACATAAATCAAGCCCTACTAATTACCATTATACTAGGACTTTACTTCACCATCCTCCAAGCT</t>
  </si>
  <si>
    <t>Target=1;ProbeIdx=987;mm10_chrM</t>
  </si>
  <si>
    <t>GTTCATAATTACCAATATGCCATCTACCTTCTTCAACCTCACCATAGCCTTCTCACTATCACTTCTAGGGACACTTATATTTCGCTCTCACCTAATATCCACATTACTATGCCTGGAAGG</t>
  </si>
  <si>
    <t>Target=1;ProbeIdx=999;mm10_chrM</t>
  </si>
  <si>
    <t>CATAGTATTATCCTTATTTATTATAACTTCAGTAACTTCCCTAAACTCCAACTCCATAAGCTCCATACCAATCCCCATCACCATCTTAGTTTTCGCAGCCTGCGAAGCAGCTGTAGGACT</t>
  </si>
  <si>
    <t>Target=1;ProbeIdx=1023;mm10_chrM</t>
  </si>
  <si>
    <t>AGCCCTAAAAAAACCTGAACAAACGTAACCTCATATAGTTTTCTAATTAGTTTAACCAGCCTAACACTTCTATGACAAACCGACGAAAATTATAAAAACTTTTCAAATATATTCTCCTCA</t>
  </si>
  <si>
    <t>Target=1;ProbeIdx=1059;mm10_chrM</t>
  </si>
  <si>
    <t>CAAACTGAACGCCTAAACGCAGGGATTTATTTCCTATTTTATACCCTAATCGGTTCTATTCCACTGCTAATTGCCCTCATCTTAATCCAAAACCATGTAGGAACCCTAAACCTCATAATT</t>
  </si>
  <si>
    <t>Target=1;ProbeIdx=1083;mm10_chrM</t>
  </si>
  <si>
    <t>GCCCATGTTGAAGCTCCAATTGCTGGGTCAATAATTCTAGCAGCTATTCTTCTAAAATTAGGTAGTTACGGAATAATTCGCATCTCCATTATTCTAGACCCACTAACAAAATATATAGCA</t>
  </si>
  <si>
    <t>Target=1;ProbeIdx=1107;mm10_chrM</t>
  </si>
  <si>
    <t>GCATCAATCATAATCCAAACTCCATGAAGCTTCATAGGAGCAACAATACTAATAATCGCACATGGCCTCACATCATCACTCCTATTCTGCCTAGCAAACTCCAACTACGAACGGATCCAC</t>
  </si>
  <si>
    <t>Target=1;ProbeIdx=1131;mm10_chrM</t>
  </si>
  <si>
    <t>TTATTCATTACCATATCATTATTTTCTTGATCAAACTTTACCATTATTCTTATAGGAATTAACATTATTATTACAGGTATATACTCAATATACATAATTATTACCACCCAACGCGGCAAA</t>
  </si>
  <si>
    <t>Target=1;ProbeIdx=1143;mm10_chrM</t>
  </si>
  <si>
    <t>CTAACCAACCATATAATTAACCTCCAACCCTCACACACACGAGAACTAACACTAATAGCCCTTCACATAATTCCACTTATTCTTCTAACTACCAGTCCAAAACTAATTACAGGCCTGACA</t>
  </si>
  <si>
    <t>Target=1;ProbeIdx=1167;mm10_chrM</t>
  </si>
  <si>
    <t>TGGCTTTCTTACTTTTATAGGATAATAGTAATCCATTGGTCTTAGGAACCAAAAACCTTGGTGCAAATCCAAATAAAAGTAATCAATATTTTCACAACCTCAATCTTATTAATCTTCATT</t>
  </si>
  <si>
    <t>Target=1;ProbeIdx=1203;mm10_chrM</t>
  </si>
  <si>
    <t>CTTTTTGTCACATGATCAATTATACAATTCTCTTCATGATATATACACTCAGACCCAAACATCAATCGATTCATTAAATATCTTACACTATTCCTGATTACCATGCTTATCCTCACCTCA</t>
  </si>
  <si>
    <t>Target=1;ProbeIdx=1227;mm10_chrM</t>
  </si>
  <si>
    <t>TATAACCGCATCGGAGACATCGGATTCATTTTAGCTATAGTTTGATTTTCCCTAAACATAAACTCATGAGAACTTCAACAGATTATATTCTCCAACAACAACGACAATCTAATTCCACTT</t>
  </si>
  <si>
    <t>Target=1;ProbeIdx=1347;mm10_chrM</t>
  </si>
  <si>
    <t>ACCACTTTAACAACCAACCAAAAAGGCTTAATTAAATTGTACTTTATATCATTCCTAATTAACATCATCTTAATTATTATCTTATACTCAATTAATCTCGAGTAATCTCGATAATAATAA</t>
  </si>
  <si>
    <t>Target=1;ProbeIdx=1359;mm10_chrM</t>
  </si>
  <si>
    <t>AAATACCCGCAAACAAAGATCACCCAGCTACTACCATCATTCAAGTAGCACAACTATATATTGCCGCTACCCCAATCCCTCCTTCCAACATAACTCCAACATCATCAACCTCATACATCA</t>
  </si>
  <si>
    <t>Target=1;ProbeIdx=1371;mm10_chrM</t>
  </si>
  <si>
    <t>ACCAATCTCCCAAACCATCAAGATTAATTACTCCAACTTCATCATAATAATTAAGCACACAAATTAAAAAAACCTCTATAATCACCCCCAATACTAAAAAACCCAAAATTAATCAGTTAG</t>
  </si>
  <si>
    <t>Target=1;ProbeIdx=1383;mm10_chrM</t>
  </si>
  <si>
    <t>ATCCCCAAGTCTCTGGATATTCCTCAGTAGCTATAGCAGTCGTATATCCAAACACAACCAACATCCCCCCTAAATAAATTAAAAAAACTATTAAACCTAAAAACGATCCACCAAACCCTA</t>
  </si>
  <si>
    <t>Target=1;ProbeIdx=1395;mm10_chrM</t>
  </si>
  <si>
    <t>AAACCATTAAACAACCAACAAACCCACTAACAATTAAACCTAAACCTCCATAAATAGGTGAAGGCTTTAATGCTAACCCAAGACAACCAACCAAAAATAATGAACTTAAAACAAAAATAT</t>
  </si>
  <si>
    <t>Target=1;ProbeIdx=1419;mm10_chrM</t>
  </si>
  <si>
    <t>ATTATTAACCACTCATTCATTGACCTACCTGCCCCATCCAACATTTCATCATGATGAAACTTTGGGTCCCTTCTAGGAGTCTGCCTAATAGTCCAAATCATTACAGGTCTTTTCTTAGCC</t>
  </si>
  <si>
    <t>Target=1;ProbeIdx=1431;mm10_chrM</t>
  </si>
  <si>
    <t>ATACACTACACATCAGATACAATAACAGCCTTTTCATCAGTAACACACATTTGTCGAGACGTAAATTACGGGTGACTAATCCGATATATACACGCAAACGGAGCCTCAATATTTTTTATT</t>
  </si>
  <si>
    <t>Target=1;ProbeIdx=1443;mm10_chrM</t>
  </si>
  <si>
    <t>TGCTTATTCCTTCATGTCGGACGAGGCTTATATTATGGATCATATACATTTATAGAAACCTGAAACATTGGAGTACTTCTACTGTTCGCAGTCATAGCCACAGCATTTATAGGCTACGTC</t>
  </si>
  <si>
    <t>Target=1;ProbeIdx=1611;mm10_chrM</t>
  </si>
  <si>
    <t>CCCCTCCTCTTAATGCCAAACCCCAAAAACACTAAGAACTTGAAAGACATATAATATTAACTATCAAACCCTATGTCCTGATCAATTCTAGTAGTTCCCAAAATATGACTTATATTTTAG</t>
  </si>
  <si>
    <t>Target=1;ProbeIdx=1618;mm10_chrM</t>
  </si>
  <si>
    <t>CTATGTCCTGATCAATTCTAGTAGTTCCCAAAATATGACTTATATTTTAGTACTTGTAAAAATTTTACAAAATCATGTTCCGTGAACCAAAACTCTAATCATACTCTATTACGCAATAAA</t>
  </si>
  <si>
    <t>Target=1;ProbeIdx=99;mm10_chrM</t>
  </si>
  <si>
    <t>AGTCGTAACAAGGTAAGCATACTGGAAAGTGTGCTTGGAATAATCATAGTGTAGCTTAATATTAAAGCATCTGGCCTACACCCAGAAGATTTCATGACCAATGAACACTCTGAACTAATC</t>
  </si>
  <si>
    <t>Target=1;ProbeIdx=111;mm10_chrM</t>
  </si>
  <si>
    <t>CTAGCCCTAGCCCTACACAAATATAATTATACTATTATATAAATCAAAACATTTATCCTACTAAAAGTATTGGAGAAAGAAATTCGTACATCTAGGAGCTATAGAACTAGTACCGCAAGG</t>
  </si>
  <si>
    <t>Target=1;ProbeIdx=123;mm10_chrM</t>
  </si>
  <si>
    <t>GAAAGATGAAAGACTAATTAAAAGTAAGAACAAGCAAAGATTAAACCTTGTACCTTTTGCATAATGAACTAACTAGAAAACTTCTAACTAAAAGAATTACAGCTAGAAACCCCGAAACCA</t>
  </si>
  <si>
    <t>Target=1;ProbeIdx=135;mm10_chrM</t>
  </si>
  <si>
    <t>AACGAGCTACCTAAAAACAATTTTATGAATCAACTCGTCTATGTGGCAAAATAGTGAGAAGATTTTTAGGTAGAGGTGAAAAGCCTAACGAGCTTGGTGATAGCTGGTTACCCAAAAAAT</t>
  </si>
  <si>
    <t>Target=1;ProbeIdx=219;mm10_chrM</t>
  </si>
  <si>
    <t>ATATAACTTATCTATTTAATTTATTAAACCTAATGGCCCAAAAACTATAGTATAAGTTTGAAATTTCGGTTGGGGTGACCTCGGAGAATAAAAAATCCTCCGAATGATTATAACCTAGAC</t>
  </si>
  <si>
    <t>Target=1;ProbeIdx=315;mm10_chrM</t>
  </si>
  <si>
    <t>GGAGCTTTACGAGCCGTAGCCCAAACAATTTCATATGAAGTAACCATAGCTATTATCCTTTTATCAGTTCTATTAATAAATGGATCCTACTCTCTACAAACACTTATTACAACCCAAGAA</t>
  </si>
  <si>
    <t>Target=1;ProbeIdx=1119;mm10_chrM</t>
  </si>
  <si>
    <t>AGCCGTACTATAATCATGGCCCGAGGACTTCAAATGGTCTTCCCACTTATAGCCACATGATGACTGATAGCAAGTCTAGCTAATCTAGCTCTACCCCCTTCAATCAATCTAATAGGAGAA</t>
  </si>
  <si>
    <t>Target=1;ProbeIdx=1179;mm10_chrM</t>
  </si>
  <si>
    <t>CTTCTACTATCCCCAATCCTAATTTCAATATCAAACCTAATTAAACACATCAACTTCCCACTGTACACCACCACATCAATCAAATTCTCCTTCATTATTAGCCTCTTACCCCTATTAATA</t>
  </si>
  <si>
    <t>Target=1;ProbeIdx=1191;mm10_chrM</t>
  </si>
  <si>
    <t>TTTTTCCACAATAATATAGAATATATAATTACAACCTGGCACTGAGTCACCATAAATTCAATAGAACTTAAAATAAGCTTCAAAACTGACTTTTTCTCTATCCTGTTTACATCTGTAGCC</t>
  </si>
  <si>
    <t>Target=1;ProbeIdx=1239;mm10_chrM</t>
  </si>
  <si>
    <t>ATAGGCCTATTAATCGCAGCTACAGGAAAATCAGCACAATTTGGCCTCCACCCATGACTACCATCAGCAATAGAAGGCCCTACACCAGTTTCAGCACTACTACACTCAAGTACAATAGTA</t>
  </si>
  <si>
    <t>mm10_chrM_v2_Probe131</t>
  </si>
  <si>
    <t>TCCATATGACTATCCCCTTCCCCATTTGGTCTATTAATCTACCATCCTCCGTGAAACCAACAACCCGCCCACCAATGCCCCTCTTCTCGCTCCGGGCCCATTAAACTTGGGGGTAGCTAA</t>
  </si>
  <si>
    <t>mm10_chrM_v2_Probe132</t>
  </si>
  <si>
    <t>ACTGAAACTTTATCAGACATCTGGTTCTTACTTCAGGGCCATCAAATGCGTTATCGCCCATACGTTCCCCTTAAATAAGACATCTCGATGGTATCGGGTCTAATCAGCCCATGACCAACA</t>
  </si>
  <si>
    <t>mm10_chrM_v2_Probe42</t>
  </si>
  <si>
    <t>CCGCGAGCCTTCAAAGCCCTAAGAAAACACACAAGTTTAACTTCTGATAAGGACTGTAAGACTTCATCCTACATCTATTGAATGCAAATCAATTGCTTTAATTAAGCTAAGACCTCAACT</t>
  </si>
  <si>
    <t>mm10_chrM_v2_Probe55</t>
  </si>
  <si>
    <t>GGCTTCACCCTAGATGACACATGAGCAAAAGCCCACTTCGCCATCATATTCGTAGGAGTAAACATAACATTCTTCCCTCAACATTTCCTGGGCCTTTCAGGAATACCACGACGCTACTCA</t>
  </si>
  <si>
    <t>mm10_chrM_v2_Probe127</t>
  </si>
  <si>
    <t>GTAGAACACCCATTTATTATCATTGGCCAACTAGCCTCCATCTCATACTTCTCAATCATCTTAATTCTTATACCAATCTCAGGAATTATCGAAGACAAAATACTAAAATTATATCCATGT</t>
  </si>
  <si>
    <t>mm10_chrM_v2_Probe128</t>
  </si>
  <si>
    <t>CTTGATAGTATAAACATTACTCTGGTCTTGTAAACCTGAAATGAAGATCTTCTCTTCTCAAGACATCAAGAAGAAGGAGCTACTCCCCACCACCAGCACCCAAAGCTGGTATTCTAATTA</t>
  </si>
  <si>
    <t>mm10_chrM_v2_Probe130</t>
  </si>
  <si>
    <t>ATAATCATCAACATAAATCAATATATATACCATGAATATTATCTTAAACACATTAAACTAATGTTATAAGGACATATCTGTGTTATCTGACATACACCATACAGTCATAAACTCTTCTCT</t>
  </si>
  <si>
    <t>mm10_chrM_v2_Probe133</t>
  </si>
  <si>
    <t>TAACTGTGGTGTCATGCATTTGGTATCTTTTTATTTTGGCCTACTTTCATCAACATAGCCGTCAAGGCATGAAAGGACAGCACACAGTCTAGACGCACCTACGGTGAAGAATCATTAGTC</t>
  </si>
  <si>
    <t>mm10_chrM_v2_Probe43</t>
  </si>
  <si>
    <t>AGATTGGCAGGAATTAAACCTACGAAAATTTAGTTAACAGCTAAATACCCTATTACTGGCTTCAATCTACTTCTACCGCCGAAAAAAAAAAATGGCGGTAGAAGTCTTAGTAGAGATTTC</t>
  </si>
  <si>
    <t>mm10_chrM_v2_Probe46</t>
  </si>
  <si>
    <t>GGTCAACCAGGTGCACTTTTAGGAGATGACCAAATTTACAATGTTATCGTAACTGCCCATGCTTTTGTTATAATTTTCTTCATAGTAATACCAATAATAATTGGAGGCTTTGGAAACTGA</t>
  </si>
  <si>
    <t>mm10_chrM_v2_Probe52</t>
  </si>
  <si>
    <t>TTTCTAGGCTTTATTGTATGAGCCCACCACATATTCACAGTAGGATTAGATGTAGACACACGAGCTTACTTTACATCAGCCACTATAATTATCGCAATTCCTACCGGTGTCAAAGTATTT</t>
  </si>
  <si>
    <t>mm10_chrM_v2_Probe53</t>
  </si>
  <si>
    <t>AGCTGACTTGCAACCCTACACGGAGGTAATATTAAATGATCTCCAGCTATACTATGAGCCTTAGGCTTTATTTTCTTATTTACAGTTGGTGGTCTAACCGGAATTGTTTTATCCAACTCA</t>
  </si>
  <si>
    <t>mm10_chrM_v2_Probe54</t>
  </si>
  <si>
    <t>TCCCTTGACATCGTGCTTCACGATACATACTATGTAGTAGCCCATTTCCACTATGTTCTATCAATGGGAGCAGTGTTTGCTATCATAGCAGGATTTGTTCACTGATTCCCATTATTTTCA</t>
  </si>
  <si>
    <t>mm10_chrM_v2_Probe56</t>
  </si>
  <si>
    <t>GACTACCCAGATGCTTACACCACATGAAACACTGTCTCTTCTATAGGATCATTTATTTCACTAACAGCTGTTCTCATCATGATCTTTATAATTTGAGAGGCCTTTGCTTCAAAACGAGAA</t>
  </si>
  <si>
    <t>mm10_chrM_v2_Probe57</t>
  </si>
  <si>
    <t>GTAATATCAGTATCGTATGCTTCAACAAATTTAGAATGACTTCATGGCTGCCCTCCACCATATCACACATTCGAGGAACCAACCTATGTAAAAGTAAAATAAGAAAGGAAGGAATCGAAC</t>
  </si>
  <si>
    <t>mm10_chrM_v2_Probe63</t>
  </si>
  <si>
    <t>TCCACTCATGAGCAGTCCCCTCCCTAGGACTTAAAACTGATGCCATCCCAGGCCGACTAAATCAAGCAACAGTAACATCAAACCGACCAGGGTTATTCTATGGCCAATGCTCTGAAATTT</t>
  </si>
  <si>
    <t>mm10_chrM_v2_Probe64</t>
  </si>
  <si>
    <t>GTGGATCTAACCATAGCTTTATGCCCATTGTCCTAGAAATGGTTCCACTAAAATATTTCGAAAACTGATCTGCTTCAATAATTTAATTTCACTATGAAGCTAAGAGCGTTAACCTTTTAA</t>
  </si>
  <si>
    <t>mm10_chrM_v2_Probe70</t>
  </si>
  <si>
    <t>TTCACTAATTCCAATACTTATTATTATTGAAACAATTAGCCTATTTATTCAACCAATGGCATTAGCAGTCCGGCTTACAGCTAACATTACTGCAGGACACTTATTAATACACCTAATCGG</t>
  </si>
  <si>
    <t>mm10_chrM_v2_Probe71</t>
  </si>
  <si>
    <t>AGGAGCTACTCTAGTATTAATAAATATTAGCCCACCAACAGCTACCATTACATTTATTATTTTACTTCTACTCACAATTCTAGAATTTGCAGTAGCATTAATTCAAGCCTACGTATTCAC</t>
  </si>
  <si>
    <t>mm10_chrM_v2_Probe75</t>
  </si>
  <si>
    <t>ACACATGATCTAGGAGGCTGCTGACCTCCAACAGGAATTTCACCACTTAACCCTCTAGAAGTCCCACTACTTAATACTTCAGTACTTCTAGCATCAGGTGTTTCAATTACATGAGCTCAT</t>
  </si>
  <si>
    <t>mm10_chrM_v2_Probe78</t>
  </si>
  <si>
    <t>TCAAAACATCACTTCGGATTTGAAGCCGCAGCATGATACTGACATTTTGTAGACGTAGTCTGACTTTTCCTATACGTCTCCATTTATTGATGAGGATCTTACTCCCTTAGTATAATTAAT</t>
  </si>
  <si>
    <t>mm10_chrM_v2_Probe80</t>
  </si>
  <si>
    <t>CCCCAAATAAATCTGTACTCAGAAAAAGCAAATCCATATGAATGCGGATTCGACCCTACAAGCTCTGCACGTCTACCATTCTCAATAAAATTTTTCTTGGTAGCAATTACATTTCTATTA</t>
  </si>
  <si>
    <t>mm10_chrM_v2_Probe125</t>
  </si>
  <si>
    <t>AACACCCCACCCCATATTAAACCCGAATGATATTTCCTATTTGCATACGCCATTCTACGCTCAATCCCCAATAAACTAGGAGGTGTCCTAGCCTTAATCTTATCTATCCTAATTTTAGCC</t>
  </si>
  <si>
    <t>mm10_chrM_v2_Probe126</t>
  </si>
  <si>
    <t>CTAATACCTTTCCTTCATACCTCAAAGCAACGAAGCCTAATATTCCGCCCAATCACACAAATTTTGTACTGAATCCTAGTAGCCAACCTACTTATCTTAACCTGAATTGGGGGCCAACCA</t>
  </si>
  <si>
    <t>mm10_chrM_v2_Probe3</t>
  </si>
  <si>
    <t>GGGTTGGTAAATTTCGTGCCAGCCACCGCGGTCATACGATTAACCCAAACTAATTATCTTCGGCGTAAAACGTGTCAACTATAAATAAATAAATAGAATTAAAATCCAACTTATATGTGA</t>
  </si>
  <si>
    <t>mm10_chrM_v2_Probe29</t>
  </si>
  <si>
    <t>GCGTTATTCTTTATAGCAGAGTACACTAACATTATTCTAATAAACGCCCTAACAACTATTATCTTCCTAGGACCCCTATACTATATCAATTTACCAGAACTCTACTCAACTAACTTCATA</t>
  </si>
  <si>
    <t>mm10_chrM_v2_Probe30</t>
  </si>
  <si>
    <t>ATAGAAGCTCTACTACTATCATCAACATTCCTATGGATCCGAGCATCTTATCCACGCTTCCGTTACGATCAACTTATACATCTTCTATGAAAAAACTTTCTACCCCTAACACTAGCATTA</t>
  </si>
  <si>
    <t>mm10_chrM_v2_Probe31</t>
  </si>
  <si>
    <t>TGTATGTGACATATTTCTTTACCAATTTTTACAGCGGGAGTACCACCATACATATAGAAATATGTCTGATAAAAGAATTACTTTGATAGAGTAAATTATAGAGGTTCAAGCCCTCTTATT</t>
  </si>
  <si>
    <t>mm10_chrM_v2_Probe40</t>
  </si>
  <si>
    <t>ACAACTGTCTAATTATAGCAACACTCATAGCAATAATAGCTCTACTAAACCTATTCTTTTATACTCGCCTAATTTATTCCACTTCACTAACAATATTTCCAACCAACAATAACTCAAAAA</t>
  </si>
  <si>
    <t>mm10_chrM_v2_Probe41</t>
  </si>
  <si>
    <t>TAATAACTCACCAAACAAAAACTAAACCCAACCTAATATTTTCCACCCTAGCTATCATAAGCACAATAACCCTACCCCTAGCCCCCCAACTAATTACCTAGAAGTTTAGGATATACTAGT</t>
  </si>
  <si>
    <t>mm10_chrM_v2_Probe44</t>
  </si>
  <si>
    <t>TCTACACCTTCGAATTTGCAATTCGACATGAATATCACCTTAAGACCTCTGGTAAAAAGAGGATTTAAACCTCTGTGTTTAGATTTACAGTCTAATGCTTACTCAGCCATTTTACCTATG</t>
  </si>
  <si>
    <t>mm10_chrM_v2_Probe47</t>
  </si>
  <si>
    <t>CTTGTCCCACTAATAATCGGAGCCCCAGATATAGCATTCCCACGAATAAATAATATAAGTTTTTGACTCCTACCACCATCATTTCTCCTTCTCCTAGCATCATCAATAGTAGAAGCAGGA</t>
  </si>
  <si>
    <t>mm10_chrM_v2_Probe48</t>
  </si>
  <si>
    <t>GCAGGAACAGGATGAACAGTCTACCCACCTCTAGCCGGAAATCTAGCCCATGCAGGAGCATCAGTAGACCTAACAATTTTCTCCCTTCATTTAGCTGGAGTGTCATCTATTTTAGGTGCA</t>
  </si>
  <si>
    <t>mm10_chrM_v2_Probe51</t>
  </si>
  <si>
    <t>GAAGTTTATATTCTTATCCTCCCAGGATTTGGAATTATTTCACATGTAGTTACTTACTACTCCGGAAAAAAAGAACCTTTCGGCTATATAGGAATAGTATGAGCAATAATGTCTATTGGC</t>
  </si>
  <si>
    <t>mm10_chrM_v2_Probe58</t>
  </si>
  <si>
    <t>CCCCTAAAATTGGTTTCAAGCCAATCTCATATCCTATATGTCTTTCTCAATAAGATATTAGTAAAATCAATTACATAACTTTGTCAAAGTTAAATTATAGATCAATAATCTATATATCTT</t>
  </si>
  <si>
    <t>mm10_chrM_v2_Probe59</t>
  </si>
  <si>
    <t>ATATGGCCTACCCATTCCAACTTGGTCTACAAGACGCCACATCCCCTATTATAGAAGAGCTAATAAATTTCCATGATCACACACTAATAATTGTTTTCCTAATTAGCTCCTTAGTCCTCT</t>
  </si>
  <si>
    <t>mm10_chrM_v2_Probe60</t>
  </si>
  <si>
    <t>ATATCATCTCGCTAATATTAACAACAAAACTAACACATACAAGCACAATAGATGCACAAGAAGTTGAAACCATTTGAACTATTCTACCAGCTGTAATCCTTATCATAATTGCTCTCCCCT</t>
  </si>
  <si>
    <t>mm10_chrM_v2_Probe61</t>
  </si>
  <si>
    <t>CTCTACGCATTCTATATATAATAGACGAAATCAACAACCCCGTATTAACCGTTAAAACCATAGGGCACCAATGATACTGAAGCTACGAATATACTGACTATGAAGACCTATGCTTTGATT</t>
  </si>
  <si>
    <t>mm10_chrM_v2_Probe62</t>
  </si>
  <si>
    <t>CATATATAATCCCAACAAACGACCTAAAACCTGGTGAACTACGACTGCTAGAAGTTGATAACCGAGTCGTTCTGCCAATAGAACTTCCAATCCGTATATTAATTTCATCTGAAGACGTCC</t>
  </si>
  <si>
    <t>mm10_chrM_v2_Probe68</t>
  </si>
  <si>
    <t>ACAAATAATGCTAATCCACACACCAAAAGGACGAACATGAACCCTAATAATTGTTTCCCTAATCATATTTATTGGATCAACAAATCTCCTAGGCCTTTTACCACATACATTTACACCTAC</t>
  </si>
  <si>
    <t>mm10_chrM_v2_Probe69</t>
  </si>
  <si>
    <t>TACCCAACTATCCATAAATCTAAGTATAGCCATTCCACTATGAGCTGGAGCCGTAATTACAGGCTTCCGACACAAACTAAAAAGCTCACTTGCCCACTTCCTTCCACAAGGAACTCCAAT</t>
  </si>
  <si>
    <t>mm10_chrM_v2_Probe72</t>
  </si>
  <si>
    <t>CCTCCTAGTAAGCCTATATCTACATGATAATACATAATGACCCACCAAACTCATGCATATCACATAGTTAATCCAAGTCCATGACCATTAACTGGAGCCTTTTCAGCCCTCCTTCTAACA</t>
  </si>
  <si>
    <t>mm10_chrM_v2_Probe76</t>
  </si>
  <si>
    <t>CATAGCCTTATAGAAGGTAAACGAAACCACATAAATCAAGCCCTACTAATTACCATTATACTAGGACTTTACTTCACCATCCTCCAAGCTTCAGAATACTTTGAAACATCATTCTCCATT</t>
  </si>
  <si>
    <t>mm10_chrM_v2_Probe77</t>
  </si>
  <si>
    <t>TCAGATGGTATCTATGGTTCTACATTCTTCATGGCTACTGGATTCCATGGACTCCATGTAATTATTGGATCAACATTCCTTATTGTTTGCCTACTACGACAACTAAAATTTCACTTCACA</t>
  </si>
  <si>
    <t>mm10_chrM_v2_Probe79</t>
  </si>
  <si>
    <t>ATAACTGACTTCCAATTAGTAGATTCTGAATAAACCCAGAAGAGAGTAATTAACCTGTACACTGTTATCTTCATTAATATTTTATTATCCCTAACGCTAATTCTAGTTGCATTCTGACTC</t>
  </si>
  <si>
    <t>mm10_chrM_v2_Probe82</t>
  </si>
  <si>
    <t>GAATGAACACAAAAAGGATTAGAATGAACAGAGTAAATGGTAATTAGTTTAAAAAAAATTAATGATTTCGACTCATTAGATTATGATGATGTTCATAATTACCAATATGCCATCTACCTT</t>
  </si>
  <si>
    <t>mm10_chrM_v2_Probe85</t>
  </si>
  <si>
    <t>CGGAACAGATTACGTCCAAAATCTCAACCTACTACAATGCTAAAAATTATTCTTCCCTCACTAATGCTACTACCACTAACCTGACTATCAAGCCCTAAAAAAACCTGAACAAACGTAACC</t>
  </si>
  <si>
    <t>mm10_chrM_v2_Probe87</t>
  </si>
  <si>
    <t>ACAGCCTGATTACTGCCACTAATATTAATAGCTAGCCAAAACCACCTAAAAAAAGATAATAACGTACTACAAAAACTCTACATCTCAATACTAATCAGCTTACAAATTCTCCTAATCATA</t>
  </si>
  <si>
    <t>mm10_chrM_v2_Probe97</t>
  </si>
  <si>
    <t>GACTGTGAATCTGACAACAGGAAATAAACCTCCTTATTCACCAAGAAAGATTGCAAGAACTGCTAATTCATGCTTCCATGTTTAAAAACATGGCTTTCTTACTTTTATAGGATAATAGTA</t>
  </si>
  <si>
    <t>mm10_chrM_v2_Probe110</t>
  </si>
  <si>
    <t>GCAGGATTTGTCATCTCATATAATATTCCACCAACCAGCATTCCAGTCCTCACAATACCATGATTTTTAAAAACCACAGCCCTAATTATTTCAGTATTAGGATTCCTAATCGCACTAGAA</t>
  </si>
  <si>
    <t>mm10_chrM_v2_Probe111</t>
  </si>
  <si>
    <t>CTAAACAACCTAACCATAAAACTATCAATAAATAAAGCAAATCCATATTCATCCTTCTCAACTTTACTGGGGTTTTTCCCATCTATTATTCACCGCATTACACCCATAAAATCTCTCAAC</t>
  </si>
  <si>
    <t>mm10_chrM_v2_Probe129</t>
  </si>
  <si>
    <t>AACTACTTCTTGAGTACATAAATTTACATAGTACAACAGTACATTTATGTATATCGTACATTAAACTATTTTCCCCAAGCATATAAGCTAGTACATTAAATCAATGGTTCAGGTCATAAA</t>
  </si>
  <si>
    <t>mm10_chrM_v2_Probe1</t>
  </si>
  <si>
    <t>AATTGTATCCCATAAACACAAAGGTTTGGTCCTGGCCTTATAATTAATTAGAGGTAAAATTACACATGCAAACCTCCATAGACCGGTGTAAAATCCCTTAAACATTTACTTAAAATTTAA</t>
  </si>
  <si>
    <t>mm10_chrM_v2_Probe14</t>
  </si>
  <si>
    <t>AAAAGCAGCCACCAATAAAGAAAGCGTTCAAGCTCAACATAAAATTTCAATTAATTCCATAATTTACACCAACTTCCTAAACTTAAAATTGGGTTAATCTATAACTTTATAGATGCAACA</t>
  </si>
  <si>
    <t>mm10_chrM_v2_Probe15</t>
  </si>
  <si>
    <t>CTGTTAGTATGAGTAACAAGAATTCCAATTCTCCAGGCATACGCGTATAACAACTCGGATAACCATTGTTAGTTAATCAGACTATAGGCAATAATCACACTATAAATAATCCACCTATAA</t>
  </si>
  <si>
    <t>mm10_chrM_v2_Probe17</t>
  </si>
  <si>
    <t>GAGGCACTGCCTGCCCAGTGACTAAAGTTTAACGGCCGCGGTATCCTGACCGTGCAAAGGTAGCATAATCACTTGTTCCTTAATTAGGGACTAGCATGAACGGCTAAACGAGGGTCCAAC</t>
  </si>
  <si>
    <t>mm10_chrM_v2_Probe18</t>
  </si>
  <si>
    <t>TGTCTCTTATCTTTAATCAGTGAAATTGACCTTTCAGTGAAGAGGCTGAAATATAATAATAAGACGAGAAGACCCTATGGAGCTTAAATTATATAACTTATCTATTTAATTTATTAAACC</t>
  </si>
  <si>
    <t>mm10_chrM_v2_Probe20</t>
  </si>
  <si>
    <t>ATTGACCCAGATATATTTTGATCAACGGACCAAGTTACCCTAGGGATAACAGCGCAATCCTATTTAAGAGTTCATATCGACAATTAGGGTTTACGACCTCGATGTTGGATCAGGACATCC</t>
  </si>
  <si>
    <t>mm10_chrM_v2_Probe21</t>
  </si>
  <si>
    <t>CAATGGTGTAGAAGCTATTAATGGTTCGTTTGTTCAACGATTAAAGTCCTACGTGATCTGAGTTCAGACCGGAGCAATCCAGGTCGGTTTCTATCTATTTACGATTTCTCCCAGTACGAA</t>
  </si>
  <si>
    <t>mm10_chrM_v2_Probe25</t>
  </si>
  <si>
    <t>ATACGCCCTTTAACAACCTCTATATCCTTATTTATTATTGCACCTACCCTATCACTCACACTAGCATTAAGTCTATGAGTTCCCCTACCAATACCACACCCATTAATTAATTTAAACCTA</t>
  </si>
  <si>
    <t>mm10_chrM_v2_Probe26</t>
  </si>
  <si>
    <t>GGGATTTTATTTATTTTAGCAACATCTAGCCTATCAGTTTACTCCATTCTATGATCAGGATGAGCCTCAAACTCCAAATACTCACTATTCGGAGCTTTACGAGCCGTAGCCCAAACAATT</t>
  </si>
  <si>
    <t>mm10_chrM_v2_Probe32</t>
  </si>
  <si>
    <t>TCTAGGACAATAGGAATTGAACCTACACTTAAGAATTCAAAATTCTCCGTGCTACCTAAACACCTTATCCTAATAGTAAGGTCAGCTAATTAAGCTATCGGGCCCATACCCCGAAAACGT</t>
  </si>
  <si>
    <t>mm10_chrM_v2_Probe34</t>
  </si>
  <si>
    <t>TGGAATTCAGCCTACTAGCAATTATCCCCATACTAATCAACAAAAAAAACCCACGATCAACTGAAGCAGCAACAAAATACTTCGTCACACAAGCAACAGCCTCAATAATTATCCTCCTGG</t>
  </si>
  <si>
    <t>mm10_chrM_v2_Probe39</t>
  </si>
  <si>
    <t>TATGAAATAAAACTCCAGCAATACTAACTATAATCTCACTGATATTACTATCCCTAGGAGGCCTTCCACCACTAACAGGATTCTTACCAAAATGAATTATCATCACAGAACTTATAAAAA</t>
  </si>
  <si>
    <t>mm10_chrM_v2_Probe65</t>
  </si>
  <si>
    <t>GTTAAAGTTAGAGACCTTAAAATCTCCATAGTGATATGCCACAACTAGATACATCAACATGATTTATCACAATTATCTCATCAATAATTACCCTATTTATCTTATTTCAACTAAAAGTCT</t>
  </si>
  <si>
    <t>mm10_chrM_v2_Probe81</t>
  </si>
  <si>
    <t>TTTGACCTAGAAATTGCTCTTCTACTTCCACTACCATGAGCAATTCAAACAATTAAAACCTCTACTATAATAATTATAGCCTTTATTCTAGTCACAATTCTATCTCTAGGCCTAGCATAT</t>
  </si>
  <si>
    <t>mm10_chrM_v2_Probe84</t>
  </si>
  <si>
    <t>AGTAACTTCCCTAAACTCCAACTCCATAAGCTCCATACCAATCCCCATCACCATCTTAGTTTTCGCAGCCTGCGAAGCAGCTGTAGGACTAGCCCTACTAGTAAAAGTTTCAAACACGTA</t>
  </si>
  <si>
    <t>mm10_chrM_v2_Probe86</t>
  </si>
  <si>
    <t>TCATATAGTTTTCTAATTAGTTTAACCAGCCTAACACTTCTATGACAAACCGACGAAAATTATAAAAACTTTTCAAATATATTCTCCTCAGACCCCCTATCCACACCATTAATTATTTTA</t>
  </si>
  <si>
    <t>mm10_chrM_v2_Probe88</t>
  </si>
  <si>
    <t>ACCTTTTCAGCAACTGAACTAATTATATTTTATATTTTATTTGAAGCAACCTTAATCCCAACACTTATTATTATTACCCGATGAGGGAACCAAACTGAACGCCTAAACGCAGGGATTTAT</t>
  </si>
  <si>
    <t>mm10_chrM_v2_Probe92</t>
  </si>
  <si>
    <t>ATAATTATAACTAGCTCAATCTGCTTACGCCAAACAGATTTAAAATCACTAATCGCCTACTCCTCAGTTAGCCACATAGCACTTGTTATTGCATCAATCATAATCCAAACTCCATGAAGC</t>
  </si>
  <si>
    <t>mm10_chrM_v2_Probe102</t>
  </si>
  <si>
    <t>TGAGAAGGGGTGGGAATTATATCTTTCCTACTAATTGGATGATGGTACGGACGAACAGACGCAAATACTGCAGCCCTACAAGCAATCCTCTATAACCGCATCGGAGACATCGGATTCATT</t>
  </si>
  <si>
    <t>mm10_chrM_v2_Probe105</t>
  </si>
  <si>
    <t>CACCCCCTCACGACTAATAATAACTTTATTTTAACAACTATACTTTGCCTCGGAGCCCTAACCACATTATTTACAGCTATTTGTGCTCTCACCCAAAACGACATCAAAAAAATCATTGCC</t>
  </si>
  <si>
    <t>mm10_chrM_v2_Probe106</t>
  </si>
  <si>
    <t>TTCTCTACATCAAGCCAACTAGGCCTGATAATAGTGACGCTAGGAATAAACCAACCACACCTAGCATTCCTACACATCTGTACCCACGCATTCTTCAAAGCTATACTCTTTATATGCTCT</t>
  </si>
  <si>
    <t>mm10_chrM_v2_Probe107</t>
  </si>
  <si>
    <t>GGCTCAATCATTCATAGCCTGGCAGACGAACAAGACATCCGAAAAATAGGAAACATCACAAAAATCATACCATTCACATCATCATGCCTAGTAATCGGAAGCCTCGCCCTCACAGGAATA</t>
  </si>
  <si>
    <t>mm10_chrM_v2_Probe108</t>
  </si>
  <si>
    <t>CCATTCCTAACAGGGTTCTACTCAAAAGACCTAATTATTGAAGCAATTAATACCTGCAACACCAACGCCTGAGCCCTACTAATTACACTAATCGCCACTTCTATAACAGCTATGTACAGC</t>
  </si>
  <si>
    <t>mm10_chrM_v2_Probe109</t>
  </si>
  <si>
    <t>ATACGAATCATTTACTTCGTAACAATAACAAAACCGCGTTTTCCCCCCCTAATCTCCATTAACGAAAATGACCCAGACCTCATAAACCCAATCAAACGCCTAGCATTCGGAAGCATCTTT</t>
  </si>
  <si>
    <t>mm10_chrM_v2_Probe112</t>
  </si>
  <si>
    <t>CTAAGCCTAAAAACATCCCTAACTCTCCTAGACTTGATCTGGTTAGAAAAAACCATCCCAAAATCCACCTCAACTCTTCACACAAACATAACCACTTTAACAACCAACCAAAAAGGCTTA</t>
  </si>
  <si>
    <t>mm10_chrM_v2_Probe118</t>
  </si>
  <si>
    <t>CTGCGACCAATGACATGAAAAATCATCGTTGTAATTCAACTACAGAAACACCTAATGACAAACATACGAAAAACACACCCATTATTTAAAATTATTAACCACTCATTCATTGACCTACCT</t>
  </si>
  <si>
    <t>mm10_chrM_v2_Probe123</t>
  </si>
  <si>
    <t>TTCATCTTACCATTTATTATCGCGGCCCTAGCAATCGTTCACCTCCTCTTCCTCCACGAAACAGGATCAAACAACCCAACAGGATTAAACTCAGATGCAGATAAAATTCCATTTCACCCC</t>
  </si>
  <si>
    <t>mm10_chrM_v2_Probe124</t>
  </si>
  <si>
    <t>TACTATACAATCAAAGATATCCTAGGTATCCTAATCATATTCTTAATTCTCATAACCCTAGTATTATTTTTCCCAGACATACTAGGAGACCCAGACAACTACATACCAGCTAATCCACTA</t>
  </si>
  <si>
    <t>mm10_chrM_v2_Probe2</t>
  </si>
  <si>
    <t>GGAGAGGGTATCAAGCACATTAAAATAGCTTAAGACACCTTGCCTAGCCACACCCCCACGGGACTCAGCAGTGATAAATATTAAGCAATAAACGAAAGTTTGACTAAGTTATACCTCTTA</t>
  </si>
  <si>
    <t>mm10_chrM_v2_Probe6</t>
  </si>
  <si>
    <t>ACCTCACCATCTCTTGCTAATTCAGCCTATATACCGCCATCTTCAGCAAACCCTAAAAAGGTATTAAAGTAAGCAAAAGAATCAAACATAAAAACGTTAGGTCAAGGTGTAGCCAATGAA</t>
  </si>
  <si>
    <t>mm10_chrM_v2_Probe7</t>
  </si>
  <si>
    <t>ATGGGAAGAAATGGGCTACATTTTCTTATAAAAGAACATTACTATACCCTTTATGAAACTAAAGGACTAAGGAGGATTTAGTAGTAAATTAAGAATAGAGAGCTTAATTGAATTGAGCAA</t>
  </si>
  <si>
    <t>mm10_chrM_v2_Probe8</t>
  </si>
  <si>
    <t>TGAAGTACGCACACACCGCCCGTCACCCTCCTCAAATTAAATTAAACTTAACATAATTAATTTCTAGACATCCGTTTATGAGAGGAGATAAGTCGTAACAAGGTAAGCATACTGGAAAGT</t>
  </si>
  <si>
    <t>mm10_chrM_v2_Probe13</t>
  </si>
  <si>
    <t>AAAACAACAAAATCAAAAAGTAAGTTTAGATTATAGCCAAAAGAGGGACAGCTCTTCTGGAACGGAAAAAACCTTTAATAGTGAATAATTAACAAAACAGCTTTTAACCATTGTAGGCCT</t>
  </si>
  <si>
    <t>mm10_chrM_v2_Probe16</t>
  </si>
  <si>
    <t>CTTCTCTGTTAACCCAACACCGGAATGCCTAAAGGAAAGATCCAAAAAGATAAAAGGAACTCGGCAAACAAGAACCCCGCCTGTTTACCAAAAACATCACCTCTAGCATTACAAGTATTA</t>
  </si>
  <si>
    <t>mm10_chrM_v2_Probe22</t>
  </si>
  <si>
    <t>AGGACAAGAGAAATAGAGCCACCTTACAAATAAGCGCTCTCAACTTAATTTATGAATAAAATCTAAATAAAATATATACGTACACCCTCTAACCTAGAGAAGGTTATTAGGGTGGCAGAG</t>
  </si>
  <si>
    <t>mm10_chrM_v2_Probe23</t>
  </si>
  <si>
    <t>CCAGGAAATTGCGTAAGACTTAAAACCTTGTTCCCAGAGGTTCAAATCCTCTCCCTAATAGTGTTCTTTATTAATATCCTAACACTCCTCGTCCCCATTCTAATCGCCATAGCCTTCCTA</t>
  </si>
  <si>
    <t>mm10_chrM_v2_Probe24</t>
  </si>
  <si>
    <t>ACATTAGTAGAACGCAAAATCTTAGGGTACATACAACTACGAAAAGGCCCTAACATTGTTGGTCCATACGGCATTTTACAACCATTTGCAGACGCCATAAAATTATTTATAAAAGAACCA</t>
  </si>
  <si>
    <t>mm10_chrM_v2_Probe28</t>
  </si>
  <si>
    <t>ATAGCCATAATATGATTTATCTCAACCCTAGCAGAAACAAACCGGGCCCCCTTCGACCTGACAGAAGGAGAATCAGAATTAGTATCAGGGTTTAACGTAGAATACGCAGCCGGCCCATTC</t>
  </si>
  <si>
    <t>mm10_chrM_v2_Probe33</t>
  </si>
  <si>
    <t>TGGTTTAAATCCTTCCCGTACTAATAAATCCTATCACCCTTGCCATCATCTACTTCACAATCTTCTTAGGTCCTGTAATCACAATATCCAGCACCAACCTAATACTAATATGAGTAGGCC</t>
  </si>
  <si>
    <t>mm10_chrM_v2_Probe35</t>
  </si>
  <si>
    <t>CCATCGTACTCAACTATAAACAACTAGGAACATGAATATTTCAACAACAAACAAACGGTCTTATCCTTAACATAACATTAATAGCCCTATCCATAAAACTAGGCCTCGCCCCATTCCACT</t>
  </si>
  <si>
    <t>mm10_chrM_v2_Probe36</t>
  </si>
  <si>
    <t>TCTGATTACCAGAAGTAACTCAAGGGATCCCACTGCACATAGGACTTATTCTTCTTACATGACAAAAAATTGCTCCCCTATCAATTTTAATTCAAATTTACCCGCTACTCAACTCTACTA</t>
  </si>
  <si>
    <t>mm10_chrM_v2_Probe37</t>
  </si>
  <si>
    <t>TCATTTTAATACTAGCAATTACTTCTATTTTCATAGGGGCATGAGGAGGACTTAACCAAACACAAATACGAAAAATTATAGCCTATTCATCAATTGCCCACATAGGATGAATATTAGCAA</t>
  </si>
  <si>
    <t>mm10_chrM_v2_Probe38</t>
  </si>
  <si>
    <t>TTCTTCCTTACAACCCATCCCTCACTCTACTCAACCTCATAATCTATATTATTCTTACAGCCCCTATATTCATAGCACTTATACTAAATAACTCTATAACCATCAACTCAATCTCACTTC</t>
  </si>
  <si>
    <t>mm10_chrM_v2_Probe45</t>
  </si>
  <si>
    <t>TTCATTAATCGTTGATTATTCTCAACCAATCACAAAGATATCGGAACCCTCTATCTACTATTCGGAGCCTGAGCGGGAATAGTGGGTACTGCACTAAGTATTTTAATTCGAGCAGAATTA</t>
  </si>
  <si>
    <t>mm10_chrM_v2_Probe49</t>
  </si>
  <si>
    <t>ATTAATTTTATTACCACTATTATCAACATGAAACCCCCAGCCATAACACAGTATCAAACTCCACTATTTGTCTGATCCGTACTTATTACAGCCGTACTGCTCCTATTATCACTACCAGTG</t>
  </si>
  <si>
    <t>mm10_chrM_v2_Probe50</t>
  </si>
  <si>
    <t>CTAGCCGCAGGCATTACTATACTACTAACAGACCGCAACCTAAACACAACTTTCTTTGATCCCGCTGGAGGAGGGGACCCAATTCTCTACCAGCATCTGTTCTGATTCTTTGGGCACCCA</t>
  </si>
  <si>
    <t>mm10_chrM_v2_Probe66</t>
  </si>
  <si>
    <t>CATCACAAACATTCCCACTGGCACCTTCACCAAAATCACTAACAACCATAAAAGTAAAAACCCCTTGAGAATTAAAATGAACGAAAATCTATTTGCCTCATTCATTACCCCAACAATAAT</t>
  </si>
  <si>
    <t>mm10_chrM_v2_Probe67</t>
  </si>
  <si>
    <t>AGGATTCCCAATCGTTGTAGCCATCATTATATTTCCTTCAATCCTATTCCCATCCTCAAAACGCCTAATCAACAACCGTCTCCATTCTTTCCAACACTGACTAGTTAAACTTATTATCAA</t>
  </si>
  <si>
    <t>mm10_chrM_v2_Probe73</t>
  </si>
  <si>
    <t>TCAGGTCTAGTAATATGATTTCACTATAATTCAATTACACTATTAACCCTTGGCCTACTCACCAATATCCTCACAATATATCAATGATGACGAGACGTAATTCGTGAAGGAACCTACCAA</t>
  </si>
  <si>
    <t>mm10_chrM_v2_Probe74</t>
  </si>
  <si>
    <t>GGCCACCACACTCCTATTGTACAAAAAGGACTACGATATGGTATAATTCTATTCATCGTCTCGGAAGTATTTTTCTTTGCAGGATTCTTCTGAGCGTTCTATCATTCTAGCCTCGTACCA</t>
  </si>
  <si>
    <t>mm10_chrM_v2_Probe83</t>
  </si>
  <si>
    <t>CTTCAACCTCACCATAGCCTTCTCACTATCACTTCTAGGGACACTTATATTTCGCTCTCACCTAATATCCACATTACTATGCCTGGAAGGCATAGTATTATCCTTATTTATTATAACTTC</t>
  </si>
  <si>
    <t>mm10_chrM_v2_Probe89</t>
  </si>
  <si>
    <t>TTCCTATTTTATACCCTAATCGGTTCTATTCCACTGCTAATTGCCCTCATCTTAATCCAAAACCATGTAGGAACCCTAAACCTCATAATTTTATCATTCACAACACACACCTTAGACGCT</t>
  </si>
  <si>
    <t>mm10_chrM_v2_Probe90</t>
  </si>
  <si>
    <t>TCATGATCTAACAACTTACTATGGTTGGCATGCATAATAGCATTTCTTATTAAAATACCATTATATGGAGTTCACCTATGACTACCAAAAGCCCATGTTGAAGCTCCAATTGCTGGGTCA</t>
  </si>
  <si>
    <t>mm10_chrM_v2_Probe91</t>
  </si>
  <si>
    <t>ATAATTCTAGCAGCTATTCTTCTAAAATTAGGTAGTTACGGAATAATTCGCATCTCCATTATTCTAGACCCACTAACAAAATATATAGCATACCCCTTCATCCTTCTCTCCCTATGAGGA</t>
  </si>
  <si>
    <t>mm10_chrM_v2_Probe93</t>
  </si>
  <si>
    <t>TTCATAGGAGCAACAATACTAATAATCGCACATGGCCTCACATCATCACTCCTATTCTGCCTAGCAAACTCCAACTACGAACGGATCCACAGCCGTACTATAATCATGGCCCGAGGACTT</t>
  </si>
  <si>
    <t>mm10_chrM_v2_Probe95</t>
  </si>
  <si>
    <t>TCAAACTTTACCATTATTCTTATAGGAATTAACATTATTATTACAGGTATATACTCAATATACATAATTATTACCACCCAACGCGGCAAACTAACCAACCATATAATTAACCTCCAACCC</t>
  </si>
  <si>
    <t>mm10_chrM_v2_Probe96</t>
  </si>
  <si>
    <t>TCACACACACGAGAACTAACACTAATAGCCCTTCACATAATTCCACTTATTCTTCTAACTACCAGTCCAAAACTAATTACAGGCCTGACAATATGTGAATATAGTTTACAAAAAACATTA</t>
  </si>
  <si>
    <t>mm10_chrM_v2_Probe98</t>
  </si>
  <si>
    <t>ATCCATTGGTCTTAGGAACCAAAAACCTTGGTGCAAATCCAAATAAAAGTAATCAATATTTTCACAACCTCAATCTTATTAATCTTCATTCTTCTACTATCCCCAATCCTAATTTCAATA</t>
  </si>
  <si>
    <t>mm10_chrM_v2_Probe101</t>
  </si>
  <si>
    <t>TCTTCATGATATATACACTCAGACCCAAACATCAATCGATTCATTAAATATCTTACACTATTCCTGATTACCATGCTTATCCTCACCTCAGCCAACAACATATTTCAACTTTTCATTGGC</t>
  </si>
  <si>
    <t>mm10_chrM_v2_Probe104</t>
  </si>
  <si>
    <t>TCAGCACAATTTGGCCTCCACCCATGACTACCATCAGCAATAGAAGGCCCTACACCAGTTTCAGCACTACTACACTCAAGTACAATAGTAGTTGCAGGAATTTTCCTACTGGTCCGATTC</t>
  </si>
  <si>
    <t>mm10_chrM_v2_Probe113</t>
  </si>
  <si>
    <t>ATTAAATTGTACTTTATATCATTCCTAATTAACATCATCTTAATTATTATCTTATACTCAATTAATCTCGAGTAATCTCGATAATAATAAAAATACCCGCAAACAAAGATCACCCAGCTA</t>
  </si>
  <si>
    <t>mm10_chrM_v2_Probe114</t>
  </si>
  <si>
    <t>CTACCATCATTCAAGTAGCACAACTATATATTGCCGCTACCCCAATCCCTCCTTCCAACATAACTCCAACATCATCAACCTCATACATCAACCAATCTCCCAAACCATCAAGATTAATTA</t>
  </si>
  <si>
    <t>mm10_chrM_v2_Probe115</t>
  </si>
  <si>
    <t>CTCCAACTTCATCATAATAATTAAGCACACAAATTAAAAAAACCTCTATAATCACCCCCAATACTAAAAAACCCAAAATTAATCAGTTAGATCCCCAAGTCTCTGGATATTCCTCAGTAG</t>
  </si>
  <si>
    <t>mm10_chrM_v2_Probe116</t>
  </si>
  <si>
    <t>CTATAGCAGTCGTATATCCAAACACAACCAACATCCCCCCTAAATAAATTAAAAAAACTATTAAACCTAAAAACGATCCACCAAACCCTAAAACCATTAAACAACCAACAAACCCACTAA</t>
  </si>
  <si>
    <t>mm10_chrM_v2_Probe117</t>
  </si>
  <si>
    <t>CAATTAAACCTAAACCTCCATAAATAGGTGAAGGCTTTAATGCTAACCCAAGACAACCAACCAAAAATAATGAACTTAAAACAAAAATATAATTATTCATTATTTCTACACAGCATTCAA</t>
  </si>
  <si>
    <t>mm10_chrM_v2_Probe119</t>
  </si>
  <si>
    <t>GCCCCATCCAACATTTCATCATGATGAAACTTTGGGTCCCTTCTAGGAGTCTGCCTAATAGTCCAAATCATTACAGGTCTTTTCTTAGCCATACACTACACATCAGATACAATAACAGCC</t>
  </si>
  <si>
    <t>mm10_chrM_v2_Probe120</t>
  </si>
  <si>
    <t>TTTTCATCAGTAACACACATTTGTCGAGACGTAAATTACGGGTGACTAATCCGATATATACACGCAAACGGAGCCTCAATATTTTTTATTTGCTTATTCCTTCATGTCGGACGAGGCTTA</t>
  </si>
  <si>
    <t>mm10_chrM_v2_Probe121</t>
  </si>
  <si>
    <t>TATTATGGATCATATACATTTATAGAAACCTGAAACATTGGAGTACTTCTACTGTTCGCAGTCATAGCCACAGCATTTATAGGCTACGTCCTTCCATGAGGACAAATATCATTCTGAGGT</t>
  </si>
  <si>
    <t>mm10_chrM_v2_Probe122</t>
  </si>
  <si>
    <t>GCCACAGTTATTACAAACCTCCTATCAGCCATCCCATATATTGGAACAACCCTAGTCGAATGAATTTGAGGGGGCTTCTCAGTAGACAAAGCCACCTTGACCCGATTCTTCGCTTTCCAC</t>
  </si>
  <si>
    <t>mm10_chrM_v2_Probe134</t>
  </si>
  <si>
    <t>CGCAAAACCCAATCACCTAAGGCTAATTATTCATGCTTGTTAGACATAAATGCTACTCAATACCAAATTTTAACTCTCCAAACCCCCCACCCCCTCCTCTTAATGCCAAACCCCAAAAAC</t>
  </si>
  <si>
    <t>mm10_chrM_v2_Probe135</t>
  </si>
  <si>
    <t>ACTAAGAACTTGAAAGACATATAATATTAACTATCAAACCCTATGTCCTGATCAATTCTAGTAGTTCCCAAAATATGACTTATATTTTAGTACTTGTAAAAATTTTACAAAATCATGTTC</t>
  </si>
  <si>
    <t>mm10_chrM_v2_Probe4</t>
  </si>
  <si>
    <t>AAATTCATTGTTAGGACCTAAACTCAATAACGAAAGTAATTCTAGTCATTTATAATACACGACAGCTAAGACCCAAACTGGGATTAGATACCCCACTATGCTTAGCCATAAACCTAAATA</t>
  </si>
  <si>
    <t>mm10_chrM_v2_Probe5</t>
  </si>
  <si>
    <t>ATTAAATTTAACAAAACTATTTGCCAGAGAACTACTAGCCATAGCTTAAAACTCAAAGGACTTGGCGGTACTTTATATCCATCTAGAGGAGCCTGTTCTATAATCGATAAACCCCGCTCT</t>
  </si>
  <si>
    <t>mm10_chrM_v2_Probe9</t>
  </si>
  <si>
    <t>GTGCTTGGAATAATCATAGTGTAGCTTAATATTAAAGCATCTGGCCTACACCCAGAAGATTTCATGACCAATGAACACTCTGAACTAATCCTAGCCCTAGCCCTACACAAATATAATTAT</t>
  </si>
  <si>
    <t>mm10_chrM_v2_Probe10</t>
  </si>
  <si>
    <t>ACTATTATATAAATCAAAACATTTATCCTACTAAAAGTATTGGAGAAAGAAATTCGTACATCTAGGAGCTATAGAACTAGTACCGCAAGGGAAAGATGAAAGACTAATTAAAAGTAAGAA</t>
  </si>
  <si>
    <t>mm10_chrM_v2_Probe11</t>
  </si>
  <si>
    <t>CAAGCAAAGATTAAACCTTGTACCTTTTGCATAATGAACTAACTAGAAAACTTCTAACTAAAAGAATTACAGCTAGAAACCCCGAAACCAAACGAGCTACCTAAAAACAATTTTATGAAT</t>
  </si>
  <si>
    <t>mm10_chrM_v2_Probe12</t>
  </si>
  <si>
    <t>CAACTCGTCTATGTGGCAAAATAGTGAGAAGATTTTTAGGTAGAGGTGAAAAGCCTAACGAGCTTGGTGATAGCTGGTTACCCAAAAAATGAATTTAAGTTCAATTTTAAACTTGCTAAA</t>
  </si>
  <si>
    <t>mm10_chrM_v2_Probe19</t>
  </si>
  <si>
    <t>TAATGGCCCAAAAACTATAGTATAAGTTTGAAATTTCGGTTGGGGTGACCTCGGAGAATAAAAAATCCTCCGAATGATTATAACCTAGACTTACAAGTCAAAGTAAAATCAACATATCTT</t>
  </si>
  <si>
    <t>mm10_chrM_v2_Probe27</t>
  </si>
  <si>
    <t>TCATATGAAGTAACCATAGCTATTATCCTTTTATCAGTTCTATTAATAAATGGATCCTACTCTCTACAAACACTTATTACAACCCAAGAACACATATGATTACTTCTGCCAGCCTGACCC</t>
  </si>
  <si>
    <t>mm10_chrM_v2_Probe94</t>
  </si>
  <si>
    <t>CAAATGGTCTTCCCACTTATAGCCACATGATGACTGATAGCAAGTCTAGCTAATCTAGCTCTACCCCCTTCAATCAATCTAATAGGAGAATTATTCATTACCATATCATTATTTTCTTGA</t>
  </si>
  <si>
    <t>mm10_chrM_v2_Probe99</t>
  </si>
  <si>
    <t>TCAAACCTAATTAAACACATCAACTTCCCACTGTACACCACCACATCAATCAAATTCTCCTTCATTATTAGCCTCTTACCCCTATTAATATTTTTCCACAATAATATAGAATATATAATT</t>
  </si>
  <si>
    <t>mm10_chrM_v2_Probe100</t>
  </si>
  <si>
    <t>ACAACCTGGCACTGAGTCACCATAAATTCAATAGAACTTAAAATAAGCTTCAAAACTGACTTTTTCTCTATCCTGTTTACATCTGTAGCCCTTTTTGTCACATGATCAATTATACAATTC</t>
  </si>
  <si>
    <t>mm10_chrM_v2_Probe103</t>
  </si>
  <si>
    <t>TTAGCTATAGTTTGATTTTCCCTAAACATAAACTCATGAGAACTTCAACAGATTATATTCTCCAACAACAACGACAATCTAATTCCACTTATAGGCCTATTAATCGCAGCTACAGGAAAA</t>
  </si>
  <si>
    <t>mm10_chrM_v3_Probe131</t>
  </si>
  <si>
    <t>CTATTAATCTACCATCCTCCGTGAAACCAACAACCCGCCCACCAATGCCCCTCTTCTCGCTCCGGGCCCATTAAACTTGGGGGTAGCTAAACTGAAACTTTATCAGACATCTGGTTCTTA</t>
  </si>
  <si>
    <t>mm10_chrM_v3_Probe132</t>
  </si>
  <si>
    <t>CTTCAGGGCCATCAAATGCGTTATCGCCCATACGTTCCCCTTAAATAAGACATCTCGATGGTATCGGGTCTAATCAGCCCATGACCAACATAACTGTGGTGTCATGCATTTGGTATCTTT</t>
  </si>
  <si>
    <t>mm10_chrM_v3_Probe42</t>
  </si>
  <si>
    <t>ACAAGTTTAACTTCTGATAAGGACTGTAAGACTTCATCCTACATCTATTGAATGCAAATCAATTGCTTTAATTAAGCTAAGACCTCAACTAGATTGGCAGGAATTAAACCTACGAAAATT</t>
  </si>
  <si>
    <t>mm10_chrM_v3_Probe52</t>
  </si>
  <si>
    <t>ATATTCACAGTAGGATTAGATGTAGACACACGAGCTTACTTTACATCAGCCACTATAATTATCGCAATTCCTACCGGTGTCAAAGTATTTAGCTGACTTGCAACCCTACACGGAGGTAAT</t>
  </si>
  <si>
    <t>mm10_chrM_v3_Probe130</t>
  </si>
  <si>
    <t>CATGAATATTATCTTAAACACATTAAACTAATGTTATAAGGACATATCTGTGTTATCTGACATACACCATACAGTCATAAACTCTTCTCTTCCATATGACTATCCCCTTCCCCATTTGGT</t>
  </si>
  <si>
    <t>mm10_chrM_v3_Probe53</t>
  </si>
  <si>
    <t>ATTAAATGATCTCCAGCTATACTATGAGCCTTAGGCTTTATTTTCTTATTTACAGTTGGTGGTCTAACCGGAATTGTTTTATCCAACTCATCCCTTGACATCGTGCTTCACGATACATAC</t>
  </si>
  <si>
    <t>mm10_chrM_v3_Probe55</t>
  </si>
  <si>
    <t>GCCCACTTCGCCATCATATTCGTAGGAGTAAACATAACATTCTTCCCTCAACATTTCCTGGGCCTTTCAGGAATACCACGACGCTACTCAGACTACCCAGATGCTTACACCACATGAAAC</t>
  </si>
  <si>
    <t>mm10_chrM_v3_Probe56</t>
  </si>
  <si>
    <t>ACTGTCTCTTCTATAGGATCATTTATTTCACTAACAGCTGTTCTCATCATGATCTTTATAATTTGAGAGGCCTTTGCTTCAAAACGAGAAGTAATATCAGTATCGTATGCTTCAACAAAT</t>
  </si>
  <si>
    <t>mm10_chrM_v3_Probe128</t>
  </si>
  <si>
    <t>TAAACCTGAAATGAAGATCTTCTCTTCTCAAGACATCAAGAAGAAGGAGCTACTCCCCACCACCAGCACCCAAAGCTGGTATTCTAATTAAACTACTTCTTGAGTACATAAATTTACATA</t>
  </si>
  <si>
    <t>mm10_chrM_v3_Probe31</t>
  </si>
  <si>
    <t>ACAGCGGGAGTACCACCATACATATAGAAATATGTCTGATAAAAGAATTACTTTGATAGAGTAAATTATAGAGGTTCAAGCCCTCTTATTTCTAGGACAATAGGAATTGAACCTACACTT</t>
  </si>
  <si>
    <t>mm10_chrM_v3_Probe43</t>
  </si>
  <si>
    <t>TAGTTAACAGCTAAATACCCTATTACTGGCTTCAATCTACTTCTACCGCCGAAAAAAAAAAATGGCGGTAGAAGTCTTAGTAGAGATTTCTCTACACCTTCGAATTTGCAATTCGACATG</t>
  </si>
  <si>
    <t>mm10_chrM_v3_Probe46</t>
  </si>
  <si>
    <t>CAAATTTACAATGTTATCGTAACTGCCCATGCTTTTGTTATAATTTTCTTCATAGTAATACCAATAATAATTGGAGGCTTTGGAAACTGACTTGTCCCACTAATAATCGGAGCCCCAGAT</t>
  </si>
  <si>
    <t>mm10_chrM_v3_Probe58</t>
  </si>
  <si>
    <t>ATCCTATATGTCTTTCTCAATAAGATATTAGTAAAATCAATTACATAACTTTGTCAAAGTTAAATTATAGATCAATAATCTATATATCTTATATGGCCTACCCATTCCAACTTGGTCTAC</t>
  </si>
  <si>
    <t>mm10_chrM_v3_Probe59</t>
  </si>
  <si>
    <t>AAGACGCCACATCCCCTATTATAGAAGAGCTAATAAATTTCCATGATCACACACTAATAATTGTTTTCCTAATTAGCTCCTTAGTCCTCTATATCATCTCGCTAATATTAACAACAAAAC</t>
  </si>
  <si>
    <t>mm10_chrM_v3_Probe63</t>
  </si>
  <si>
    <t>TTAAAACTGATGCCATCCCAGGCCGACTAAATCAAGCAACAGTAACATCAAACCGACCAGGGTTATTCTATGGCCAATGCTCTGAAATTTGTGGATCTAACCATAGCTTTATGCCCATTG</t>
  </si>
  <si>
    <t>mm10_chrM_v3_Probe70</t>
  </si>
  <si>
    <t>AACAATTAGCCTATTTATTCAACCAATGGCATTAGCAGTCCGGCTTACAGCTAACATTACTGCAGGACACTTATTAATACACCTAATCGGAGGAGCTACTCTAGTATTAATAAATATTAG</t>
  </si>
  <si>
    <t>mm10_chrM_v3_Probe71</t>
  </si>
  <si>
    <t>CCCACCAACAGCTACCATTACATTTATTATTTTACTTCTACTCACAATTCTAGAATTTGCAGTAGCATTAATTCAAGCCTACGTATTCACCCTCCTAGTAAGCCTATATCTACATGATAA</t>
  </si>
  <si>
    <t>mm10_chrM_v3_Probe75</t>
  </si>
  <si>
    <t>ACAGGAATTTCACCACTTAACCCTCTAGAAGTCCCACTACTTAATACTTCAGTACTTCTAGCATCAGGTGTTTCAATTACATGAGCTCATCATAGCCTTATAGAAGGTAAACGAAACCAC</t>
  </si>
  <si>
    <t>mm10_chrM_v3_Probe76</t>
  </si>
  <si>
    <t>ATAAATCAAGCCCTACTAATTACCATTATACTAGGACTTTACTTCACCATCCTCCAAGCTTCAGAATACTTTGAAACATCATTCTCCATTTCAGATGGTATCTATGGTTCTACATTCTTC</t>
  </si>
  <si>
    <t>mm10_chrM_v3_Probe78</t>
  </si>
  <si>
    <t>GCATGATACTGACATTTTGTAGACGTAGTCTGACTTTTCCTATACGTCTCCATTTATTGATGAGGATCTTACTCCCTTAGTATAATTAATATAACTGACTTCCAATTAGTAGATTCTGAA</t>
  </si>
  <si>
    <t>mm10_chrM_v3_Probe126</t>
  </si>
  <si>
    <t>CGAAGCCTAATATTCCGCCCAATCACACAAATTTTGTACTGAATCCTAGTAGCCAACCTACTTATCTTAACCTGAATTGGGGGCCAACCAGTAGAACACCCATTTATTATCATTGGCCAA</t>
  </si>
  <si>
    <t>mm10_chrM_v3_Probe127</t>
  </si>
  <si>
    <t>CTAGCCTCCATCTCATACTTCTCAATCATCTTAATTCTTATACCAATCTCAGGAATTATCGAAGACAAAATACTAAAATTATATCCATGTCTTGATAGTATAAACATTACTCTGGTCTTG</t>
  </si>
  <si>
    <t>mm10_chrM_v3_Probe133</t>
  </si>
  <si>
    <t>TTATTTTGGCCTACTTTCATCAACATAGCCGTCAAGGCATGAAAGGACAGCACACAGTCTAGACGCACCTACGGTGAAGAATCATTAGTCCGCAAAACCCAATCACCTAAGGCTAATTAT</t>
  </si>
  <si>
    <t>mm10_chrM_v3_Probe3</t>
  </si>
  <si>
    <t>GTCATACGATTAACCCAAACTAATTATCTTCGGCGTAAAACGTGTCAACTATAAATAAATAAATAGAATTAAAATCCAACTTATATGTGAAAATTCATTGTTAGGACCTAAACTCAATAA</t>
  </si>
  <si>
    <t>mm10_chrM_v3_Probe21</t>
  </si>
  <si>
    <t>TGTTCAACGATTAAAGTCCTACGTGATCTGAGTTCAGACCGGAGCAATCCAGGTCGGTTTCTATCTATTTACGATTTCTCCCAGTACGAAAGGACAAGAGAAATAGAGCCACCTTACAAA</t>
  </si>
  <si>
    <t>mm10_chrM_v3_Probe37</t>
  </si>
  <si>
    <t>TCATAGGGGCATGAGGAGGACTTAACCAAACACAAATACGAAAAATTATAGCCTATTCATCAATTGCCCACATAGGATGAATATTAGCAATTCTTCCTTACAACCCATCCCTCACTCTAC</t>
  </si>
  <si>
    <t>mm10_chrM_v3_Probe40</t>
  </si>
  <si>
    <t>CAATAATAGCTCTACTAAACCTATTCTTTTATACTCGCCTAATTTATTCCACTTCACTAACAATATTTCCAACCAACAATAACTCAAAAATAATAACTCACCAAACAAAAACTAAACCCA</t>
  </si>
  <si>
    <t>mm10_chrM_v3_Probe41</t>
  </si>
  <si>
    <t>ACCTAATATTTTCCACCCTAGCTATCATAAGCACAATAACCCTACCCCTAGCCCCCCAACTAATTACCTAGAAGTTTAGGATATACTAGTCCGCGAGCCTTCAAAGCCCTAAGAAAACAC</t>
  </si>
  <si>
    <t>mm10_chrM_v3_Probe44</t>
  </si>
  <si>
    <t>AATATCACCTTAAGACCTCTGGTAAAAAGAGGATTTAAACCTCTGTGTTTAGATTTACAGTCTAATGCTTACTCAGCCATTTTACCTATGTTCATTAATCGTTGATTATTCTCAACCAAT</t>
  </si>
  <si>
    <t>mm10_chrM_v3_Probe47</t>
  </si>
  <si>
    <t>ATAGCATTCCCACGAATAAATAATATAAGTTTTTGACTCCTACCACCATCATTTCTCCTTCTCCTAGCATCATCAATAGTAGAAGCAGGAGCAGGAACAGGATGAACAGTCTACCCACCT</t>
  </si>
  <si>
    <t>mm10_chrM_v3_Probe54</t>
  </si>
  <si>
    <t>TATGTAGTAGCCCATTTCCACTATGTTCTATCAATGGGAGCAGTGTTTGCTATCATAGCAGGATTTGTTCACTGATTCCCATTATTTTCAGGCTTCACCCTAGATGACACATGAGCAAAA</t>
  </si>
  <si>
    <t>mm10_chrM_v3_Probe57</t>
  </si>
  <si>
    <t>TTAGAATGACTTCATGGCTGCCCTCCACCATATCACACATTCGAGGAACCAACCTATGTAAAAGTAAAATAAGAAAGGAAGGAATCGAACCCCCTAAAATTGGTTTCAAGCCAATCTCAT</t>
  </si>
  <si>
    <t>mm10_chrM_v3_Probe60</t>
  </si>
  <si>
    <t>TAACACATACAAGCACAATAGATGCACAAGAAGTTGAAACCATTTGAACTATTCTACCAGCTGTAATCCTTATCATAATTGCTCTCCCCTCTCTACGCATTCTATATATAATAGACGAAA</t>
  </si>
  <si>
    <t>mm10_chrM_v3_Probe61</t>
  </si>
  <si>
    <t>TCAACAACCCCGTATTAACCGTTAAAACCATAGGGCACCAATGATACTGAAGCTACGAATATACTGACTATGAAGACCTATGCTTTGATTCATATATAATCCCAACAAACGACCTAAAAC</t>
  </si>
  <si>
    <t>mm10_chrM_v3_Probe62</t>
  </si>
  <si>
    <t>CTGGTGAACTACGACTGCTAGAAGTTGATAACCGAGTCGTTCTGCCAATAGAACTTCCAATCCGTATATTAATTTCATCTGAAGACGTCCTCCACTCATGAGCAGTCCCCTCCCTAGGAC</t>
  </si>
  <si>
    <t>mm10_chrM_v3_Probe64</t>
  </si>
  <si>
    <t>TCCTAGAAATGGTTCCACTAAAATATTTCGAAAACTGATCTGCTTCAATAATTTAATTTCACTATGAAGCTAAGAGCGTTAACCTTTTAAGTTAAAGTTAGAGACCTTAAAATCTCCATA</t>
  </si>
  <si>
    <t>mm10_chrM_v3_Probe69</t>
  </si>
  <si>
    <t>CATTCCACTATGAGCTGGAGCCGTAATTACAGGCTTCCGACACAAACTAAAAAGCTCACTTGCCCACTTCCTTCCACAAGGAACTCCAATTTCACTAATTCCAATACTTATTATTATTGA</t>
  </si>
  <si>
    <t>mm10_chrM_v3_Probe72</t>
  </si>
  <si>
    <t>TACATAATGACCCACCAAACTCATGCATATCACATAGTTAATCCAAGTCCATGACCATTAACTGGAGCCTTTTCAGCCCTCCTTCTAACATCAGGTCTAGTAATATGATTTCACTATAAT</t>
  </si>
  <si>
    <t>mm10_chrM_v3_Probe77</t>
  </si>
  <si>
    <t>ATGGCTACTGGATTCCATGGACTCCATGTAATTATTGGATCAACATTCCTTATTGTTTGCCTACTACGACAACTAAAATTTCACTTCACATCAAAACATCACTTCGGATTTGAAGCCGCA</t>
  </si>
  <si>
    <t>mm10_chrM_v3_Probe80</t>
  </si>
  <si>
    <t>AATCCATATGAATGCGGATTCGACCCTACAAGCTCTGCACGTCTACCATTCTCAATAAAATTTTTCTTGGTAGCAATTACATTTCTATTATTTGACCTAGAAATTGCTCTTCTACTTCCA</t>
  </si>
  <si>
    <t>mm10_chrM_v3_Probe81</t>
  </si>
  <si>
    <t>CTACCATGAGCAATTCAAACAATTAAAACCTCTACTATAATAATTATAGCCTTTATTCTAGTCACAATTCTATCTCTAGGCCTAGCATATGAATGAACACAAAAAGGATTAGAATGAACA</t>
  </si>
  <si>
    <t>mm10_chrM_v3_Probe85</t>
  </si>
  <si>
    <t>ACTACAATGCTAAAAATTATTCTTCCCTCACTAATGCTACTACCACTAACCTGACTATCAAGCCCTAAAAAAACCTGAACAAACGTAACCTCATATAGTTTTCTAATTAGTTTAACCAGC</t>
  </si>
  <si>
    <t>mm10_chrM_v3_Probe87</t>
  </si>
  <si>
    <t>GCTAGCCAAAACCACCTAAAAAAAGATAATAACGTACTACAAAAACTCTACATCTCAATACTAATCAGCTTACAAATTCTCCTAATCATAACCTTTTCAGCAACTGAACTAATTATATTT</t>
  </si>
  <si>
    <t>mm10_chrM_v3_Probe111</t>
  </si>
  <si>
    <t>AATAAAGCAAATCCATATTCATCCTTCTCAACTTTACTGGGGTTTTTCCCATCTATTATTCACCGCATTACACCCATAAAATCTCTCAACCTAAGCCTAAAAACATCCCTAACTCTCCTA</t>
  </si>
  <si>
    <t>mm10_chrM_v3_Probe123</t>
  </si>
  <si>
    <t>GCAATCGTTCACCTCCTCTTCCTCCACGAAACAGGATCAAACAACCCAACAGGATTAAACTCAGATGCAGATAAAATTCCATTTCACCCCTACTATACAATCAAAGATATCCTAGGTATC</t>
  </si>
  <si>
    <t>mm10_chrM_v3_Probe124</t>
  </si>
  <si>
    <t>CTAATCATATTCTTAATTCTCATAACCCTAGTATTATTTTTCCCAGACATACTAGGAGACCCAGACAACTACATACCAGCTAATCCACTAAACACCCCACCCCATATTAAACCCGAATGA</t>
  </si>
  <si>
    <t>mm10_chrM_v3_Probe129</t>
  </si>
  <si>
    <t>GTACAACAGTACATTTATGTATATCGTACATTAAACTATTTTCCCCAAGCATATAAGCTAGTACATTAAATCAATGGTTCAGGTCATAAAATAATCATCAACATAAATCAATATATATAC</t>
  </si>
  <si>
    <t>mm10_chrM_v3_Probe1</t>
  </si>
  <si>
    <t>CCTGGCCTTATAATTAATTAGAGGTAAAATTACACATGCAAACCTCCATAGACCGGTGTAAAATCCCTTAAACATTTACTTAAAATTTAAGGAGAGGGTATCAAGCACATTAAAATAGCT</t>
  </si>
  <si>
    <t>mm10_chrM_v3_Probe15</t>
  </si>
  <si>
    <t>CTCCAGGCATACGCGTATAACAACTCGGATAACCATTGTTAGTTAATCAGACTATAGGCAATAATCACACTATAAATAATCCACCTATAACTTCTCTGTTAACCCAACACCGGAATGCCT</t>
  </si>
  <si>
    <t>mm10_chrM_v3_Probe16</t>
  </si>
  <si>
    <t>AAAGGAAAGATCCAAAAAGATAAAAGGAACTCGGCAAACAAGAACCCCGCCTGTTTACCAAAAACATCACCTCTAGCATTACAAGTATTAGAGGCACTGCCTGCCCAGTGACTAAAGTTT</t>
  </si>
  <si>
    <t>mm10_chrM_v3_Probe17</t>
  </si>
  <si>
    <t>AACGGCCGCGGTATCCTGACCGTGCAAAGGTAGCATAATCACTTGTTCCTTAATTAGGGACTAGCATGAACGGCTAAACGAGGGTCCAACTGTCTCTTATCTTTAATCAGTGAAATTGAC</t>
  </si>
  <si>
    <t>mm10_chrM_v3_Probe20</t>
  </si>
  <si>
    <t>CAAGTTACCCTAGGGATAACAGCGCAATCCTATTTAAGAGTTCATATCGACAATTAGGGTTTACGACCTCGATGTTGGATCAGGACATCCCAATGGTGTAGAAGCTATTAATGGTTCGTT</t>
  </si>
  <si>
    <t>mm10_chrM_v3_Probe22</t>
  </si>
  <si>
    <t>TAAGCGCTCTCAACTTAATTTATGAATAAAATCTAAATAAAATATATACGTACACCCTCTAACCTAGAGAAGGTTATTAGGGTGGCAGAGCCAGGAAATTGCGTAAGACTTAAAACCTTG</t>
  </si>
  <si>
    <t>mm10_chrM_v3_Probe25</t>
  </si>
  <si>
    <t>TTTATTATTGCACCTACCCTATCACTCACACTAGCATTAAGTCTATGAGTTCCCCTACCAATACCACACCCATTAATTAATTTAAACCTAGGGATTTTATTTATTTTAGCAACATCTAGC</t>
  </si>
  <si>
    <t>mm10_chrM_v3_Probe27</t>
  </si>
  <si>
    <t>TTATCAGTTCTATTAATAAATGGATCCTACTCTCTACAAACACTTATTACAACCCAAGAACACATATGATTACTTCTGCCAGCCTGACCCATAGCCATAATATGATTTATCTCAACCCTA</t>
  </si>
  <si>
    <t>mm10_chrM_v3_Probe29</t>
  </si>
  <si>
    <t>ATTATTCTAATAAACGCCCTAACAACTATTATCTTCCTAGGACCCCTATACTATATCAATTTACCAGAACTCTACTCAACTAACTTCATAATAGAAGCTCTACTACTATCATCAACATTC</t>
  </si>
  <si>
    <t>mm10_chrM_v3_Probe30</t>
  </si>
  <si>
    <t>CTATGGATCCGAGCATCTTATCCACGCTTCCGTTACGATCAACTTATACATCTTCTATGAAAAAACTTTCTACCCCTAACACTAGCATTATGTATGTGACATATTTCTTTACCAATTTTT</t>
  </si>
  <si>
    <t>mm10_chrM_v3_Probe39</t>
  </si>
  <si>
    <t>TAATCTCACTGATATTACTATCCCTAGGAGGCCTTCCACCACTAACAGGATTCTTACCAAAATGAATTATCATCACAGAACTTATAAAAAACAACTGTCTAATTATAGCAACACTCATAG</t>
  </si>
  <si>
    <t>mm10_chrM_v3_Probe45</t>
  </si>
  <si>
    <t>CACAAAGATATCGGAACCCTCTATCTACTATTCGGAGCCTGAGCGGGAATAGTGGGTACTGCACTAAGTATTTTAATTCGAGCAGAATTAGGTCAACCAGGTGCACTTTTAGGAGATGAC</t>
  </si>
  <si>
    <t>mm10_chrM_v3_Probe48</t>
  </si>
  <si>
    <t>CTAGCCGGAAATCTAGCCCATGCAGGAGCATCAGTAGACCTAACAATTTTCTCCCTTCATTTAGCTGGAGTGTCATCTATTTTAGGTGCAATTAATTTTATTACCACTATTATCAACATG</t>
  </si>
  <si>
    <t>mm10_chrM_v3_Probe50</t>
  </si>
  <si>
    <t>GACCGCAACCTAAACACAACTTTCTTTGATCCCGCTGGAGGAGGGGACCCAATTCTCTACCAGCATCTGTTCTGATTCTTTGGGCACCCAGAAGTTTATATTCTTATCCTCCCAGGATTT</t>
  </si>
  <si>
    <t>mm10_chrM_v3_Probe51</t>
  </si>
  <si>
    <t>GGAATTATTTCACATGTAGTTACTTACTACTCCGGAAAAAAAGAACCTTTCGGCTATATAGGAATAGTATGAGCAATAATGTCTATTGGCTTTCTAGGCTTTATTGTATGAGCCCACCAC</t>
  </si>
  <si>
    <t>mm10_chrM_v3_Probe65</t>
  </si>
  <si>
    <t>GTGATATGCCACAACTAGATACATCAACATGATTTATCACAATTATCTCATCAATAATTACCCTATTTATCTTATTTCAACTAAAAGTCTCATCACAAACATTCCCACTGGCACCTTCAC</t>
  </si>
  <si>
    <t>mm10_chrM_v3_Probe66</t>
  </si>
  <si>
    <t>CAAAATCACTAACAACCATAAAAGTAAAAACCCCTTGAGAATTAAAATGAACGAAAATCTATTTGCCTCATTCATTACCCCAACAATAATAGGATTCCCAATCGTTGTAGCCATCATTAT</t>
  </si>
  <si>
    <t>mm10_chrM_v3_Probe67</t>
  </si>
  <si>
    <t>ATTTCCTTCAATCCTATTCCCATCCTCAAAACGCCTAATCAACAACCGTCTCCATTCTTTCCAACACTGACTAGTTAAACTTATTATCAAACAAATAATGCTAATCCACACACCAAAAGG</t>
  </si>
  <si>
    <t>mm10_chrM_v3_Probe68</t>
  </si>
  <si>
    <t>ACGAACATGAACCCTAATAATTGTTTCCCTAATCATATTTATTGGATCAACAAATCTCCTAGGCCTTTTACCACATACATTTACACCTACTACCCAACTATCCATAAATCTAAGTATAGC</t>
  </si>
  <si>
    <t>mm10_chrM_v3_Probe73</t>
  </si>
  <si>
    <t>TCAATTACACTATTAACCCTTGGCCTACTCACCAATATCCTCACAATATATCAATGATGACGAGACGTAATTCGTGAAGGAACCTACCAAGGCCACCACACTCCTATTGTACAAAAAGGA</t>
  </si>
  <si>
    <t>mm10_chrM_v3_Probe74</t>
  </si>
  <si>
    <t>CTACGATATGGTATAATTCTATTCATCGTCTCGGAAGTATTTTTCTTTGCAGGATTCTTCTGAGCGTTCTATCATTCTAGCCTCGTACCAACACATGATCTAGGAGGCTGCTGACCTCCA</t>
  </si>
  <si>
    <t>mm10_chrM_v3_Probe82</t>
  </si>
  <si>
    <t>GAGTAAATGGTAATTAGTTTAAAAAAAATTAATGATTTCGACTCATTAGATTATGATGATGTTCATAATTACCAATATGCCATCTACCTTCTTCAACCTCACCATAGCCTTCTCACTATC</t>
  </si>
  <si>
    <t>mm10_chrM_v3_Probe86</t>
  </si>
  <si>
    <t>CTAACACTTCTATGACAAACCGACGAAAATTATAAAAACTTTTCAAATATATTCTCCTCAGACCCCCTATCCACACCATTAATTATTTTAACAGCCTGATTACTGCCACTAATATTAATA</t>
  </si>
  <si>
    <t>mm10_chrM_v3_Probe91</t>
  </si>
  <si>
    <t>GGTAGTTACGGAATAATTCGCATCTCCATTATTCTAGACCCACTAACAAAATATATAGCATACCCCTTCATCCTTCTCTCCCTATGAGGAATAATTATAACTAGCTCAATCTGCTTACGC</t>
  </si>
  <si>
    <t>mm10_chrM_v3_Probe96</t>
  </si>
  <si>
    <t>CTTCACATAATTCCACTTATTCTTCTAACTACCAGTCCAAAACTAATTACAGGCCTGACAATATGTGAATATAGTTTACAAAAAACATTAGACTGTGAATCTGACAACAGGAAATAAACC</t>
  </si>
  <si>
    <t>mm10_chrM_v3_Probe97</t>
  </si>
  <si>
    <t>TCCTTATTCACCAAGAAAGATTGCAAGAACTGCTAATTCATGCTTCCATGTTTAAAAACATGGCTTTCTTACTTTTATAGGATAATAGTAATCCATTGGTCTTAGGAACCAAAAACCTTG</t>
  </si>
  <si>
    <t>mm10_chrM_v3_Probe105</t>
  </si>
  <si>
    <t>TTAACAACTATACTTTGCCTCGGAGCCCTAACCACATTATTTACAGCTATTTGTGCTCTCACCCAAAACGACATCAAAAAAATCATTGCCTTCTCTACATCAAGCCAACTAGGCCTGATA</t>
  </si>
  <si>
    <t>mm10_chrM_v3_Probe106</t>
  </si>
  <si>
    <t>ATAGTGACGCTAGGAATAAACCAACCACACCTAGCATTCCTACACATCTGTACCCACGCATTCTTCAAAGCTATACTCTTTATATGCTCTGGCTCAATCATTCATAGCCTGGCAGACGAA</t>
  </si>
  <si>
    <t>mm10_chrM_v3_Probe107</t>
  </si>
  <si>
    <t>CAAGACATCCGAAAAATAGGAAACATCACAAAAATCATACCATTCACATCATCATGCCTAGTAATCGGAAGCCTCGCCCTCACAGGAATACCATTCCTAACAGGGTTCTACTCAAAAGAC</t>
  </si>
  <si>
    <t>mm10_chrM_v3_Probe108</t>
  </si>
  <si>
    <t>CTAATTATTGAAGCAATTAATACCTGCAACACCAACGCCTGAGCCCTACTAATTACACTAATCGCCACTTCTATAACAGCTATGTACAGCATACGAATCATTTACTTCGTAACAATAACA</t>
  </si>
  <si>
    <t>mm10_chrM_v3_Probe109</t>
  </si>
  <si>
    <t>AAACCGCGTTTTCCCCCCCTAATCTCCATTAACGAAAATGACCCAGACCTCATAAACCCAATCAAACGCCTAGCATTCGGAAGCATCTTTGCAGGATTTGTCATCTCATATAATATTCCA</t>
  </si>
  <si>
    <t>mm10_chrM_v3_Probe110</t>
  </si>
  <si>
    <t>CCAACCAGCATTCCAGTCCTCACAATACCATGATTTTTAAAAACCACAGCCCTAATTATTTCAGTATTAGGATTCCTAATCGCACTAGAACTAAACAACCTAACCATAAAACTATCAATA</t>
  </si>
  <si>
    <t>mm10_chrM_v3_Probe112</t>
  </si>
  <si>
    <t>GACTTGATCTGGTTAGAAAAAACCATCCCAAAATCCACCTCAACTCTTCACACAAACATAACCACTTTAACAACCAACCAAAAAGGCTTAATTAAATTGTACTTTATATCATTCCTAATT</t>
  </si>
  <si>
    <t>mm10_chrM_v3_Probe117</t>
  </si>
  <si>
    <t>AAGGCTTTAATGCTAACCCAAGACAACCAACCAAAAATAATGAACTTAAAACAAAAATATAATTATTCATTATTTCTACACAGCATTCAACTGCGACCAATGACATGAAAAATCATCGTT</t>
  </si>
  <si>
    <t>mm10_chrM_v3_Probe118</t>
  </si>
  <si>
    <t>GTAATTCAACTACAGAAACACCTAATGACAAACATACGAAAAACACACCCATTATTTAAAATTATTAACCACTCATTCATTGACCTACCTGCCCCATCCAACATTTCATCATGATGAAAC</t>
  </si>
  <si>
    <t>mm10_chrM_v3_Probe122</t>
  </si>
  <si>
    <t>ATCCCATATATTGGAACAACCCTAGTCGAATGAATTTGAGGGGGCTTCTCAGTAGACAAAGCCACCTTGACCCGATTCTTCGCTTTCCACTTCATCTTACCATTTATTATCGCGGCCCTA</t>
  </si>
  <si>
    <t>mm10_chrM_v3_Probe125</t>
  </si>
  <si>
    <t>TATTTCCTATTTGCATACGCCATTCTACGCTCAATCCCCAATAAACTAGGAGGTGTCCTAGCCTTAATCTTATCTATCCTAATTTTAGCCCTAATACCTTTCCTTCATACCTCAAAGCAA</t>
  </si>
  <si>
    <t>mm10_chrM_v3_Probe2</t>
  </si>
  <si>
    <t>TAAGACACCTTGCCTAGCCACACCCCCACGGGACTCAGCAGTGATAAATATTAAGCAATAAACGAAAGTTTGACTAAGTTATACCTCTTAGGGTTGGTAAATTTCGTGCCAGCCACCGCG</t>
  </si>
  <si>
    <t>mm10_chrM_v3_Probe6</t>
  </si>
  <si>
    <t>ATACCGCCATCTTCAGCAAACCCTAAAAAGGTATTAAAGTAAGCAAAAGAATCAAACATAAAAACGTTAGGTCAAGGTGTAGCCAATGAAATGGGAAGAAATGGGCTACATTTTCTTATA</t>
  </si>
  <si>
    <t>mm10_chrM_v3_Probe7</t>
  </si>
  <si>
    <t>AAAGAACATTACTATACCCTTTATGAAACTAAAGGACTAAGGAGGATTTAGTAGTAAATTAAGAATAGAGAGCTTAATTGAATTGAGCAATGAAGTACGCACACACCGCCCGTCACCCTC</t>
  </si>
  <si>
    <t>mm10_chrM_v3_Probe13</t>
  </si>
  <si>
    <t>TTATAGCCAAAAGAGGGACAGCTCTTCTGGAACGGAAAAAACCTTTAATAGTGAATAATTAACAAAACAGCTTTTAACCATTGTAGGCCTAAAAGCAGCCACCAATAAAGAAAGCGTTCA</t>
  </si>
  <si>
    <t>mm10_chrM_v3_Probe14</t>
  </si>
  <si>
    <t>AGCTCAACATAAAATTTCAATTAATTCCATAATTTACACCAACTTCCTAAACTTAAAATTGGGTTAATCTATAACTTTATAGATGCAACACTGTTAGTATGAGTAACAAGAATTCCAATT</t>
  </si>
  <si>
    <t>mm10_chrM_v3_Probe26</t>
  </si>
  <si>
    <t>CTATCAGTTTACTCCATTCTATGATCAGGATGAGCCTCAAACTCCAAATACTCACTATTCGGAGCTTTACGAGCCGTAGCCCAAACAATTTCATATGAAGTAACCATAGCTATTATCCTT</t>
  </si>
  <si>
    <t>mm10_chrM_v3_Probe28</t>
  </si>
  <si>
    <t>GCAGAAACAAACCGGGCCCCCTTCGACCTGACAGAAGGAGAATCAGAATTAGTATCAGGGTTTAACGTAGAATACGCAGCCGGCCCATTCGCGTTATTCTTTATAGCAGAGTACACTAAC</t>
  </si>
  <si>
    <t>mm10_chrM_v3_Probe32</t>
  </si>
  <si>
    <t>AAGAATTCAAAATTCTCCGTGCTACCTAAACACCTTATCCTAATAGTAAGGTCAGCTAATTAAGCTATCGGGCCCATACCCCGAAAACGTTGGTTTAAATCCTTCCCGTACTAATAAATC</t>
  </si>
  <si>
    <t>mm10_chrM_v3_Probe33</t>
  </si>
  <si>
    <t>CTATCACCCTTGCCATCATCTACTTCACAATCTTCTTAGGTCCTGTAATCACAATATCCAGCACCAACCTAATACTAATATGAGTAGGCCTGGAATTCAGCCTACTAGCAATTATCCCCA</t>
  </si>
  <si>
    <t>mm10_chrM_v3_Probe34</t>
  </si>
  <si>
    <t>TACTAATCAACAAAAAAAACCCACGATCAACTGAAGCAGCAACAAAATACTTCGTCACACAAGCAACAGCCTCAATAATTATCCTCCTGGCCATCGTACTCAACTATAAACAACTAGGAA</t>
  </si>
  <si>
    <t>mm10_chrM_v3_Probe35</t>
  </si>
  <si>
    <t>CATGAATATTTCAACAACAAACAAACGGTCTTATCCTTAACATAACATTAATAGCCCTATCCATAAAACTAGGCCTCGCCCCATTCCACTTCTGATTACCAGAAGTAACTCAAGGGATCC</t>
  </si>
  <si>
    <t>mm10_chrM_v3_Probe38</t>
  </si>
  <si>
    <t>TCAACCTCATAATCTATATTATTCTTACAGCCCCTATATTCATAGCACTTATACTAAATAACTCTATAACCATCAACTCAATCTCACTTCTATGAAATAAAACTCCAGCAATACTAACTA</t>
  </si>
  <si>
    <t>mm10_chrM_v3_Probe49</t>
  </si>
  <si>
    <t>AAACCCCCAGCCATAACACAGTATCAAACTCCACTATTTGTCTGATCCGTACTTATTACAGCCGTACTGCTCCTATTATCACTACCAGTGCTAGCCGCAGGCATTACTATACTACTAACA</t>
  </si>
  <si>
    <t>mm10_chrM_v3_Probe79</t>
  </si>
  <si>
    <t>TAAACCCAGAAGAGAGTAATTAACCTGTACACTGTTATCTTCATTAATATTTTATTATCCCTAACGCTAATTCTAGTTGCATTCTGACTCCCCCAAATAAATCTGTACTCAGAAAAAGCA</t>
  </si>
  <si>
    <t>mm10_chrM_v3_Probe83</t>
  </si>
  <si>
    <t>ACTTCTAGGGACACTTATATTTCGCTCTCACCTAATATCCACATTACTATGCCTGGAAGGCATAGTATTATCCTTATTTATTATAACTTCAGTAACTTCCCTAAACTCCAACTCCATAAG</t>
  </si>
  <si>
    <t>mm10_chrM_v3_Probe84</t>
  </si>
  <si>
    <t>CTCCATACCAATCCCCATCACCATCTTAGTTTTCGCAGCCTGCGAAGCAGCTGTAGGACTAGCCCTACTAGTAAAAGTTTCAAACACGTACGGAACAGATTACGTCCAAAATCTCAACCT</t>
  </si>
  <si>
    <t>mm10_chrM_v3_Probe88</t>
  </si>
  <si>
    <t>TATATTTTATTTGAAGCAACCTTAATCCCAACACTTATTATTATTACCCGATGAGGGAACCAAACTGAACGCCTAAACGCAGGGATTTATTTCCTATTTTATACCCTAATCGGTTCTATT</t>
  </si>
  <si>
    <t>mm10_chrM_v3_Probe89</t>
  </si>
  <si>
    <t>CCACTGCTAATTGCCCTCATCTTAATCCAAAACCATGTAGGAACCCTAAACCTCATAATTTTATCATTCACAACACACACCTTAGACGCTTCATGATCTAACAACTTACTATGGTTGGCA</t>
  </si>
  <si>
    <t>mm10_chrM_v3_Probe90</t>
  </si>
  <si>
    <t>TGCATAATAGCATTTCTTATTAAAATACCATTATATGGAGTTCACCTATGACTACCAAAAGCCCATGTTGAAGCTCCAATTGCTGGGTCAATAATTCTAGCAGCTATTCTTCTAAAATTA</t>
  </si>
  <si>
    <t>mm10_chrM_v3_Probe92</t>
  </si>
  <si>
    <t>CAAACAGATTTAAAATCACTAATCGCCTACTCCTCAGTTAGCCACATAGCACTTGTTATTGCATCAATCATAATCCAAACTCCATGAAGCTTCATAGGAGCAACAATACTAATAATCGCA</t>
  </si>
  <si>
    <t>mm10_chrM_v3_Probe95</t>
  </si>
  <si>
    <t>AACATTATTATTACAGGTATATACTCAATATACATAATTATTACCACCCAACGCGGCAAACTAACCAACCATATAATTAACCTCCAACCCTCACACACACGAGAACTAACACTAATAGCC</t>
  </si>
  <si>
    <t>mm10_chrM_v3_Probe100</t>
  </si>
  <si>
    <t>ATAGAACTTAAAATAAGCTTCAAAACTGACTTTTTCTCTATCCTGTTTACATCTGTAGCCCTTTTTGTCACATGATCAATTATACAATTCTCTTCATGATATATACACTCAGACCCAAAC</t>
  </si>
  <si>
    <t>mm10_chrM_v3_Probe101</t>
  </si>
  <si>
    <t>ATCAATCGATTCATTAAATATCTTACACTATTCCTGATTACCATGCTTATCCTCACCTCAGCCAACAACATATTTCAACTTTTCATTGGCTGAGAAGGGGTGGGAATTATATCTTTCCTA</t>
  </si>
  <si>
    <t>mm10_chrM_v3_Probe102</t>
  </si>
  <si>
    <t>CTAATTGGATGATGGTACGGACGAACAGACGCAAATACTGCAGCCCTACAAGCAATCCTCTATAACCGCATCGGAGACATCGGATTCATTTTAGCTATAGTTTGATTTTCCCTAAACATA</t>
  </si>
  <si>
    <t>mm10_chrM_v3_Probe103</t>
  </si>
  <si>
    <t>AACTCATGAGAACTTCAACAGATTATATTCTCCAACAACAACGACAATCTAATTCCACTTATAGGCCTATTAATCGCAGCTACAGGAAAATCAGCACAATTTGGCCTCCACCCATGACTA</t>
  </si>
  <si>
    <t>mm10_chrM_v3_Probe104</t>
  </si>
  <si>
    <t>CCATCAGCAATAGAAGGCCCTACACCAGTTTCAGCACTACTACACTCAAGTACAATAGTAGTTGCAGGAATTTTCCTACTGGTCCGATTCCACCCCCTCACGACTAATAATAACTTTATT</t>
  </si>
  <si>
    <t>mm10_chrM_v3_Probe113</t>
  </si>
  <si>
    <t>AACATCATCTTAATTATTATCTTATACTCAATTAATCTCGAGTAATCTCGATAATAATAAAAATACCCGCAAACAAAGATCACCCAGCTACTACCATCATTCAAGTAGCACAACTATATA</t>
  </si>
  <si>
    <t>mm10_chrM_v3_Probe114</t>
  </si>
  <si>
    <t>TTGCCGCTACCCCAATCCCTCCTTCCAACATAACTCCAACATCATCAACCTCATACATCAACCAATCTCCCAAACCATCAAGATTAATTACTCCAACTTCATCATAATAATTAAGCACAC</t>
  </si>
  <si>
    <t>mm10_chrM_v3_Probe115</t>
  </si>
  <si>
    <t>AAATTAAAAAAACCTCTATAATCACCCCCAATACTAAAAAACCCAAAATTAATCAGTTAGATCCCCAAGTCTCTGGATATTCCTCAGTAGCTATAGCAGTCGTATATCCAAACACAACCA</t>
  </si>
  <si>
    <t>mm10_chrM_v3_Probe116</t>
  </si>
  <si>
    <t>ACATCCCCCCTAAATAAATTAAAAAAACTATTAAACCTAAAAACGATCCACCAAACCCTAAAACCATTAAACAACCAACAAACCCACTAACAATTAAACCTAAACCTCCATAAATAGGTG</t>
  </si>
  <si>
    <t>mm10_chrM_v3_Probe119</t>
  </si>
  <si>
    <t>TTTGGGTCCCTTCTAGGAGTCTGCCTAATAGTCCAAATCATTACAGGTCTTTTCTTAGCCATACACTACACATCAGATACAATAACAGCCTTTTCATCAGTAACACACATTTGTCGAGAC</t>
  </si>
  <si>
    <t>mm10_chrM_v3_Probe120</t>
  </si>
  <si>
    <t>GTAAATTACGGGTGACTAATCCGATATATACACGCAAACGGAGCCTCAATATTTTTTATTTGCTTATTCCTTCATGTCGGACGAGGCTTATATTATGGATCATATACATTTATAGAAACC</t>
  </si>
  <si>
    <t>mm10_chrM_v3_Probe121</t>
  </si>
  <si>
    <t>TGAAACATTGGAGTACTTCTACTGTTCGCAGTCATAGCCACAGCATTTATAGGCTACGTCCTTCCATGAGGACAAATATCATTCTGAGGTGCCACAGTTATTACAAACCTCCTATCAGCC</t>
  </si>
  <si>
    <t>mm10_chrM_v3_Probe135</t>
  </si>
  <si>
    <t>CTATCAAACCCTATGTCCTGATCAATTCTAGTAGTTCCCAAAATATGACTTATATTTTAGTACTTGTAAAAATTTTACAAAATCATGTTCCGTGAACCAAAACTCTAATCATACTCTATT</t>
  </si>
  <si>
    <t>mm10_chrM_v3_Probe4</t>
  </si>
  <si>
    <t>CGAAAGTAATTCTAGTCATTTATAATACACGACAGCTAAGACCCAAACTGGGATTAGATACCCCACTATGCTTAGCCATAAACCTAAATAATTAAATTTAACAAAACTATTTGCCAGAGA</t>
  </si>
  <si>
    <t>mm10_chrM_v3_Probe5</t>
  </si>
  <si>
    <t>ACTACTAGCCATAGCTTAAAACTCAAAGGACTTGGCGGTACTTTATATCCATCTAGAGGAGCCTGTTCTATAATCGATAAACCCCGCTCTACCTCACCATCTCTTGCTAATTCAGCCTAT</t>
  </si>
  <si>
    <t>mm10_chrM_v3_Probe8</t>
  </si>
  <si>
    <t>CTCAAATTAAATTAAACTTAACATAATTAATTTCTAGACATCCGTTTATGAGAGGAGATAAGTCGTAACAAGGTAAGCATACTGGAAAGTGTGCTTGGAATAATCATAGTGTAGCTTAAT</t>
  </si>
  <si>
    <t>mm10_chrM_v3_Probe9</t>
  </si>
  <si>
    <t>ATTAAAGCATCTGGCCTACACCCAGAAGATTTCATGACCAATGAACACTCTGAACTAATCCTAGCCCTAGCCCTACACAAATATAATTATACTATTATATAAATCAAAACATTTATCCTA</t>
  </si>
  <si>
    <t>mm10_chrM_v3_Probe10</t>
  </si>
  <si>
    <t>CTAAAAGTATTGGAGAAAGAAATTCGTACATCTAGGAGCTATAGAACTAGTACCGCAAGGGAAAGATGAAAGACTAATTAAAAGTAAGAACAAGCAAAGATTAAACCTTGTACCTTTTGC</t>
  </si>
  <si>
    <t>mm10_chrM_v3_Probe11</t>
  </si>
  <si>
    <t>ATAATGAACTAACTAGAAAACTTCTAACTAAAAGAATTACAGCTAGAAACCCCGAAACCAAACGAGCTACCTAAAAACAATTTTATGAATCAACTCGTCTATGTGGCAAAATAGTGAGAA</t>
  </si>
  <si>
    <t>mm10_chrM_v3_Probe12</t>
  </si>
  <si>
    <t>GATTTTTAGGTAGAGGTGAAAAGCCTAACGAGCTTGGTGATAGCTGGTTACCCAAAAAATGAATTTAAGTTCAATTTTAAACTTGCTAAAAAAACAACAAAATCAAAAAGTAAGTTTAGA</t>
  </si>
  <si>
    <t>mm10_chrM_v3_Probe18</t>
  </si>
  <si>
    <t>CTTTCAGTGAAGAGGCTGAAATATAATAATAAGACGAGAAGACCCTATGGAGCTTAAATTATATAACTTATCTATTTAATTTATTAAACCTAATGGCCCAAAAACTATAGTATAAGTTTG</t>
  </si>
  <si>
    <t>mm10_chrM_v3_Probe19</t>
  </si>
  <si>
    <t>AAATTTCGGTTGGGGTGACCTCGGAGAATAAAAAATCCTCCGAATGATTATAACCTAGACTTACAAGTCAAAGTAAAATCAACATATCTTATTGACCCAGATATATTTTGATCAACGGAC</t>
  </si>
  <si>
    <t>mm10_chrM_v3_Probe23</t>
  </si>
  <si>
    <t>TTCCCAGAGGTTCAAATCCTCTCCCTAATAGTGTTCTTTATTAATATCCTAACACTCCTCGTCCCCATTCTAATCGCCATAGCCTTCCTAACATTAGTAGAACGCAAAATCTTAGGGTAC</t>
  </si>
  <si>
    <t>mm10_chrM_v3_Probe24</t>
  </si>
  <si>
    <t>ATACAACTACGAAAAGGCCCTAACATTGTTGGTCCATACGGCATTTTACAACCATTTGCAGACGCCATAAAATTATTTATAAAAGAACCAATACGCCCTTTAACAACCTCTATATCCTTA</t>
  </si>
  <si>
    <t>mm10_chrM_v3_Probe36</t>
  </si>
  <si>
    <t>CACTGCACATAGGACTTATTCTTCTTACATGACAAAAAATTGCTCCCCTATCAATTTTAATTCAAATTTACCCGCTACTCAACTCTACTATCATTTTAATACTAGCAATTACTTCTATTT</t>
  </si>
  <si>
    <t>mm10_chrM_v3_Probe93</t>
  </si>
  <si>
    <t>CATGGCCTCACATCATCACTCCTATTCTGCCTAGCAAACTCCAACTACGAACGGATCCACAGCCGTACTATAATCATGGCCCGAGGACTTCAAATGGTCTTCCCACTTATAGCCACATGA</t>
  </si>
  <si>
    <t>mm10_chrM_v3_Probe94</t>
  </si>
  <si>
    <t>TGACTGATAGCAAGTCTAGCTAATCTAGCTCTACCCCCTTCAATCAATCTAATAGGAGAATTATTCATTACCATATCATTATTTTCTTGATCAAACTTTACCATTATTCTTATAGGAATT</t>
  </si>
  <si>
    <t>mm10_chrM_v3_Probe98</t>
  </si>
  <si>
    <t>GTGCAAATCCAAATAAAAGTAATCAATATTTTCACAACCTCAATCTTATTAATCTTCATTCTTCTACTATCCCCAATCCTAATTTCAATATCAAACCTAATTAAACACATCAACTTCCCA</t>
  </si>
  <si>
    <t>mm10_chrM_v3_Probe99</t>
  </si>
  <si>
    <t>CTGTACACCACCACATCAATCAAATTCTCCTTCATTATTAGCCTCTTACCCCTATTAATATTTTTCCACAATAATATAGAATATATAATTACAACCTGGCACTGAGTCACCATAAATTCA</t>
  </si>
  <si>
    <t>mm10_chrM_v3_Probe134</t>
  </si>
  <si>
    <t>TCATGCTTGTTAGACATAAATGCTACTCAATACCAAATTTTAACTCTCCAAACCCCCCACCCCCTCCTCTTAATGCCAAACCCCAAAAACACTAAGAACTTGAAAGACATATAATATTAA</t>
  </si>
  <si>
    <t>mm10_chrM_v4_Probe130</t>
  </si>
  <si>
    <t>ATGTTATAAGGACATATCTGTGTTATCTGACATACACCATACAGTCATAAACTCTTCTCTTCCATATGACTATCCCCTTCCCCATTTGGTCTATTAATCTACCATCCTCCGTGAAACCAA</t>
  </si>
  <si>
    <t>mm10_chrM_v4_Probe131</t>
  </si>
  <si>
    <t>CAACCCGCCCACCAATGCCCCTCTTCTCGCTCCGGGCCCATTAAACTTGGGGGTAGCTAAACTGAAACTTTATCAGACATCTGGTTCTTACTTCAGGGCCATCAAATGCGTTATCGCCCA</t>
  </si>
  <si>
    <t>mm10_chrM_v4_Probe132</t>
  </si>
  <si>
    <t>TACGTTCCCCTTAAATAAGACATCTCGATGGTATCGGGTCTAATCAGCCCATGACCAACATAACTGTGGTGTCATGCATTTGGTATCTTTTTATTTTGGCCTACTTTCATCAACATAGCC</t>
  </si>
  <si>
    <t>mm10_chrM_v4_Probe53</t>
  </si>
  <si>
    <t>TTAGGCTTTATTTTCTTATTTACAGTTGGTGGTCTAACCGGAATTGTTTTATCCAACTCATCCCTTGACATCGTGCTTCACGATACATACTATGTAGTAGCCCATTTCCACTATGTTCTA</t>
  </si>
  <si>
    <t>mm10_chrM_v4_Probe128</t>
  </si>
  <si>
    <t>AGACATCAAGAAGAAGGAGCTACTCCCCACCACCAGCACCCAAAGCTGGTATTCTAATTAAACTACTTCTTGAGTACATAAATTTACATAGTACAACAGTACATTTATGTATATCGTACA</t>
  </si>
  <si>
    <t>mm10_chrM_v4_Probe31</t>
  </si>
  <si>
    <t>TATGTCTGATAAAAGAATTACTTTGATAGAGTAAATTATAGAGGTTCAAGCCCTCTTATTTCTAGGACAATAGGAATTGAACCTACACTTAAGAATTCAAAATTCTCCGTGCTACCTAAA</t>
  </si>
  <si>
    <t>mm10_chrM_v4_Probe42</t>
  </si>
  <si>
    <t>ACTTCATCCTACATCTATTGAATGCAAATCAATTGCTTTAATTAAGCTAAGACCTCAACTAGATTGGCAGGAATTAAACCTACGAAAATTTAGTTAACAGCTAAATACCCTATTACTGGC</t>
  </si>
  <si>
    <t>mm10_chrM_v4_Probe52</t>
  </si>
  <si>
    <t>CGAGCTTACTTTACATCAGCCACTATAATTATCGCAATTCCTACCGGTGTCAAAGTATTTAGCTGACTTGCAACCCTACACGGAGGTAATATTAAATGATCTCCAGCTATACTATGAGCC</t>
  </si>
  <si>
    <t>mm10_chrM_v4_Probe55</t>
  </si>
  <si>
    <t>AACATAACATTCTTCCCTCAACATTTCCTGGGCCTTTCAGGAATACCACGACGCTACTCAGACTACCCAGATGCTTACACCACATGAAACACTGTCTCTTCTATAGGATCATTTATTTCA</t>
  </si>
  <si>
    <t>mm10_chrM_v4_Probe58</t>
  </si>
  <si>
    <t>GTAAAATCAATTACATAACTTTGTCAAAGTTAAATTATAGATCAATAATCTATATATCTTATATGGCCTACCCATTCCAACTTGGTCTACAAGACGCCACATCCCCTATTATAGAAGAGC</t>
  </si>
  <si>
    <t>mm10_chrM_v4_Probe78</t>
  </si>
  <si>
    <t>TGACTTTTCCTATACGTCTCCATTTATTGATGAGGATCTTACTCCCTTAGTATAATTAATATAACTGACTTCCAATTAGTAGATTCTGAATAAACCCAGAAGAGAGTAATTAACCTGTAC</t>
  </si>
  <si>
    <t>mm10_chrM_v4_Probe41</t>
  </si>
  <si>
    <t>GCACAATAACCCTACCCCTAGCCCCCCAACTAATTACCTAGAAGTTTAGGATATACTAGTCCGCGAGCCTTCAAAGCCCTAAGAAAACACACAAGTTTAACTTCTGATAAGGACTGTAAG</t>
  </si>
  <si>
    <t>mm10_chrM_v4_Probe54</t>
  </si>
  <si>
    <t>TCAATGGGAGCAGTGTTTGCTATCATAGCAGGATTTGTTCACTGATTCCCATTATTTTCAGGCTTCACCCTAGATGACACATGAGCAAAAGCCCACTTCGCCATCATATTCGTAGGAGTA</t>
  </si>
  <si>
    <t>mm10_chrM_v4_Probe63</t>
  </si>
  <si>
    <t>ATCAAGCAACAGTAACATCAAACCGACCAGGGTTATTCTATGGCCAATGCTCTGAAATTTGTGGATCTAACCATAGCTTTATGCCCATTGTCCTAGAAATGGTTCCACTAAAATATTTCG</t>
  </si>
  <si>
    <t>mm10_chrM_v4_Probe69</t>
  </si>
  <si>
    <t>AGGCTTCCGACACAAACTAAAAAGCTCACTTGCCCACTTCCTTCCACAAGGAACTCCAATTTCACTAATTCCAATACTTATTATTATTGAAACAATTAGCCTATTTATTCAACCAATGGC</t>
  </si>
  <si>
    <t>mm10_chrM_v4_Probe70</t>
  </si>
  <si>
    <t>ATTAGCAGTCCGGCTTACAGCTAACATTACTGCAGGACACTTATTAATACACCTAATCGGAGGAGCTACTCTAGTATTAATAAATATTAGCCCACCAACAGCTACCATTACATTTATTAT</t>
  </si>
  <si>
    <t>mm10_chrM_v4_Probe76</t>
  </si>
  <si>
    <t>CTAGGACTTTACTTCACCATCCTCCAAGCTTCAGAATACTTTGAAACATCATTCTCCATTTCAGATGGTATCTATGGTTCTACATTCTTCATGGCTACTGGATTCCATGGACTCCATGTA</t>
  </si>
  <si>
    <t>mm10_chrM_v4_Probe77</t>
  </si>
  <si>
    <t>ATTATTGGATCAACATTCCTTATTGTTTGCCTACTACGACAACTAAAATTTCACTTCACATCAAAACATCACTTCGGATTTGAAGCCGCAGCATGATACTGACATTTTGTAGACGTAGTC</t>
  </si>
  <si>
    <t>mm10_chrM_v4_Probe87</t>
  </si>
  <si>
    <t>AACGTACTACAAAAACTCTACATCTCAATACTAATCAGCTTACAAATTCTCCTAATCATAACCTTTTCAGCAACTGAACTAATTATATTTTATATTTTATTTGAAGCAACCTTAATCCCA</t>
  </si>
  <si>
    <t>mm10_chrM_v4_Probe126</t>
  </si>
  <si>
    <t>ATTTTGTACTGAATCCTAGTAGCCAACCTACTTATCTTAACCTGAATTGGGGGCCAACCAGTAGAACACCCATTTATTATCATTGGCCAACTAGCCTCCATCTCATACTTCTCAATCATC</t>
  </si>
  <si>
    <t>mm10_chrM_v4_Probe127</t>
  </si>
  <si>
    <t>TTAATTCTTATACCAATCTCAGGAATTATCGAAGACAAAATACTAAAATTATATCCATGTCTTGATAGTATAAACATTACTCTGGTCTTGTAAACCTGAAATGAAGATCTTCTCTTCTCA</t>
  </si>
  <si>
    <t>mm10_chrM_v4_Probe133</t>
  </si>
  <si>
    <t>GTCAAGGCATGAAAGGACAGCACACAGTCTAGACGCACCTACGGTGAAGAATCATTAGTCCGCAAAACCCAATCACCTAAGGCTAATTATTCATGCTTGTTAGACATAAATGCTACTCAA</t>
  </si>
  <si>
    <t>mm10_chrM_v4_Probe16</t>
  </si>
  <si>
    <t>TCGGCAAACAAGAACCCCGCCTGTTTACCAAAAACATCACCTCTAGCATTACAAGTATTAGAGGCACTGCCTGCCCAGTGACTAAAGTTTAACGGCCGCGGTATCCTGACCGTGCAAAGG</t>
  </si>
  <si>
    <t>mm10_chrM_v4_Probe29</t>
  </si>
  <si>
    <t>ATCTTCCTAGGACCCCTATACTATATCAATTTACCAGAACTCTACTCAACTAACTTCATAATAGAAGCTCTACTACTATCATCAACATTCCTATGGATCCGAGCATCTTATCCACGCTTC</t>
  </si>
  <si>
    <t>mm10_chrM_v4_Probe37</t>
  </si>
  <si>
    <t>CACAAATACGAAAAATTATAGCCTATTCATCAATTGCCCACATAGGATGAATATTAGCAATTCTTCCTTACAACCCATCCCTCACTCTACTCAACCTCATAATCTATATTATTCTTACAG</t>
  </si>
  <si>
    <t>mm10_chrM_v4_Probe46</t>
  </si>
  <si>
    <t>GCTTTTGTTATAATTTTCTTCATAGTAATACCAATAATAATTGGAGGCTTTGGAAACTGACTTGTCCCACTAATAATCGGAGCCCCAGATATAGCATTCCCACGAATAAATAATATAAGT</t>
  </si>
  <si>
    <t>mm10_chrM_v4_Probe51</t>
  </si>
  <si>
    <t>TCCGGAAAAAAAGAACCTTTCGGCTATATAGGAATAGTATGAGCAATAATGTCTATTGGCTTTCTAGGCTTTATTGTATGAGCCCACCACATATTCACAGTAGGATTAGATGTAGACACA</t>
  </si>
  <si>
    <t>mm10_chrM_v4_Probe56</t>
  </si>
  <si>
    <t>CTAACAGCTGTTCTCATCATGATCTTTATAATTTGAGAGGCCTTTGCTTCAAAACGAGAAGTAATATCAGTATCGTATGCTTCAACAAATTTAGAATGACTTCATGGCTGCCCTCCACCA</t>
  </si>
  <si>
    <t>mm10_chrM_v4_Probe57</t>
  </si>
  <si>
    <t>TATCACACATTCGAGGAACCAACCTATGTAAAAGTAAAATAAGAAAGGAAGGAATCGAACCCCCTAAAATTGGTTTCAAGCCAATCTCATATCCTATATGTCTTTCTCAATAAGATATTA</t>
  </si>
  <si>
    <t>mm10_chrM_v4_Probe59</t>
  </si>
  <si>
    <t>TAATAAATTTCCATGATCACACACTAATAATTGTTTTCCTAATTAGCTCCTTAGTCCTCTATATCATCTCGCTAATATTAACAACAAAACTAACACATACAAGCACAATAGATGCACAAG</t>
  </si>
  <si>
    <t>mm10_chrM_v4_Probe61</t>
  </si>
  <si>
    <t>TAGGGCACCAATGATACTGAAGCTACGAATATACTGACTATGAAGACCTATGCTTTGATTCATATATAATCCCAACAAACGACCTAAAACCTGGTGAACTACGACTGCTAGAAGTTGATA</t>
  </si>
  <si>
    <t>mm10_chrM_v4_Probe62</t>
  </si>
  <si>
    <t>ACCGAGTCGTTCTGCCAATAGAACTTCCAATCCGTATATTAATTTCATCTGAAGACGTCCTCCACTCATGAGCAGTCCCCTCCCTAGGACTTAAAACTGATGCCATCCCAGGCCGACTAA</t>
  </si>
  <si>
    <t>mm10_chrM_v4_Probe66</t>
  </si>
  <si>
    <t>CCCCTTGAGAATTAAAATGAACGAAAATCTATTTGCCTCATTCATTACCCCAACAATAATAGGATTCCCAATCGTTGTAGCCATCATTATATTTCCTTCAATCCTATTCCCATCCTCAAA</t>
  </si>
  <si>
    <t>mm10_chrM_v4_Probe68</t>
  </si>
  <si>
    <t>AATCATATTTATTGGATCAACAAATCTCCTAGGCCTTTTACCACATACATTTACACCTACTACCCAACTATCCATAAATCTAAGTATAGCCATTCCACTATGAGCTGGAGCCGTAATTAC</t>
  </si>
  <si>
    <t>mm10_chrM_v4_Probe71</t>
  </si>
  <si>
    <t>TTTACTTCTACTCACAATTCTAGAATTTGCAGTAGCATTAATTCAAGCCTACGTATTCACCCTCCTAGTAAGCCTATATCTACATGATAATACATAATGACCCACCAAACTCATGCATAT</t>
  </si>
  <si>
    <t>mm10_chrM_v4_Probe73</t>
  </si>
  <si>
    <t>ACCAATATCCTCACAATATATCAATGATGACGAGACGTAATTCGTGAAGGAACCTACCAAGGCCACCACACTCCTATTGTACAAAAAGGACTACGATATGGTATAATTCTATTCATCGTC</t>
  </si>
  <si>
    <t>mm10_chrM_v4_Probe75</t>
  </si>
  <si>
    <t>GTCCCACTACTTAATACTTCAGTACTTCTAGCATCAGGTGTTTCAATTACATGAGCTCATCATAGCCTTATAGAAGGTAAACGAAACCACATAAATCAAGCCCTACTAATTACCATTATA</t>
  </si>
  <si>
    <t>mm10_chrM_v4_Probe80</t>
  </si>
  <si>
    <t>AGCTCTGCACGTCTACCATTCTCAATAAAATTTTTCTTGGTAGCAATTACATTTCTATTATTTGACCTAGAAATTGCTCTTCTACTTCCACTACCATGAGCAATTCAAACAATTAAAACC</t>
  </si>
  <si>
    <t>mm10_chrM_v4_Probe106</t>
  </si>
  <si>
    <t>CTAGCATTCCTACACATCTGTACCCACGCATTCTTCAAAGCTATACTCTTTATATGCTCTGGCTCAATCATTCATAGCCTGGCAGACGAACAAGACATCCGAAAAATAGGAAACATCACA</t>
  </si>
  <si>
    <t>mm10_chrM_v4_Probe111</t>
  </si>
  <si>
    <t>ACTTTACTGGGGTTTTTCCCATCTATTATTCACCGCATTACACCCATAAAATCTCTCAACCTAAGCCTAAAAACATCCCTAACTCTCCTAGACTTGATCTGGTTAGAAAAAACCATCCCA</t>
  </si>
  <si>
    <t>mm10_chrM_v4_Probe123</t>
  </si>
  <si>
    <t>ACAGGATCAAACAACCCAACAGGATTAAACTCAGATGCAGATAAAATTCCATTTCACCCCTACTATACAATCAAAGATATCCTAGGTATCCTAATCATATTCTTAATTCTCATAACCCTA</t>
  </si>
  <si>
    <t>mm10_chrM_v4_Probe125</t>
  </si>
  <si>
    <t>TCAATCCCCAATAAACTAGGAGGTGTCCTAGCCTTAATCTTATCTATCCTAATTTTAGCCCTAATACCTTTCCTTCATACCTCAAAGCAACGAAGCCTAATATTCCGCCCAATCACACAA</t>
  </si>
  <si>
    <t>mm10_chrM_v4_Probe1</t>
  </si>
  <si>
    <t>TACACATGCAAACCTCCATAGACCGGTGTAAAATCCCTTAAACATTTACTTAAAATTTAAGGAGAGGGTATCAAGCACATTAAAATAGCTTAAGACACCTTGCCTAGCCACACCCCCACG</t>
  </si>
  <si>
    <t>mm10_chrM_v4_Probe2</t>
  </si>
  <si>
    <t>GGACTCAGCAGTGATAAATATTAAGCAATAAACGAAAGTTTGACTAAGTTATACCTCTTAGGGTTGGTAAATTTCGTGCCAGCCACCGCGGTCATACGATTAACCCAAACTAATTATCTT</t>
  </si>
  <si>
    <t>mm10_chrM_v4_Probe13</t>
  </si>
  <si>
    <t>AACGGAAAAAACCTTTAATAGTGAATAATTAACAAAACAGCTTTTAACCATTGTAGGCCTAAAAGCAGCCACCAATAAAGAAAGCGTTCAAGCTCAACATAAAATTTCAATTAATTCCAT</t>
  </si>
  <si>
    <t>mm10_chrM_v4_Probe15</t>
  </si>
  <si>
    <t>AACCATTGTTAGTTAATCAGACTATAGGCAATAATCACACTATAAATAATCCACCTATAACTTCTCTGTTAACCCAACACCGGAATGCCTAAAGGAAAGATCCAAAAAGATAAAAGGAAC</t>
  </si>
  <si>
    <t>mm10_chrM_v4_Probe17</t>
  </si>
  <si>
    <t>TAGCATAATCACTTGTTCCTTAATTAGGGACTAGCATGAACGGCTAAACGAGGGTCCAACTGTCTCTTATCTTTAATCAGTGAAATTGACCTTTCAGTGAAGAGGCTGAAATATAATAAT</t>
  </si>
  <si>
    <t>mm10_chrM_v4_Probe20</t>
  </si>
  <si>
    <t>TATTTAAGAGTTCATATCGACAATTAGGGTTTACGACCTCGATGTTGGATCAGGACATCCCAATGGTGTAGAAGCTATTAATGGTTCGTTTGTTCAACGATTAAAGTCCTACGTGATCTG</t>
  </si>
  <si>
    <t>mm10_chrM_v4_Probe21</t>
  </si>
  <si>
    <t>AGTTCAGACCGGAGCAATCCAGGTCGGTTTCTATCTATTTACGATTTCTCCCAGTACGAAAGGACAAGAGAAATAGAGCCACCTTACAAATAAGCGCTCTCAACTTAATTTATGAATAAA</t>
  </si>
  <si>
    <t>mm10_chrM_v4_Probe27</t>
  </si>
  <si>
    <t>TCTCTACAAACACTTATTACAACCCAAGAACACATATGATTACTTCTGCCAGCCTGACCCATAGCCATAATATGATTTATCTCAACCCTAGCAGAAACAAACCGGGCCCCCTTCGACCTG</t>
  </si>
  <si>
    <t>mm10_chrM_v4_Probe30</t>
  </si>
  <si>
    <t>CGTTACGATCAACTTATACATCTTCTATGAAAAAACTTTCTACCCCTAACACTAGCATTATGTATGTGACATATTTCTTTACCAATTTTTACAGCGGGAGTACCACCATACATATAGAAA</t>
  </si>
  <si>
    <t>mm10_chrM_v4_Probe33</t>
  </si>
  <si>
    <t>TCTTCTTAGGTCCTGTAATCACAATATCCAGCACCAACCTAATACTAATATGAGTAGGCCTGGAATTCAGCCTACTAGCAATTATCCCCATACTAATCAACAAAAAAAACCCACGATCAA</t>
  </si>
  <si>
    <t>mm10_chrM_v4_Probe34</t>
  </si>
  <si>
    <t>CTGAAGCAGCAACAAAATACTTCGTCACACAAGCAACAGCCTCAATAATTATCCTCCTGGCCATCGTACTCAACTATAAACAACTAGGAACATGAATATTTCAACAACAAACAAACGGTC</t>
  </si>
  <si>
    <t>mm10_chrM_v4_Probe39</t>
  </si>
  <si>
    <t>GCCTTCCACCACTAACAGGATTCTTACCAAAATGAATTATCATCACAGAACTTATAAAAAACAACTGTCTAATTATAGCAACACTCATAGCAATAATAGCTCTACTAAACCTATTCTTTT</t>
  </si>
  <si>
    <t>mm10_chrM_v4_Probe40</t>
  </si>
  <si>
    <t>ATACTCGCCTAATTTATTCCACTTCACTAACAATATTTCCAACCAACAATAACTCAAAAATAATAACTCACCAAACAAAAACTAAACCCAACCTAATATTTTCCACCCTAGCTATCATAA</t>
  </si>
  <si>
    <t>mm10_chrM_v4_Probe43</t>
  </si>
  <si>
    <t>TTCAATCTACTTCTACCGCCGAAAAAAAAAAATGGCGGTAGAAGTCTTAGTAGAGATTTCTCTACACCTTCGAATTTGCAATTCGACATGAATATCACCTTAAGACCTCTGGTAAAAAGA</t>
  </si>
  <si>
    <t>mm10_chrM_v4_Probe44</t>
  </si>
  <si>
    <t>GGATTTAAACCTCTGTGTTTAGATTTACAGTCTAATGCTTACTCAGCCATTTTACCTATGTTCATTAATCGTTGATTATTCTCAACCAATCACAAAGATATCGGAACCCTCTATCTACTA</t>
  </si>
  <si>
    <t>mm10_chrM_v4_Probe47</t>
  </si>
  <si>
    <t>TTTTGACTCCTACCACCATCATTTCTCCTTCTCCTAGCATCATCAATAGTAGAAGCAGGAGCAGGAACAGGATGAACAGTCTACCCACCTCTAGCCGGAAATCTAGCCCATGCAGGAGCA</t>
  </si>
  <si>
    <t>mm10_chrM_v4_Probe48</t>
  </si>
  <si>
    <t>TCAGTAGACCTAACAATTTTCTCCCTTCATTTAGCTGGAGTGTCATCTATTTTAGGTGCAATTAATTTTATTACCACTATTATCAACATGAAACCCCCAGCCATAACACAGTATCAAACT</t>
  </si>
  <si>
    <t>mm10_chrM_v4_Probe50</t>
  </si>
  <si>
    <t>CCCGCTGGAGGAGGGGACCCAATTCTCTACCAGCATCTGTTCTGATTCTTTGGGCACCCAGAAGTTTATATTCTTATCCTCCCAGGATTTGGAATTATTTCACATGTAGTTACTTACTAC</t>
  </si>
  <si>
    <t>mm10_chrM_v4_Probe60</t>
  </si>
  <si>
    <t>AAGTTGAAACCATTTGAACTATTCTACCAGCTGTAATCCTTATCATAATTGCTCTCCCCTCTCTACGCATTCTATATATAATAGACGAAATCAACAACCCCGTATTAACCGTTAAAACCA</t>
  </si>
  <si>
    <t>mm10_chrM_v4_Probe64</t>
  </si>
  <si>
    <t>AAAACTGATCTGCTTCAATAATTTAATTTCACTATGAAGCTAAGAGCGTTAACCTTTTAAGTTAAAGTTAGAGACCTTAAAATCTCCATAGTGATATGCCACAACTAGATACATCAACAT</t>
  </si>
  <si>
    <t>mm10_chrM_v4_Probe65</t>
  </si>
  <si>
    <t>GATTTATCACAATTATCTCATCAATAATTACCCTATTTATCTTATTTCAACTAAAAGTCTCATCACAAACATTCCCACTGGCACCTTCACCAAAATCACTAACAACCATAAAAGTAAAAA</t>
  </si>
  <si>
    <t>mm10_chrM_v4_Probe74</t>
  </si>
  <si>
    <t>TCGGAAGTATTTTTCTTTGCAGGATTCTTCTGAGCGTTCTATCATTCTAGCCTCGTACCAACACATGATCTAGGAGGCTGCTGACCTCCAACAGGAATTTCACCACTTAACCCTCTAGAA</t>
  </si>
  <si>
    <t>mm10_chrM_v4_Probe79</t>
  </si>
  <si>
    <t>ACTGTTATCTTCATTAATATTTTATTATCCCTAACGCTAATTCTAGTTGCATTCTGACTCCCCCAAATAAATCTGTACTCAGAAAAAGCAAATCCATATGAATGCGGATTCGACCCTACA</t>
  </si>
  <si>
    <t>mm10_chrM_v4_Probe81</t>
  </si>
  <si>
    <t>TCTACTATAATAATTATAGCCTTTATTCTAGTCACAATTCTATCTCTAGGCCTAGCATATGAATGAACACAAAAAGGATTAGAATGAACAGAGTAAATGGTAATTAGTTTAAAAAAAATT</t>
  </si>
  <si>
    <t>mm10_chrM_v4_Probe84</t>
  </si>
  <si>
    <t>TTTCGCAGCCTGCGAAGCAGCTGTAGGACTAGCCCTACTAGTAAAAGTTTCAAACACGTACGGAACAGATTACGTCCAAAATCTCAACCTACTACAATGCTAAAAATTATTCTTCCCTCA</t>
  </si>
  <si>
    <t>mm10_chrM_v4_Probe86</t>
  </si>
  <si>
    <t>TATAAAAACTTTTCAAATATATTCTCCTCAGACCCCCTATCCACACCATTAATTATTTTAACAGCCTGATTACTGCCACTAATATTAATAGCTAGCCAAAACCACCTAAAAAAAGATAAT</t>
  </si>
  <si>
    <t>mm10_chrM_v4_Probe89</t>
  </si>
  <si>
    <t>AACCATGTAGGAACCCTAAACCTCATAATTTTATCATTCACAACACACACCTTAGACGCTTCATGATCTAACAACTTACTATGGTTGGCATGCATAATAGCATTTCTTATTAAAATACCA</t>
  </si>
  <si>
    <t>mm10_chrM_v4_Probe91</t>
  </si>
  <si>
    <t>ATTCTAGACCCACTAACAAAATATATAGCATACCCCTTCATCCTTCTCTCCCTATGAGGAATAATTATAACTAGCTCAATCTGCTTACGCCAAACAGATTTAAAATCACTAATCGCCTAC</t>
  </si>
  <si>
    <t>mm10_chrM_v4_Probe95</t>
  </si>
  <si>
    <t>TACATAATTATTACCACCCAACGCGGCAAACTAACCAACCATATAATTAACCTCCAACCCTCACACACACGAGAACTAACACTAATAGCCCTTCACATAATTCCACTTATTCTTCTAACT</t>
  </si>
  <si>
    <t>mm10_chrM_v4_Probe96</t>
  </si>
  <si>
    <t>ACCAGTCCAAAACTAATTACAGGCCTGACAATATGTGAATATAGTTTACAAAAAACATTAGACTGTGAATCTGACAACAGGAAATAAACCTCCTTATTCACCAAGAAAGATTGCAAGAAC</t>
  </si>
  <si>
    <t>mm10_chrM_v4_Probe102</t>
  </si>
  <si>
    <t>GCAAATACTGCAGCCCTACAAGCAATCCTCTATAACCGCATCGGAGACATCGGATTCATTTTAGCTATAGTTTGATTTTCCCTAAACATAAACTCATGAGAACTTCAACAGATTATATTC</t>
  </si>
  <si>
    <t>mm10_chrM_v4_Probe104</t>
  </si>
  <si>
    <t>TCAGCACTACTACACTCAAGTACAATAGTAGTTGCAGGAATTTTCCTACTGGTCCGATTCCACCCCCTCACGACTAATAATAACTTTATTTTAACAACTATACTTTGCCTCGGAGCCCTA</t>
  </si>
  <si>
    <t>mm10_chrM_v4_Probe105</t>
  </si>
  <si>
    <t>ACCACATTATTTACAGCTATTTGTGCTCTCACCCAAAACGACATCAAAAAAATCATTGCCTTCTCTACATCAAGCCAACTAGGCCTGATAATAGTGACGCTAGGAATAAACCAACCACAC</t>
  </si>
  <si>
    <t>mm10_chrM_v4_Probe107</t>
  </si>
  <si>
    <t>AAAATCATACCATTCACATCATCATGCCTAGTAATCGGAAGCCTCGCCCTCACAGGAATACCATTCCTAACAGGGTTCTACTCAAAAGACCTAATTATTGAAGCAATTAATACCTGCAAC</t>
  </si>
  <si>
    <t>mm10_chrM_v4_Probe108</t>
  </si>
  <si>
    <t>ACCAACGCCTGAGCCCTACTAATTACACTAATCGCCACTTCTATAACAGCTATGTACAGCATACGAATCATTTACTTCGTAACAATAACAAAACCGCGTTTTCCCCCCCTAATCTCCATT</t>
  </si>
  <si>
    <t>mm10_chrM_v4_Probe109</t>
  </si>
  <si>
    <t>AACGAAAATGACCCAGACCTCATAAACCCAATCAAACGCCTAGCATTCGGAAGCATCTTTGCAGGATTTGTCATCTCATATAATATTCCACCAACCAGCATTCCAGTCCTCACAATACCA</t>
  </si>
  <si>
    <t>mm10_chrM_v4_Probe110</t>
  </si>
  <si>
    <t>TGATTTTTAAAAACCACAGCCCTAATTATTTCAGTATTAGGATTCCTAATCGCACTAGAACTAAACAACCTAACCATAAAACTATCAATAAATAAAGCAAATCCATATTCATCCTTCTCA</t>
  </si>
  <si>
    <t>mm10_chrM_v4_Probe112</t>
  </si>
  <si>
    <t>AAATCCACCTCAACTCTTCACACAAACATAACCACTTTAACAACCAACCAAAAAGGCTTAATTAAATTGTACTTTATATCATTCCTAATTAACATCATCTTAATTATTATCTTATACTCA</t>
  </si>
  <si>
    <t>mm10_chrM_v4_Probe117</t>
  </si>
  <si>
    <t>CCAAAAATAATGAACTTAAAACAAAAATATAATTATTCATTATTTCTACACAGCATTCAACTGCGACCAATGACATGAAAAATCATCGTTGTAATTCAACTACAGAAACACCTAATGACA</t>
  </si>
  <si>
    <t>mm10_chrM_v4_Probe124</t>
  </si>
  <si>
    <t>GTATTATTTTTCCCAGACATACTAGGAGACCCAGACAACTACATACCAGCTAATCCACTAAACACCCCACCCCATATTAAACCCGAATGATATTTCCTATTTGCATACGCCATTCTACGC</t>
  </si>
  <si>
    <t>mm10_chrM_v4_Probe5</t>
  </si>
  <si>
    <t>CTTGGCGGTACTTTATATCCATCTAGAGGAGCCTGTTCTATAATCGATAAACCCCGCTCTACCTCACCATCTCTTGCTAATTCAGCCTATATACCGCCATCTTCAGCAAACCCTAAAAAG</t>
  </si>
  <si>
    <t>mm10_chrM_v4_Probe6</t>
  </si>
  <si>
    <t>GTATTAAAGTAAGCAAAAGAATCAAACATAAAAACGTTAGGTCAAGGTGTAGCCAATGAAATGGGAAGAAATGGGCTACATTTTCTTATAAAAGAACATTACTATACCCTTTATGAAACT</t>
  </si>
  <si>
    <t>mm10_chrM_v4_Probe7</t>
  </si>
  <si>
    <t>AAAGGACTAAGGAGGATTTAGTAGTAAATTAAGAATAGAGAGCTTAATTGAATTGAGCAATGAAGTACGCACACACCGCCCGTCACCCTCCTCAAATTAAATTAAACTTAACATAATTAA</t>
  </si>
  <si>
    <t>mm10_chrM_v4_Probe14</t>
  </si>
  <si>
    <t>AATTTACACCAACTTCCTAAACTTAAAATTGGGTTAATCTATAACTTTATAGATGCAACACTGTTAGTATGAGTAACAAGAATTCCAATTCTCCAGGCATACGCGTATAACAACTCGGAT</t>
  </si>
  <si>
    <t>mm10_chrM_v4_Probe22</t>
  </si>
  <si>
    <t>ATCTAAATAAAATATATACGTACACCCTCTAACCTAGAGAAGGTTATTAGGGTGGCAGAGCCAGGAAATTGCGTAAGACTTAAAACCTTGTTCCCAGAGGTTCAAATCCTCTCCCTAATA</t>
  </si>
  <si>
    <t>mm10_chrM_v4_Probe25</t>
  </si>
  <si>
    <t>CTAGCATTAAGTCTATGAGTTCCCCTACCAATACCACACCCATTAATTAATTTAAACCTAGGGATTTTATTTATTTTAGCAACATCTAGCCTATCAGTTTACTCCATTCTATGATCAGGA</t>
  </si>
  <si>
    <t>mm10_chrM_v4_Probe26</t>
  </si>
  <si>
    <t>TGAGCCTCAAACTCCAAATACTCACTATTCGGAGCTTTACGAGCCGTAGCCCAAACAATTTCATATGAAGTAACCATAGCTATTATCCTTTTATCAGTTCTATTAATAAATGGATCCTAC</t>
  </si>
  <si>
    <t>mm10_chrM_v4_Probe28</t>
  </si>
  <si>
    <t>ACAGAAGGAGAATCAGAATTAGTATCAGGGTTTAACGTAGAATACGCAGCCGGCCCATTCGCGTTATTCTTTATAGCAGAGTACACTAACATTATTCTAATAAACGCCCTAACAACTATT</t>
  </si>
  <si>
    <t>mm10_chrM_v4_Probe32</t>
  </si>
  <si>
    <t>CACCTTATCCTAATAGTAAGGTCAGCTAATTAAGCTATCGGGCCCATACCCCGAAAACGTTGGTTTAAATCCTTCCCGTACTAATAAATCCTATCACCCTTGCCATCATCTACTTCACAA</t>
  </si>
  <si>
    <t>mm10_chrM_v4_Probe35</t>
  </si>
  <si>
    <t>TTATCCTTAACATAACATTAATAGCCCTATCCATAAAACTAGGCCTCGCCCCATTCCACTTCTGATTACCAGAAGTAACTCAAGGGATCCCACTGCACATAGGACTTATTCTTCTTACAT</t>
  </si>
  <si>
    <t>mm10_chrM_v4_Probe38</t>
  </si>
  <si>
    <t>CCCCTATATTCATAGCACTTATACTAAATAACTCTATAACCATCAACTCAATCTCACTTCTATGAAATAAAACTCCAGCAATACTAACTATAATCTCACTGATATTACTATCCCTAGGAG</t>
  </si>
  <si>
    <t>mm10_chrM_v4_Probe45</t>
  </si>
  <si>
    <t>TTCGGAGCCTGAGCGGGAATAGTGGGTACTGCACTAAGTATTTTAATTCGAGCAGAATTAGGTCAACCAGGTGCACTTTTAGGAGATGACCAAATTTACAATGTTATCGTAACTGCCCAT</t>
  </si>
  <si>
    <t>mm10_chrM_v4_Probe49</t>
  </si>
  <si>
    <t>CCACTATTTGTCTGATCCGTACTTATTACAGCCGTACTGCTCCTATTATCACTACCAGTGCTAGCCGCAGGCATTACTATACTACTAACAGACCGCAACCTAAACACAACTTTCTTTGAT</t>
  </si>
  <si>
    <t>mm10_chrM_v4_Probe67</t>
  </si>
  <si>
    <t>ACGCCTAATCAACAACCGTCTCCATTCTTTCCAACACTGACTAGTTAAACTTATTATCAAACAAATAATGCTAATCCACACACCAAAAGGACGAACATGAACCCTAATAATTGTTTCCCT</t>
  </si>
  <si>
    <t>mm10_chrM_v4_Probe72</t>
  </si>
  <si>
    <t>CACATAGTTAATCCAAGTCCATGACCATTAACTGGAGCCTTTTCAGCCCTCCTTCTAACATCAGGTCTAGTAATATGATTTCACTATAATTCAATTACACTATTAACCCTTGGCCTACTC</t>
  </si>
  <si>
    <t>mm10_chrM_v4_Probe82</t>
  </si>
  <si>
    <t>AATGATTTCGACTCATTAGATTATGATGATGTTCATAATTACCAATATGCCATCTACCTTCTTCAACCTCACCATAGCCTTCTCACTATCACTTCTAGGGACACTTATATTTCGCTCTCA</t>
  </si>
  <si>
    <t>mm10_chrM_v4_Probe83</t>
  </si>
  <si>
    <t>CCTAATATCCACATTACTATGCCTGGAAGGCATAGTATTATCCTTATTTATTATAACTTCAGTAACTTCCCTAAACTCCAACTCCATAAGCTCCATACCAATCCCCATCACCATCTTAGT</t>
  </si>
  <si>
    <t>mm10_chrM_v4_Probe85</t>
  </si>
  <si>
    <t>CTAATGCTACTACCACTAACCTGACTATCAAGCCCTAAAAAAACCTGAACAAACGTAACCTCATATAGTTTTCTAATTAGTTTAACCAGCCTAACACTTCTATGACAAACCGACGAAAAT</t>
  </si>
  <si>
    <t>mm10_chrM_v4_Probe88</t>
  </si>
  <si>
    <t>ACACTTATTATTATTACCCGATGAGGGAACCAAACTGAACGCCTAAACGCAGGGATTTATTTCCTATTTTATACCCTAATCGGTTCTATTCCACTGCTAATTGCCCTCATCTTAATCCAA</t>
  </si>
  <si>
    <t>mm10_chrM_v4_Probe90</t>
  </si>
  <si>
    <t>TTATATGGAGTTCACCTATGACTACCAAAAGCCCATGTTGAAGCTCCAATTGCTGGGTCAATAATTCTAGCAGCTATTCTTCTAAAATTAGGTAGTTACGGAATAATTCGCATCTCCATT</t>
  </si>
  <si>
    <t>mm10_chrM_v4_Probe97</t>
  </si>
  <si>
    <t>TGCTAATTCATGCTTCCATGTTTAAAAACATGGCTTTCTTACTTTTATAGGATAATAGTAATCCATTGGTCTTAGGAACCAAAAACCTTGGTGCAAATCCAAATAAAAGTAATCAATATT</t>
  </si>
  <si>
    <t>mm10_chrM_v4_Probe101</t>
  </si>
  <si>
    <t>TTCCTGATTACCATGCTTATCCTCACCTCAGCCAACAACATATTTCAACTTTTCATTGGCTGAGAAGGGGTGGGAATTATATCTTTCCTACTAATTGGATGATGGTACGGACGAACAGAC</t>
  </si>
  <si>
    <t>mm10_chrM_v4_Probe113</t>
  </si>
  <si>
    <t>ATTAATCTCGAGTAATCTCGATAATAATAAAAATACCCGCAAACAAAGATCACCCAGCTACTACCATCATTCAAGTAGCACAACTATATATTGCCGCTACCCCAATCCCTCCTTCCAACA</t>
  </si>
  <si>
    <t>mm10_chrM_v4_Probe114</t>
  </si>
  <si>
    <t>TAACTCCAACATCATCAACCTCATACATCAACCAATCTCCCAAACCATCAAGATTAATTACTCCAACTTCATCATAATAATTAAGCACACAAATTAAAAAAACCTCTATAATCACCCCCA</t>
  </si>
  <si>
    <t>mm10_chrM_v4_Probe115</t>
  </si>
  <si>
    <t>ATACTAAAAAACCCAAAATTAATCAGTTAGATCCCCAAGTCTCTGGATATTCCTCAGTAGCTATAGCAGTCGTATATCCAAACACAACCAACATCCCCCCTAAATAAATTAAAAAAACTA</t>
  </si>
  <si>
    <t>mm10_chrM_v4_Probe116</t>
  </si>
  <si>
    <t>TTAAACCTAAAAACGATCCACCAAACCCTAAAACCATTAAACAACCAACAAACCCACTAACAATTAAACCTAAACCTCCATAAATAGGTGAAGGCTTTAATGCTAACCCAAGACAACCAA</t>
  </si>
  <si>
    <t>mm10_chrM_v4_Probe118</t>
  </si>
  <si>
    <t>AACATACGAAAAACACACCCATTATTTAAAATTATTAACCACTCATTCATTGACCTACCTGCCCCATCCAACATTTCATCATGATGAAACTTTGGGTCCCTTCTAGGAGTCTGCCTAATA</t>
  </si>
  <si>
    <t>mm10_chrM_v4_Probe119</t>
  </si>
  <si>
    <t>GTCCAAATCATTACAGGTCTTTTCTTAGCCATACACTACACATCAGATACAATAACAGCCTTTTCATCAGTAACACACATTTGTCGAGACGTAAATTACGGGTGACTAATCCGATATATA</t>
  </si>
  <si>
    <t>mm10_chrM_v4_Probe120</t>
  </si>
  <si>
    <t>CACGCAAACGGAGCCTCAATATTTTTTATTTGCTTATTCCTTCATGTCGGACGAGGCTTATATTATGGATCATATACATTTATAGAAACCTGAAACATTGGAGTACTTCTACTGTTCGCA</t>
  </si>
  <si>
    <t>mm10_chrM_v4_Probe121</t>
  </si>
  <si>
    <t>GTCATAGCCACAGCATTTATAGGCTACGTCCTTCCATGAGGACAAATATCATTCTGAGGTGCCACAGTTATTACAAACCTCCTATCAGCCATCCCATATATTGGAACAACCCTAGTCGAA</t>
  </si>
  <si>
    <t>mm10_chrM_v4_Probe122</t>
  </si>
  <si>
    <t>TGAATTTGAGGGGGCTTCTCAGTAGACAAAGCCACCTTGACCCGATTCTTCGCTTTCCACTTCATCTTACCATTTATTATCGCGGCCCTAGCAATCGTTCACCTCCTCTTCCTCCACGAA</t>
  </si>
  <si>
    <t>mm10_chrM_v4_Probe3</t>
  </si>
  <si>
    <t>CGGCGTAAAACGTGTCAACTATAAATAAATAAATAGAATTAAAATCCAACTTATATGTGAAAATTCATTGTTAGGACCTAAACTCAATAACGAAAGTAATTCTAGTCATTTATAATACAC</t>
  </si>
  <si>
    <t>mm10_chrM_v4_Probe4</t>
  </si>
  <si>
    <t>GACAGCTAAGACCCAAACTGGGATTAGATACCCCACTATGCTTAGCCATAAACCTAAATAATTAAATTTAACAAAACTATTTGCCAGAGAACTACTAGCCATAGCTTAAAACTCAAAGGA</t>
  </si>
  <si>
    <t>mm10_chrM_v4_Probe8</t>
  </si>
  <si>
    <t>TTTCTAGACATCCGTTTATGAGAGGAGATAAGTCGTAACAAGGTAAGCATACTGGAAAGTGTGCTTGGAATAATCATAGTGTAGCTTAATATTAAAGCATCTGGCCTACACCCAGAAGAT</t>
  </si>
  <si>
    <t>mm10_chrM_v4_Probe9</t>
  </si>
  <si>
    <t>TTCATGACCAATGAACACTCTGAACTAATCCTAGCCCTAGCCCTACACAAATATAATTATACTATTATATAAATCAAAACATTTATCCTACTAAAAGTATTGGAGAAAGAAATTCGTACA</t>
  </si>
  <si>
    <t>mm10_chrM_v4_Probe10</t>
  </si>
  <si>
    <t>TCTAGGAGCTATAGAACTAGTACCGCAAGGGAAAGATGAAAGACTAATTAAAAGTAAGAACAAGCAAAGATTAAACCTTGTACCTTTTGCATAATGAACTAACTAGAAAACTTCTAACTA</t>
  </si>
  <si>
    <t>mm10_chrM_v4_Probe11</t>
  </si>
  <si>
    <t>AAAGAATTACAGCTAGAAACCCCGAAACCAAACGAGCTACCTAAAAACAATTTTATGAATCAACTCGTCTATGTGGCAAAATAGTGAGAAGATTTTTAGGTAGAGGTGAAAAGCCTAACG</t>
  </si>
  <si>
    <t>mm10_chrM_v4_Probe12</t>
  </si>
  <si>
    <t>AGCTTGGTGATAGCTGGTTACCCAAAAAATGAATTTAAGTTCAATTTTAAACTTGCTAAAAAAACAACAAAATCAAAAAGTAAGTTTAGATTATAGCCAAAAGAGGGACAGCTCTTCTGG</t>
  </si>
  <si>
    <t>mm10_chrM_v4_Probe18</t>
  </si>
  <si>
    <t>AAGACGAGAAGACCCTATGGAGCTTAAATTATATAACTTATCTATTTAATTTATTAAACCTAATGGCCCAAAAACTATAGTATAAGTTTGAAATTTCGGTTGGGGTGACCTCGGAGAATA</t>
  </si>
  <si>
    <t>mm10_chrM_v4_Probe19</t>
  </si>
  <si>
    <t>AAAAATCCTCCGAATGATTATAACCTAGACTTACAAGTCAAAGTAAAATCAACATATCTTATTGACCCAGATATATTTTGATCAACGGACCAAGTTACCCTAGGGATAACAGCGCAATCC</t>
  </si>
  <si>
    <t>mm10_chrM_v4_Probe23</t>
  </si>
  <si>
    <t>GTGTTCTTTATTAATATCCTAACACTCCTCGTCCCCATTCTAATCGCCATAGCCTTCCTAACATTAGTAGAACGCAAAATCTTAGGGTACATACAACTACGAAAAGGCCCTAACATTGTT</t>
  </si>
  <si>
    <t>mm10_chrM_v4_Probe24</t>
  </si>
  <si>
    <t>GGTCCATACGGCATTTTACAACCATTTGCAGACGCCATAAAATTATTTATAAAAGAACCAATACGCCCTTTAACAACCTCTATATCCTTATTTATTATTGCACCTACCCTATCACTCACA</t>
  </si>
  <si>
    <t>mm10_chrM_v4_Probe36</t>
  </si>
  <si>
    <t>GACAAAAAATTGCTCCCCTATCAATTTTAATTCAAATTTACCCGCTACTCAACTCTACTATCATTTTAATACTAGCAATTACTTCTATTTTCATAGGGGCATGAGGAGGACTTAACCAAA</t>
  </si>
  <si>
    <t>mm10_chrM_v4_Probe92</t>
  </si>
  <si>
    <t>TCCTCAGTTAGCCACATAGCACTTGTTATTGCATCAATCATAATCCAAACTCCATGAAGCTTCATAGGAGCAACAATACTAATAATCGCACATGGCCTCACATCATCACTCCTATTCTGC</t>
  </si>
  <si>
    <t>mm10_chrM_v4_Probe93</t>
  </si>
  <si>
    <t>CTAGCAAACTCCAACTACGAACGGATCCACAGCCGTACTATAATCATGGCCCGAGGACTTCAAATGGTCTTCCCACTTATAGCCACATGATGACTGATAGCAAGTCTAGCTAATCTAGCT</t>
  </si>
  <si>
    <t>mm10_chrM_v4_Probe94</t>
  </si>
  <si>
    <t>CTACCCCCTTCAATCAATCTAATAGGAGAATTATTCATTACCATATCATTATTTTCTTGATCAAACTTTACCATTATTCTTATAGGAATTAACATTATTATTACAGGTATATACTCAATA</t>
  </si>
  <si>
    <t>mm10_chrM_v4_Probe98</t>
  </si>
  <si>
    <t>TTCACAACCTCAATCTTATTAATCTTCATTCTTCTACTATCCCCAATCCTAATTTCAATATCAAACCTAATTAAACACATCAACTTCCCACTGTACACCACCACATCAATCAAATTCTCC</t>
  </si>
  <si>
    <t>mm10_chrM_v4_Probe99</t>
  </si>
  <si>
    <t>TTCATTATTAGCCTCTTACCCCTATTAATATTTTTCCACAATAATATAGAATATATAATTACAACCTGGCACTGAGTCACCATAAATTCAATAGAACTTAAAATAAGCTTCAAAACTGAC</t>
  </si>
  <si>
    <t>mm10_chrM_v4_Probe100</t>
  </si>
  <si>
    <t>TTTTTCTCTATCCTGTTTACATCTGTAGCCCTTTTTGTCACATGATCAATTATACAATTCTCTTCATGATATATACACTCAGACCCAAACATCAATCGATTCATTAAATATCTTACACTA</t>
  </si>
  <si>
    <t>mm10_chrM_v4_Probe103</t>
  </si>
  <si>
    <t>TCCAACAACAACGACAATCTAATTCCACTTATAGGCCTATTAATCGCAGCTACAGGAAAATCAGCACAATTTGGCCTCCACCCATGACTACCATCAGCAATAGAAGGCCCTACACCAGTT</t>
  </si>
  <si>
    <t>mm10_chrM_v4_Probe129</t>
  </si>
  <si>
    <t>TTAAACTATTTTCCCCAAGCATATAAGCTAGTACATTAAATCAATGGTTCAGGTCATAAAATAATCATCAACATAAATCAATATATATACCATGAATATTATCTTAAACACATTAAACTA</t>
  </si>
  <si>
    <t>mm10_chrM_v4_Probe134</t>
  </si>
  <si>
    <t>TACCAAATTTTAACTCTCCAAACCCCCCACCCCCTCCTCTTAATGCCAAACCCCAAAAACACTAAGAACTTGAAAGACATATAATATTAACTATCAAACCCTATGTCCTGATCAATT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FF333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1" xfId="0" applyFont="1" applyBorder="1"/>
    <xf numFmtId="0" fontId="1" fillId="0" borderId="0" xfId="0" applyFont="1" applyAlignment="1">
      <alignment horizontal="left"/>
    </xf>
    <xf numFmtId="0" fontId="2" fillId="0" borderId="0" xfId="0" applyFont="1"/>
    <xf numFmtId="49" fontId="1" fillId="0" borderId="0" xfId="0" applyNumberFormat="1" applyFo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/>
  </sheetViews>
  <sheetFormatPr baseColWidth="10" defaultColWidth="14.5" defaultRowHeight="15" customHeight="1" x14ac:dyDescent="0.2"/>
  <cols>
    <col min="1" max="1" width="18.1640625" customWidth="1"/>
    <col min="2" max="2" width="55.83203125" customWidth="1"/>
    <col min="3" max="26" width="10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</v>
      </c>
      <c r="B2" s="2" t="s">
        <v>3</v>
      </c>
    </row>
    <row r="3" spans="1:2" x14ac:dyDescent="0.2">
      <c r="A3" s="2" t="s">
        <v>4</v>
      </c>
      <c r="B3" s="2" t="s">
        <v>5</v>
      </c>
    </row>
    <row r="4" spans="1:2" x14ac:dyDescent="0.2">
      <c r="A4" s="2" t="s">
        <v>6</v>
      </c>
      <c r="B4" s="2" t="s">
        <v>7</v>
      </c>
    </row>
    <row r="5" spans="1:2" x14ac:dyDescent="0.2">
      <c r="A5" s="2" t="s">
        <v>8</v>
      </c>
      <c r="B5" s="2" t="s">
        <v>9</v>
      </c>
    </row>
    <row r="6" spans="1:2" x14ac:dyDescent="0.2">
      <c r="A6" s="2" t="s">
        <v>10</v>
      </c>
      <c r="B6" s="2" t="s">
        <v>11</v>
      </c>
    </row>
    <row r="7" spans="1:2" x14ac:dyDescent="0.2">
      <c r="A7" s="2" t="s">
        <v>12</v>
      </c>
      <c r="B7" s="2" t="s">
        <v>13</v>
      </c>
    </row>
    <row r="8" spans="1:2" x14ac:dyDescent="0.2">
      <c r="A8" s="3" t="s">
        <v>14</v>
      </c>
      <c r="B8" s="3" t="s">
        <v>15</v>
      </c>
    </row>
    <row r="9" spans="1:2" x14ac:dyDescent="0.2">
      <c r="A9" s="3" t="s">
        <v>16</v>
      </c>
      <c r="B9" s="4" t="s">
        <v>17</v>
      </c>
    </row>
    <row r="10" spans="1:2" x14ac:dyDescent="0.2">
      <c r="A10" s="5" t="s">
        <v>18</v>
      </c>
      <c r="B10" s="6" t="s">
        <v>19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0"/>
  <sheetViews>
    <sheetView workbookViewId="0">
      <selection activeCell="F31" sqref="F31"/>
    </sheetView>
  </sheetViews>
  <sheetFormatPr baseColWidth="10" defaultColWidth="14.5" defaultRowHeight="15" customHeight="1" x14ac:dyDescent="0.2"/>
  <cols>
    <col min="1" max="3" width="8.83203125" customWidth="1"/>
    <col min="4" max="4" width="15.83203125" customWidth="1"/>
    <col min="5" max="5" width="8.83203125" customWidth="1"/>
    <col min="6" max="6" width="30.33203125" customWidth="1"/>
    <col min="7" max="26" width="8.83203125" customWidth="1"/>
  </cols>
  <sheetData>
    <row r="1" spans="1:7" x14ac:dyDescent="0.2">
      <c r="A1" s="3" t="s">
        <v>20</v>
      </c>
      <c r="B1" s="3" t="s">
        <v>21</v>
      </c>
      <c r="C1" s="3" t="s">
        <v>22</v>
      </c>
      <c r="D1" s="3" t="s">
        <v>0</v>
      </c>
      <c r="E1" s="3" t="s">
        <v>23</v>
      </c>
      <c r="F1" s="7" t="s">
        <v>24</v>
      </c>
      <c r="G1" s="3" t="s">
        <v>25</v>
      </c>
    </row>
    <row r="2" spans="1:7" x14ac:dyDescent="0.2">
      <c r="A2" s="3" t="s">
        <v>26</v>
      </c>
      <c r="B2" s="3">
        <v>0</v>
      </c>
      <c r="C2" s="3">
        <v>120</v>
      </c>
      <c r="D2" s="3" t="s">
        <v>27</v>
      </c>
      <c r="E2" s="3" t="s">
        <v>28</v>
      </c>
      <c r="F2" s="7" t="s">
        <v>29</v>
      </c>
      <c r="G2" s="3">
        <v>120</v>
      </c>
    </row>
    <row r="3" spans="1:7" x14ac:dyDescent="0.2">
      <c r="A3" s="3" t="s">
        <v>26</v>
      </c>
      <c r="B3" s="3">
        <v>118</v>
      </c>
      <c r="C3" s="3">
        <v>238</v>
      </c>
      <c r="D3" s="3" t="s">
        <v>30</v>
      </c>
      <c r="E3" s="3" t="s">
        <v>28</v>
      </c>
      <c r="F3" s="7" t="s">
        <v>31</v>
      </c>
      <c r="G3" s="3">
        <v>120</v>
      </c>
    </row>
    <row r="4" spans="1:7" x14ac:dyDescent="0.2">
      <c r="A4" s="3" t="s">
        <v>26</v>
      </c>
      <c r="B4" s="3">
        <v>236</v>
      </c>
      <c r="C4" s="3">
        <v>356</v>
      </c>
      <c r="D4" s="3" t="s">
        <v>32</v>
      </c>
      <c r="E4" s="3" t="s">
        <v>28</v>
      </c>
      <c r="F4" s="7" t="s">
        <v>33</v>
      </c>
      <c r="G4" s="3">
        <v>120</v>
      </c>
    </row>
    <row r="5" spans="1:7" x14ac:dyDescent="0.2">
      <c r="A5" s="3" t="s">
        <v>26</v>
      </c>
      <c r="B5" s="3">
        <v>354</v>
      </c>
      <c r="C5" s="3">
        <v>474</v>
      </c>
      <c r="D5" s="3" t="s">
        <v>34</v>
      </c>
      <c r="E5" s="3" t="s">
        <v>28</v>
      </c>
      <c r="F5" s="7" t="s">
        <v>35</v>
      </c>
      <c r="G5" s="3">
        <v>120</v>
      </c>
    </row>
    <row r="6" spans="1:7" x14ac:dyDescent="0.2">
      <c r="A6" s="3" t="s">
        <v>26</v>
      </c>
      <c r="B6" s="3">
        <v>472</v>
      </c>
      <c r="C6" s="3">
        <v>592</v>
      </c>
      <c r="D6" s="3" t="s">
        <v>36</v>
      </c>
      <c r="E6" s="3" t="s">
        <v>28</v>
      </c>
      <c r="F6" s="7" t="s">
        <v>37</v>
      </c>
      <c r="G6" s="3">
        <v>120</v>
      </c>
    </row>
    <row r="7" spans="1:7" x14ac:dyDescent="0.2">
      <c r="A7" s="3" t="s">
        <v>26</v>
      </c>
      <c r="B7" s="3">
        <v>590</v>
      </c>
      <c r="C7" s="3">
        <v>710</v>
      </c>
      <c r="D7" s="3" t="s">
        <v>38</v>
      </c>
      <c r="E7" s="3" t="s">
        <v>28</v>
      </c>
      <c r="F7" s="7" t="s">
        <v>39</v>
      </c>
      <c r="G7" s="3">
        <v>120</v>
      </c>
    </row>
    <row r="8" spans="1:7" x14ac:dyDescent="0.2">
      <c r="A8" s="3" t="s">
        <v>26</v>
      </c>
      <c r="B8" s="3">
        <v>708</v>
      </c>
      <c r="C8" s="3">
        <v>828</v>
      </c>
      <c r="D8" s="3" t="s">
        <v>40</v>
      </c>
      <c r="E8" s="3" t="s">
        <v>28</v>
      </c>
      <c r="F8" s="7" t="s">
        <v>41</v>
      </c>
      <c r="G8" s="3">
        <v>120</v>
      </c>
    </row>
    <row r="9" spans="1:7" x14ac:dyDescent="0.2">
      <c r="A9" s="3" t="s">
        <v>26</v>
      </c>
      <c r="B9" s="3">
        <v>826</v>
      </c>
      <c r="C9" s="3">
        <v>946</v>
      </c>
      <c r="D9" s="3" t="s">
        <v>42</v>
      </c>
      <c r="E9" s="3" t="s">
        <v>28</v>
      </c>
      <c r="F9" s="7" t="s">
        <v>43</v>
      </c>
      <c r="G9" s="3">
        <v>120</v>
      </c>
    </row>
    <row r="10" spans="1:7" x14ac:dyDescent="0.2">
      <c r="A10" s="3" t="s">
        <v>26</v>
      </c>
      <c r="B10" s="3">
        <v>944</v>
      </c>
      <c r="C10" s="3">
        <v>1064</v>
      </c>
      <c r="D10" s="3" t="s">
        <v>44</v>
      </c>
      <c r="E10" s="3" t="s">
        <v>28</v>
      </c>
      <c r="F10" s="7" t="s">
        <v>45</v>
      </c>
      <c r="G10" s="3">
        <v>120</v>
      </c>
    </row>
    <row r="11" spans="1:7" x14ac:dyDescent="0.2">
      <c r="A11" s="3" t="s">
        <v>26</v>
      </c>
      <c r="B11" s="3">
        <v>1062</v>
      </c>
      <c r="C11" s="3">
        <v>1182</v>
      </c>
      <c r="D11" s="3" t="s">
        <v>46</v>
      </c>
      <c r="E11" s="3" t="s">
        <v>28</v>
      </c>
      <c r="F11" s="7" t="s">
        <v>47</v>
      </c>
      <c r="G11" s="3">
        <v>120</v>
      </c>
    </row>
    <row r="12" spans="1:7" x14ac:dyDescent="0.2">
      <c r="A12" s="3" t="s">
        <v>26</v>
      </c>
      <c r="B12" s="3">
        <v>1180</v>
      </c>
      <c r="C12" s="3">
        <v>1300</v>
      </c>
      <c r="D12" s="3" t="s">
        <v>48</v>
      </c>
      <c r="E12" s="3" t="s">
        <v>28</v>
      </c>
      <c r="F12" s="7" t="s">
        <v>49</v>
      </c>
      <c r="G12" s="3">
        <v>120</v>
      </c>
    </row>
    <row r="13" spans="1:7" x14ac:dyDescent="0.2">
      <c r="A13" s="3" t="s">
        <v>26</v>
      </c>
      <c r="B13" s="3">
        <v>1298</v>
      </c>
      <c r="C13" s="3">
        <v>1418</v>
      </c>
      <c r="D13" s="3" t="s">
        <v>50</v>
      </c>
      <c r="E13" s="3" t="s">
        <v>28</v>
      </c>
      <c r="F13" s="7" t="s">
        <v>51</v>
      </c>
      <c r="G13" s="3">
        <v>120</v>
      </c>
    </row>
    <row r="14" spans="1:7" x14ac:dyDescent="0.2">
      <c r="A14" s="3" t="s">
        <v>26</v>
      </c>
      <c r="B14" s="3">
        <v>1416</v>
      </c>
      <c r="C14" s="3">
        <v>1536</v>
      </c>
      <c r="D14" s="3" t="s">
        <v>52</v>
      </c>
      <c r="E14" s="3" t="s">
        <v>28</v>
      </c>
      <c r="F14" s="7" t="s">
        <v>53</v>
      </c>
      <c r="G14" s="3">
        <v>120</v>
      </c>
    </row>
    <row r="15" spans="1:7" x14ac:dyDescent="0.2">
      <c r="A15" s="3" t="s">
        <v>26</v>
      </c>
      <c r="B15" s="3">
        <v>1534</v>
      </c>
      <c r="C15" s="3">
        <v>1654</v>
      </c>
      <c r="D15" s="3" t="s">
        <v>54</v>
      </c>
      <c r="E15" s="3" t="s">
        <v>28</v>
      </c>
      <c r="F15" s="7" t="s">
        <v>55</v>
      </c>
      <c r="G15" s="3">
        <v>120</v>
      </c>
    </row>
    <row r="16" spans="1:7" x14ac:dyDescent="0.2">
      <c r="A16" s="3" t="s">
        <v>26</v>
      </c>
      <c r="B16" s="3">
        <v>1652</v>
      </c>
      <c r="C16" s="3">
        <v>1772</v>
      </c>
      <c r="D16" s="3" t="s">
        <v>56</v>
      </c>
      <c r="E16" s="3" t="s">
        <v>28</v>
      </c>
      <c r="F16" s="7" t="s">
        <v>57</v>
      </c>
      <c r="G16" s="3">
        <v>120</v>
      </c>
    </row>
    <row r="17" spans="1:7" x14ac:dyDescent="0.2">
      <c r="A17" s="3" t="s">
        <v>26</v>
      </c>
      <c r="B17" s="3">
        <v>1770</v>
      </c>
      <c r="C17" s="3">
        <v>1890</v>
      </c>
      <c r="D17" s="3" t="s">
        <v>58</v>
      </c>
      <c r="E17" s="3" t="s">
        <v>28</v>
      </c>
      <c r="F17" s="7" t="s">
        <v>59</v>
      </c>
      <c r="G17" s="3">
        <v>120</v>
      </c>
    </row>
    <row r="18" spans="1:7" x14ac:dyDescent="0.2">
      <c r="A18" s="3" t="s">
        <v>26</v>
      </c>
      <c r="B18" s="3">
        <v>1888</v>
      </c>
      <c r="C18" s="3">
        <v>2008</v>
      </c>
      <c r="D18" s="3" t="s">
        <v>60</v>
      </c>
      <c r="E18" s="3" t="s">
        <v>28</v>
      </c>
      <c r="F18" s="7" t="s">
        <v>61</v>
      </c>
      <c r="G18" s="3">
        <v>120</v>
      </c>
    </row>
    <row r="19" spans="1:7" x14ac:dyDescent="0.2">
      <c r="A19" s="3" t="s">
        <v>26</v>
      </c>
      <c r="B19" s="3">
        <v>2006</v>
      </c>
      <c r="C19" s="3">
        <v>2126</v>
      </c>
      <c r="D19" s="3" t="s">
        <v>62</v>
      </c>
      <c r="E19" s="3" t="s">
        <v>28</v>
      </c>
      <c r="F19" s="7" t="s">
        <v>63</v>
      </c>
      <c r="G19" s="3">
        <v>120</v>
      </c>
    </row>
    <row r="20" spans="1:7" x14ac:dyDescent="0.2">
      <c r="A20" s="3" t="s">
        <v>26</v>
      </c>
      <c r="B20" s="3">
        <v>2124</v>
      </c>
      <c r="C20" s="3">
        <v>2244</v>
      </c>
      <c r="D20" s="3" t="s">
        <v>64</v>
      </c>
      <c r="E20" s="3" t="s">
        <v>28</v>
      </c>
      <c r="F20" s="7" t="s">
        <v>65</v>
      </c>
      <c r="G20" s="3">
        <v>120</v>
      </c>
    </row>
    <row r="21" spans="1:7" ht="15.75" customHeight="1" x14ac:dyDescent="0.2">
      <c r="A21" s="3" t="s">
        <v>26</v>
      </c>
      <c r="B21" s="3">
        <v>2242</v>
      </c>
      <c r="C21" s="3">
        <v>2362</v>
      </c>
      <c r="D21" s="3" t="s">
        <v>66</v>
      </c>
      <c r="E21" s="3" t="s">
        <v>28</v>
      </c>
      <c r="F21" s="7" t="s">
        <v>67</v>
      </c>
      <c r="G21" s="3">
        <v>120</v>
      </c>
    </row>
    <row r="22" spans="1:7" ht="15.75" customHeight="1" x14ac:dyDescent="0.2">
      <c r="A22" s="3" t="s">
        <v>26</v>
      </c>
      <c r="B22" s="3">
        <v>2360</v>
      </c>
      <c r="C22" s="3">
        <v>2480</v>
      </c>
      <c r="D22" s="3" t="s">
        <v>68</v>
      </c>
      <c r="E22" s="3" t="s">
        <v>28</v>
      </c>
      <c r="F22" s="7" t="s">
        <v>69</v>
      </c>
      <c r="G22" s="3">
        <v>120</v>
      </c>
    </row>
    <row r="23" spans="1:7" ht="15.75" customHeight="1" x14ac:dyDescent="0.2">
      <c r="A23" s="3" t="s">
        <v>26</v>
      </c>
      <c r="B23" s="3">
        <v>2478</v>
      </c>
      <c r="C23" s="3">
        <v>2590</v>
      </c>
      <c r="D23" s="3" t="s">
        <v>70</v>
      </c>
      <c r="E23" s="3" t="s">
        <v>28</v>
      </c>
      <c r="F23" s="7" t="s">
        <v>71</v>
      </c>
      <c r="G23" s="3">
        <v>112</v>
      </c>
    </row>
    <row r="24" spans="1:7" ht="15.75" customHeight="1" x14ac:dyDescent="0.2">
      <c r="A24" s="3" t="s">
        <v>26</v>
      </c>
      <c r="B24" s="3">
        <v>2746</v>
      </c>
      <c r="C24" s="3">
        <v>2866</v>
      </c>
      <c r="D24" s="3" t="s">
        <v>72</v>
      </c>
      <c r="E24" s="3" t="s">
        <v>28</v>
      </c>
      <c r="F24" s="7" t="s">
        <v>73</v>
      </c>
      <c r="G24" s="3">
        <v>120</v>
      </c>
    </row>
    <row r="25" spans="1:7" ht="15.75" customHeight="1" x14ac:dyDescent="0.2">
      <c r="A25" s="3" t="s">
        <v>26</v>
      </c>
      <c r="B25" s="3">
        <v>2837</v>
      </c>
      <c r="C25" s="3">
        <v>2957</v>
      </c>
      <c r="D25" s="3" t="s">
        <v>74</v>
      </c>
      <c r="E25" s="3" t="s">
        <v>28</v>
      </c>
      <c r="F25" s="7" t="s">
        <v>75</v>
      </c>
      <c r="G25" s="3">
        <v>120</v>
      </c>
    </row>
    <row r="26" spans="1:7" ht="15.75" customHeight="1" x14ac:dyDescent="0.2">
      <c r="A26" s="3" t="s">
        <v>26</v>
      </c>
      <c r="B26" s="3">
        <v>2928</v>
      </c>
      <c r="C26" s="3">
        <v>3048</v>
      </c>
      <c r="D26" s="3" t="s">
        <v>76</v>
      </c>
      <c r="E26" s="3" t="s">
        <v>28</v>
      </c>
      <c r="F26" s="7" t="s">
        <v>77</v>
      </c>
      <c r="G26" s="3">
        <v>120</v>
      </c>
    </row>
    <row r="27" spans="1:7" ht="15.75" customHeight="1" x14ac:dyDescent="0.2">
      <c r="A27" s="3" t="s">
        <v>26</v>
      </c>
      <c r="B27" s="3">
        <v>3019</v>
      </c>
      <c r="C27" s="3">
        <v>3139</v>
      </c>
      <c r="D27" s="3" t="s">
        <v>78</v>
      </c>
      <c r="E27" s="3" t="s">
        <v>28</v>
      </c>
      <c r="F27" s="7" t="s">
        <v>79</v>
      </c>
      <c r="G27" s="3">
        <v>119</v>
      </c>
    </row>
    <row r="28" spans="1:7" ht="15.75" customHeight="1" x14ac:dyDescent="0.2">
      <c r="A28" s="3" t="s">
        <v>26</v>
      </c>
      <c r="B28" s="3">
        <v>3110</v>
      </c>
      <c r="C28" s="3">
        <v>3229</v>
      </c>
      <c r="D28" s="3" t="s">
        <v>80</v>
      </c>
      <c r="E28" s="3" t="s">
        <v>28</v>
      </c>
      <c r="F28" s="7" t="s">
        <v>81</v>
      </c>
      <c r="G28" s="3">
        <v>119</v>
      </c>
    </row>
    <row r="29" spans="1:7" ht="15.75" customHeight="1" x14ac:dyDescent="0.2">
      <c r="A29" s="3" t="s">
        <v>26</v>
      </c>
      <c r="B29" s="3">
        <v>3307</v>
      </c>
      <c r="C29" s="3">
        <v>3427</v>
      </c>
      <c r="D29" s="3" t="s">
        <v>82</v>
      </c>
      <c r="E29" s="3" t="s">
        <v>28</v>
      </c>
      <c r="F29" s="7" t="s">
        <v>83</v>
      </c>
      <c r="G29" s="3">
        <v>120</v>
      </c>
    </row>
    <row r="30" spans="1:7" ht="15.75" customHeight="1" x14ac:dyDescent="0.2">
      <c r="A30" s="3" t="s">
        <v>26</v>
      </c>
      <c r="B30" s="3">
        <v>3420</v>
      </c>
      <c r="C30" s="3">
        <v>3540</v>
      </c>
      <c r="D30" s="3" t="s">
        <v>84</v>
      </c>
      <c r="E30" s="3" t="s">
        <v>28</v>
      </c>
      <c r="F30" s="7" t="s">
        <v>85</v>
      </c>
      <c r="G30" s="3">
        <v>120</v>
      </c>
    </row>
    <row r="31" spans="1:7" ht="15.75" customHeight="1" x14ac:dyDescent="0.2">
      <c r="A31" s="3" t="s">
        <v>26</v>
      </c>
      <c r="B31" s="3">
        <v>3533</v>
      </c>
      <c r="C31" s="3">
        <v>3653</v>
      </c>
      <c r="D31" s="3" t="s">
        <v>86</v>
      </c>
      <c r="E31" s="3" t="s">
        <v>28</v>
      </c>
      <c r="F31" s="7" t="s">
        <v>87</v>
      </c>
      <c r="G31" s="3">
        <v>120</v>
      </c>
    </row>
    <row r="32" spans="1:7" ht="15.75" customHeight="1" x14ac:dyDescent="0.2">
      <c r="A32" s="3" t="s">
        <v>26</v>
      </c>
      <c r="B32" s="3">
        <v>3646</v>
      </c>
      <c r="C32" s="3">
        <v>3766</v>
      </c>
      <c r="D32" s="3" t="s">
        <v>88</v>
      </c>
      <c r="E32" s="3" t="s">
        <v>28</v>
      </c>
      <c r="F32" s="7" t="s">
        <v>89</v>
      </c>
      <c r="G32" s="3">
        <v>120</v>
      </c>
    </row>
    <row r="33" spans="1:7" ht="15.75" customHeight="1" x14ac:dyDescent="0.2">
      <c r="A33" s="3" t="s">
        <v>26</v>
      </c>
      <c r="B33" s="3">
        <v>3759</v>
      </c>
      <c r="C33" s="3">
        <v>3879</v>
      </c>
      <c r="D33" s="3" t="s">
        <v>90</v>
      </c>
      <c r="E33" s="3" t="s">
        <v>28</v>
      </c>
      <c r="F33" s="7" t="s">
        <v>91</v>
      </c>
      <c r="G33" s="3">
        <v>120</v>
      </c>
    </row>
    <row r="34" spans="1:7" ht="15.75" customHeight="1" x14ac:dyDescent="0.2">
      <c r="A34" s="3" t="s">
        <v>26</v>
      </c>
      <c r="B34" s="3">
        <v>3872</v>
      </c>
      <c r="C34" s="3">
        <v>3992</v>
      </c>
      <c r="D34" s="3" t="s">
        <v>92</v>
      </c>
      <c r="E34" s="3" t="s">
        <v>28</v>
      </c>
      <c r="F34" s="7" t="s">
        <v>93</v>
      </c>
      <c r="G34" s="3">
        <v>120</v>
      </c>
    </row>
    <row r="35" spans="1:7" ht="15.75" customHeight="1" x14ac:dyDescent="0.2">
      <c r="A35" s="3" t="s">
        <v>26</v>
      </c>
      <c r="B35" s="3">
        <v>3985</v>
      </c>
      <c r="C35" s="3">
        <v>4105</v>
      </c>
      <c r="D35" s="3" t="s">
        <v>94</v>
      </c>
      <c r="E35" s="3" t="s">
        <v>28</v>
      </c>
      <c r="F35" s="7" t="s">
        <v>95</v>
      </c>
      <c r="G35" s="3">
        <v>120</v>
      </c>
    </row>
    <row r="36" spans="1:7" ht="15.75" customHeight="1" x14ac:dyDescent="0.2">
      <c r="A36" s="3" t="s">
        <v>26</v>
      </c>
      <c r="B36" s="3">
        <v>4098</v>
      </c>
      <c r="C36" s="3">
        <v>4218</v>
      </c>
      <c r="D36" s="3" t="s">
        <v>96</v>
      </c>
      <c r="E36" s="3" t="s">
        <v>28</v>
      </c>
      <c r="F36" s="7" t="s">
        <v>97</v>
      </c>
      <c r="G36" s="3">
        <v>120</v>
      </c>
    </row>
    <row r="37" spans="1:7" ht="15.75" customHeight="1" x14ac:dyDescent="0.2">
      <c r="A37" s="3" t="s">
        <v>26</v>
      </c>
      <c r="B37" s="3">
        <v>4211</v>
      </c>
      <c r="C37" s="3">
        <v>4328</v>
      </c>
      <c r="D37" s="3" t="s">
        <v>98</v>
      </c>
      <c r="E37" s="3" t="s">
        <v>28</v>
      </c>
      <c r="F37" s="7" t="s">
        <v>99</v>
      </c>
      <c r="G37" s="3">
        <v>117</v>
      </c>
    </row>
    <row r="38" spans="1:7" ht="15.75" customHeight="1" x14ac:dyDescent="0.2">
      <c r="A38" s="3" t="s">
        <v>26</v>
      </c>
      <c r="B38" s="3">
        <v>4400</v>
      </c>
      <c r="C38" s="3">
        <v>4520</v>
      </c>
      <c r="D38" s="3" t="s">
        <v>100</v>
      </c>
      <c r="E38" s="3" t="s">
        <v>28</v>
      </c>
      <c r="F38" s="7" t="s">
        <v>101</v>
      </c>
      <c r="G38" s="3">
        <v>120</v>
      </c>
    </row>
    <row r="39" spans="1:7" ht="15.75" customHeight="1" x14ac:dyDescent="0.2">
      <c r="A39" s="3" t="s">
        <v>26</v>
      </c>
      <c r="B39" s="3">
        <v>4517</v>
      </c>
      <c r="C39" s="3">
        <v>4637</v>
      </c>
      <c r="D39" s="3" t="s">
        <v>102</v>
      </c>
      <c r="E39" s="3" t="s">
        <v>28</v>
      </c>
      <c r="F39" s="7" t="s">
        <v>103</v>
      </c>
      <c r="G39" s="3">
        <v>120</v>
      </c>
    </row>
    <row r="40" spans="1:7" ht="15.75" customHeight="1" x14ac:dyDescent="0.2">
      <c r="A40" s="3" t="s">
        <v>26</v>
      </c>
      <c r="B40" s="3">
        <v>4634</v>
      </c>
      <c r="C40" s="3">
        <v>4754</v>
      </c>
      <c r="D40" s="3" t="s">
        <v>104</v>
      </c>
      <c r="E40" s="3" t="s">
        <v>28</v>
      </c>
      <c r="F40" s="7" t="s">
        <v>105</v>
      </c>
      <c r="G40" s="3">
        <v>120</v>
      </c>
    </row>
    <row r="41" spans="1:7" ht="15.75" customHeight="1" x14ac:dyDescent="0.2">
      <c r="A41" s="3" t="s">
        <v>26</v>
      </c>
      <c r="B41" s="3">
        <v>4751</v>
      </c>
      <c r="C41" s="3">
        <v>4871</v>
      </c>
      <c r="D41" s="3" t="s">
        <v>106</v>
      </c>
      <c r="E41" s="3" t="s">
        <v>28</v>
      </c>
      <c r="F41" s="7" t="s">
        <v>107</v>
      </c>
      <c r="G41" s="3">
        <v>120</v>
      </c>
    </row>
    <row r="42" spans="1:7" ht="15.75" customHeight="1" x14ac:dyDescent="0.2">
      <c r="A42" s="3" t="s">
        <v>26</v>
      </c>
      <c r="B42" s="3">
        <v>4868</v>
      </c>
      <c r="C42" s="3">
        <v>4988</v>
      </c>
      <c r="D42" s="3" t="s">
        <v>108</v>
      </c>
      <c r="E42" s="3" t="s">
        <v>28</v>
      </c>
      <c r="F42" s="7" t="s">
        <v>109</v>
      </c>
      <c r="G42" s="3">
        <v>120</v>
      </c>
    </row>
    <row r="43" spans="1:7" ht="15.75" customHeight="1" x14ac:dyDescent="0.2">
      <c r="A43" s="3" t="s">
        <v>26</v>
      </c>
      <c r="B43" s="3">
        <v>4985</v>
      </c>
      <c r="C43" s="3">
        <v>5105</v>
      </c>
      <c r="D43" s="3" t="s">
        <v>110</v>
      </c>
      <c r="E43" s="3" t="s">
        <v>28</v>
      </c>
      <c r="F43" s="7" t="s">
        <v>111</v>
      </c>
      <c r="G43" s="3">
        <v>120</v>
      </c>
    </row>
    <row r="44" spans="1:7" ht="15.75" customHeight="1" x14ac:dyDescent="0.2">
      <c r="A44" s="3" t="s">
        <v>26</v>
      </c>
      <c r="B44" s="3">
        <v>5102</v>
      </c>
      <c r="C44" s="3">
        <v>5222</v>
      </c>
      <c r="D44" s="3" t="s">
        <v>112</v>
      </c>
      <c r="E44" s="3" t="s">
        <v>28</v>
      </c>
      <c r="F44" s="7" t="s">
        <v>113</v>
      </c>
      <c r="G44" s="3">
        <v>120</v>
      </c>
    </row>
    <row r="45" spans="1:7" ht="15.75" customHeight="1" x14ac:dyDescent="0.2">
      <c r="A45" s="3" t="s">
        <v>26</v>
      </c>
      <c r="B45" s="3">
        <v>5219</v>
      </c>
      <c r="C45" s="3">
        <v>5339</v>
      </c>
      <c r="D45" s="3" t="s">
        <v>114</v>
      </c>
      <c r="E45" s="3" t="s">
        <v>28</v>
      </c>
      <c r="F45" s="7" t="s">
        <v>115</v>
      </c>
      <c r="G45" s="3">
        <v>120</v>
      </c>
    </row>
    <row r="46" spans="1:7" ht="15.75" customHeight="1" x14ac:dyDescent="0.2">
      <c r="A46" s="3" t="s">
        <v>26</v>
      </c>
      <c r="B46" s="3">
        <v>5336</v>
      </c>
      <c r="C46" s="3">
        <v>5456</v>
      </c>
      <c r="D46" s="3" t="s">
        <v>116</v>
      </c>
      <c r="E46" s="3" t="s">
        <v>28</v>
      </c>
      <c r="F46" s="7" t="s">
        <v>117</v>
      </c>
      <c r="G46" s="3">
        <v>120</v>
      </c>
    </row>
    <row r="47" spans="1:7" ht="15.75" customHeight="1" x14ac:dyDescent="0.2">
      <c r="A47" s="3" t="s">
        <v>26</v>
      </c>
      <c r="B47" s="3">
        <v>5453</v>
      </c>
      <c r="C47" s="3">
        <v>5573</v>
      </c>
      <c r="D47" s="3" t="s">
        <v>118</v>
      </c>
      <c r="E47" s="3" t="s">
        <v>28</v>
      </c>
      <c r="F47" s="7" t="s">
        <v>119</v>
      </c>
      <c r="G47" s="3">
        <v>120</v>
      </c>
    </row>
    <row r="48" spans="1:7" ht="15.75" customHeight="1" x14ac:dyDescent="0.2">
      <c r="A48" s="3" t="s">
        <v>26</v>
      </c>
      <c r="B48" s="3">
        <v>5570</v>
      </c>
      <c r="C48" s="3">
        <v>5690</v>
      </c>
      <c r="D48" s="3" t="s">
        <v>120</v>
      </c>
      <c r="E48" s="3" t="s">
        <v>28</v>
      </c>
      <c r="F48" s="7" t="s">
        <v>121</v>
      </c>
      <c r="G48" s="3">
        <v>120</v>
      </c>
    </row>
    <row r="49" spans="1:7" ht="15.75" customHeight="1" x14ac:dyDescent="0.2">
      <c r="A49" s="3" t="s">
        <v>26</v>
      </c>
      <c r="B49" s="3">
        <v>5687</v>
      </c>
      <c r="C49" s="3">
        <v>5807</v>
      </c>
      <c r="D49" s="3" t="s">
        <v>122</v>
      </c>
      <c r="E49" s="3" t="s">
        <v>28</v>
      </c>
      <c r="F49" s="7" t="s">
        <v>123</v>
      </c>
      <c r="G49" s="3">
        <v>120</v>
      </c>
    </row>
    <row r="50" spans="1:7" ht="15.75" customHeight="1" x14ac:dyDescent="0.2">
      <c r="A50" s="3" t="s">
        <v>26</v>
      </c>
      <c r="B50" s="3">
        <v>5804</v>
      </c>
      <c r="C50" s="3">
        <v>5924</v>
      </c>
      <c r="D50" s="3" t="s">
        <v>124</v>
      </c>
      <c r="E50" s="3" t="s">
        <v>28</v>
      </c>
      <c r="F50" s="7" t="s">
        <v>125</v>
      </c>
      <c r="G50" s="3">
        <v>120</v>
      </c>
    </row>
    <row r="51" spans="1:7" ht="15.75" customHeight="1" x14ac:dyDescent="0.2">
      <c r="A51" s="3" t="s">
        <v>26</v>
      </c>
      <c r="B51" s="3">
        <v>5921</v>
      </c>
      <c r="C51" s="3">
        <v>6041</v>
      </c>
      <c r="D51" s="3" t="s">
        <v>126</v>
      </c>
      <c r="E51" s="3" t="s">
        <v>28</v>
      </c>
      <c r="F51" s="7" t="s">
        <v>127</v>
      </c>
      <c r="G51" s="3">
        <v>120</v>
      </c>
    </row>
    <row r="52" spans="1:7" ht="15.75" customHeight="1" x14ac:dyDescent="0.2">
      <c r="A52" s="3" t="s">
        <v>26</v>
      </c>
      <c r="B52" s="3">
        <v>6038</v>
      </c>
      <c r="C52" s="3">
        <v>6158</v>
      </c>
      <c r="D52" s="3" t="s">
        <v>128</v>
      </c>
      <c r="E52" s="3" t="s">
        <v>28</v>
      </c>
      <c r="F52" s="7" t="s">
        <v>129</v>
      </c>
      <c r="G52" s="3">
        <v>120</v>
      </c>
    </row>
    <row r="53" spans="1:7" ht="15.75" customHeight="1" x14ac:dyDescent="0.2">
      <c r="A53" s="3" t="s">
        <v>26</v>
      </c>
      <c r="B53" s="3">
        <v>6155</v>
      </c>
      <c r="C53" s="3">
        <v>6275</v>
      </c>
      <c r="D53" s="3" t="s">
        <v>130</v>
      </c>
      <c r="E53" s="3" t="s">
        <v>28</v>
      </c>
      <c r="F53" s="7" t="s">
        <v>131</v>
      </c>
      <c r="G53" s="3">
        <v>120</v>
      </c>
    </row>
    <row r="54" spans="1:7" ht="15.75" customHeight="1" x14ac:dyDescent="0.2">
      <c r="A54" s="3" t="s">
        <v>26</v>
      </c>
      <c r="B54" s="3">
        <v>6272</v>
      </c>
      <c r="C54" s="3">
        <v>6392</v>
      </c>
      <c r="D54" s="3" t="s">
        <v>132</v>
      </c>
      <c r="E54" s="3" t="s">
        <v>28</v>
      </c>
      <c r="F54" s="7" t="s">
        <v>133</v>
      </c>
      <c r="G54" s="3">
        <v>120</v>
      </c>
    </row>
    <row r="55" spans="1:7" ht="15.75" customHeight="1" x14ac:dyDescent="0.2">
      <c r="A55" s="3" t="s">
        <v>26</v>
      </c>
      <c r="B55" s="3">
        <v>6389</v>
      </c>
      <c r="C55" s="3">
        <v>6509</v>
      </c>
      <c r="D55" s="3" t="s">
        <v>134</v>
      </c>
      <c r="E55" s="3" t="s">
        <v>28</v>
      </c>
      <c r="F55" s="7" t="s">
        <v>135</v>
      </c>
      <c r="G55" s="3">
        <v>120</v>
      </c>
    </row>
    <row r="56" spans="1:7" ht="15.75" customHeight="1" x14ac:dyDescent="0.2">
      <c r="A56" s="3" t="s">
        <v>26</v>
      </c>
      <c r="B56" s="3">
        <v>6506</v>
      </c>
      <c r="C56" s="3">
        <v>6626</v>
      </c>
      <c r="D56" s="3" t="s">
        <v>136</v>
      </c>
      <c r="E56" s="3" t="s">
        <v>28</v>
      </c>
      <c r="F56" s="7" t="s">
        <v>137</v>
      </c>
      <c r="G56" s="3">
        <v>120</v>
      </c>
    </row>
    <row r="57" spans="1:7" ht="15.75" customHeight="1" x14ac:dyDescent="0.2">
      <c r="A57" s="3" t="s">
        <v>26</v>
      </c>
      <c r="B57" s="3">
        <v>6623</v>
      </c>
      <c r="C57" s="3">
        <v>6743</v>
      </c>
      <c r="D57" s="3" t="s">
        <v>138</v>
      </c>
      <c r="E57" s="3" t="s">
        <v>28</v>
      </c>
      <c r="F57" s="7" t="s">
        <v>139</v>
      </c>
      <c r="G57" s="3">
        <v>120</v>
      </c>
    </row>
    <row r="58" spans="1:7" ht="15.75" customHeight="1" x14ac:dyDescent="0.2">
      <c r="A58" s="3" t="s">
        <v>26</v>
      </c>
      <c r="B58" s="3">
        <v>6740</v>
      </c>
      <c r="C58" s="3">
        <v>6860</v>
      </c>
      <c r="D58" s="3" t="s">
        <v>140</v>
      </c>
      <c r="E58" s="3" t="s">
        <v>28</v>
      </c>
      <c r="F58" s="7" t="s">
        <v>141</v>
      </c>
      <c r="G58" s="3">
        <v>120</v>
      </c>
    </row>
    <row r="59" spans="1:7" ht="15.75" customHeight="1" x14ac:dyDescent="0.2">
      <c r="A59" s="3" t="s">
        <v>26</v>
      </c>
      <c r="B59" s="3">
        <v>6857</v>
      </c>
      <c r="C59" s="3">
        <v>6977</v>
      </c>
      <c r="D59" s="3" t="s">
        <v>142</v>
      </c>
      <c r="E59" s="3" t="s">
        <v>28</v>
      </c>
      <c r="F59" s="7" t="s">
        <v>143</v>
      </c>
      <c r="G59" s="3">
        <v>120</v>
      </c>
    </row>
    <row r="60" spans="1:7" ht="15.75" customHeight="1" x14ac:dyDescent="0.2">
      <c r="A60" s="3" t="s">
        <v>26</v>
      </c>
      <c r="B60" s="3">
        <v>6974</v>
      </c>
      <c r="C60" s="3">
        <v>7094</v>
      </c>
      <c r="D60" s="3" t="s">
        <v>144</v>
      </c>
      <c r="E60" s="3" t="s">
        <v>28</v>
      </c>
      <c r="F60" s="7" t="s">
        <v>145</v>
      </c>
      <c r="G60" s="3">
        <v>120</v>
      </c>
    </row>
    <row r="61" spans="1:7" ht="15.75" customHeight="1" x14ac:dyDescent="0.2">
      <c r="A61" s="3" t="s">
        <v>26</v>
      </c>
      <c r="B61" s="3">
        <v>7091</v>
      </c>
      <c r="C61" s="3">
        <v>7211</v>
      </c>
      <c r="D61" s="3" t="s">
        <v>146</v>
      </c>
      <c r="E61" s="3" t="s">
        <v>28</v>
      </c>
      <c r="F61" s="7" t="s">
        <v>147</v>
      </c>
      <c r="G61" s="3">
        <v>120</v>
      </c>
    </row>
    <row r="62" spans="1:7" ht="15.75" customHeight="1" x14ac:dyDescent="0.2">
      <c r="A62" s="3" t="s">
        <v>26</v>
      </c>
      <c r="B62" s="3">
        <v>7208</v>
      </c>
      <c r="C62" s="3">
        <v>7328</v>
      </c>
      <c r="D62" s="3" t="s">
        <v>148</v>
      </c>
      <c r="E62" s="3" t="s">
        <v>28</v>
      </c>
      <c r="F62" s="7" t="s">
        <v>149</v>
      </c>
      <c r="G62" s="3">
        <v>120</v>
      </c>
    </row>
    <row r="63" spans="1:7" ht="15.75" customHeight="1" x14ac:dyDescent="0.2">
      <c r="A63" s="3" t="s">
        <v>26</v>
      </c>
      <c r="B63" s="3">
        <v>7325</v>
      </c>
      <c r="C63" s="3">
        <v>7445</v>
      </c>
      <c r="D63" s="3" t="s">
        <v>150</v>
      </c>
      <c r="E63" s="3" t="s">
        <v>28</v>
      </c>
      <c r="F63" s="7" t="s">
        <v>151</v>
      </c>
      <c r="G63" s="3">
        <v>120</v>
      </c>
    </row>
    <row r="64" spans="1:7" ht="15.75" customHeight="1" x14ac:dyDescent="0.2">
      <c r="A64" s="3" t="s">
        <v>26</v>
      </c>
      <c r="B64" s="3">
        <v>7514</v>
      </c>
      <c r="C64" s="3">
        <v>7634</v>
      </c>
      <c r="D64" s="3" t="s">
        <v>152</v>
      </c>
      <c r="E64" s="3" t="s">
        <v>28</v>
      </c>
      <c r="F64" s="7" t="s">
        <v>153</v>
      </c>
      <c r="G64" s="3">
        <v>120</v>
      </c>
    </row>
    <row r="65" spans="1:7" ht="15.75" customHeight="1" x14ac:dyDescent="0.2">
      <c r="A65" s="3" t="s">
        <v>26</v>
      </c>
      <c r="B65" s="3">
        <v>7633</v>
      </c>
      <c r="C65" s="3">
        <v>7753</v>
      </c>
      <c r="D65" s="3" t="s">
        <v>154</v>
      </c>
      <c r="E65" s="3" t="s">
        <v>28</v>
      </c>
      <c r="F65" s="7" t="s">
        <v>155</v>
      </c>
      <c r="G65" s="3">
        <v>120</v>
      </c>
    </row>
    <row r="66" spans="1:7" ht="15.75" customHeight="1" x14ac:dyDescent="0.2">
      <c r="A66" s="3" t="s">
        <v>26</v>
      </c>
      <c r="B66" s="3">
        <v>7752</v>
      </c>
      <c r="C66" s="3">
        <v>7872</v>
      </c>
      <c r="D66" s="3" t="s">
        <v>156</v>
      </c>
      <c r="E66" s="3" t="s">
        <v>28</v>
      </c>
      <c r="F66" s="7" t="s">
        <v>157</v>
      </c>
      <c r="G66" s="3">
        <v>120</v>
      </c>
    </row>
    <row r="67" spans="1:7" ht="15.75" customHeight="1" x14ac:dyDescent="0.2">
      <c r="A67" s="3" t="s">
        <v>26</v>
      </c>
      <c r="B67" s="3">
        <v>7871</v>
      </c>
      <c r="C67" s="3">
        <v>7991</v>
      </c>
      <c r="D67" s="3" t="s">
        <v>158</v>
      </c>
      <c r="E67" s="3" t="s">
        <v>28</v>
      </c>
      <c r="F67" s="7" t="s">
        <v>159</v>
      </c>
      <c r="G67" s="3">
        <v>120</v>
      </c>
    </row>
    <row r="68" spans="1:7" ht="15.75" customHeight="1" x14ac:dyDescent="0.2">
      <c r="A68" s="3" t="s">
        <v>26</v>
      </c>
      <c r="B68" s="3">
        <v>7990</v>
      </c>
      <c r="C68" s="3">
        <v>8110</v>
      </c>
      <c r="D68" s="3" t="s">
        <v>160</v>
      </c>
      <c r="E68" s="3" t="s">
        <v>28</v>
      </c>
      <c r="F68" s="7" t="s">
        <v>161</v>
      </c>
      <c r="G68" s="3">
        <v>120</v>
      </c>
    </row>
    <row r="69" spans="1:7" ht="15.75" customHeight="1" x14ac:dyDescent="0.2">
      <c r="A69" s="3" t="s">
        <v>26</v>
      </c>
      <c r="B69" s="3">
        <v>8109</v>
      </c>
      <c r="C69" s="3">
        <v>8229</v>
      </c>
      <c r="D69" s="3" t="s">
        <v>162</v>
      </c>
      <c r="E69" s="3" t="s">
        <v>28</v>
      </c>
      <c r="F69" s="7" t="s">
        <v>163</v>
      </c>
      <c r="G69" s="3">
        <v>120</v>
      </c>
    </row>
    <row r="70" spans="1:7" ht="15.75" customHeight="1" x14ac:dyDescent="0.2">
      <c r="A70" s="3" t="s">
        <v>26</v>
      </c>
      <c r="B70" s="3">
        <v>8228</v>
      </c>
      <c r="C70" s="3">
        <v>8348</v>
      </c>
      <c r="D70" s="3" t="s">
        <v>164</v>
      </c>
      <c r="E70" s="3" t="s">
        <v>28</v>
      </c>
      <c r="F70" s="7" t="s">
        <v>165</v>
      </c>
      <c r="G70" s="3">
        <v>120</v>
      </c>
    </row>
    <row r="71" spans="1:7" ht="15.75" customHeight="1" x14ac:dyDescent="0.2">
      <c r="A71" s="3" t="s">
        <v>26</v>
      </c>
      <c r="B71" s="3">
        <v>8347</v>
      </c>
      <c r="C71" s="3">
        <v>8467</v>
      </c>
      <c r="D71" s="3" t="s">
        <v>166</v>
      </c>
      <c r="E71" s="3" t="s">
        <v>28</v>
      </c>
      <c r="F71" s="7" t="s">
        <v>167</v>
      </c>
      <c r="G71" s="3">
        <v>120</v>
      </c>
    </row>
    <row r="72" spans="1:7" ht="15.75" customHeight="1" x14ac:dyDescent="0.2">
      <c r="A72" s="3" t="s">
        <v>26</v>
      </c>
      <c r="B72" s="3">
        <v>8466</v>
      </c>
      <c r="C72" s="3">
        <v>8586</v>
      </c>
      <c r="D72" s="3" t="s">
        <v>168</v>
      </c>
      <c r="E72" s="3" t="s">
        <v>28</v>
      </c>
      <c r="F72" s="7" t="s">
        <v>169</v>
      </c>
      <c r="G72" s="3">
        <v>120</v>
      </c>
    </row>
    <row r="73" spans="1:7" ht="15.75" customHeight="1" x14ac:dyDescent="0.2">
      <c r="A73" s="3" t="s">
        <v>26</v>
      </c>
      <c r="B73" s="3">
        <v>8585</v>
      </c>
      <c r="C73" s="3">
        <v>8705</v>
      </c>
      <c r="D73" s="3" t="s">
        <v>170</v>
      </c>
      <c r="E73" s="3" t="s">
        <v>28</v>
      </c>
      <c r="F73" s="7" t="s">
        <v>171</v>
      </c>
      <c r="G73" s="3">
        <v>120</v>
      </c>
    </row>
    <row r="74" spans="1:7" ht="15.75" customHeight="1" x14ac:dyDescent="0.2">
      <c r="A74" s="3" t="s">
        <v>26</v>
      </c>
      <c r="B74" s="3">
        <v>8704</v>
      </c>
      <c r="C74" s="3">
        <v>8824</v>
      </c>
      <c r="D74" s="3" t="s">
        <v>172</v>
      </c>
      <c r="E74" s="3" t="s">
        <v>28</v>
      </c>
      <c r="F74" s="7" t="s">
        <v>173</v>
      </c>
      <c r="G74" s="3">
        <v>120</v>
      </c>
    </row>
    <row r="75" spans="1:7" ht="15.75" customHeight="1" x14ac:dyDescent="0.2">
      <c r="A75" s="3" t="s">
        <v>26</v>
      </c>
      <c r="B75" s="3">
        <v>8823</v>
      </c>
      <c r="C75" s="3">
        <v>8943</v>
      </c>
      <c r="D75" s="3" t="s">
        <v>174</v>
      </c>
      <c r="E75" s="3" t="s">
        <v>28</v>
      </c>
      <c r="F75" s="7" t="s">
        <v>175</v>
      </c>
      <c r="G75" s="3">
        <v>120</v>
      </c>
    </row>
    <row r="76" spans="1:7" ht="15.75" customHeight="1" x14ac:dyDescent="0.2">
      <c r="A76" s="3" t="s">
        <v>26</v>
      </c>
      <c r="B76" s="3">
        <v>8942</v>
      </c>
      <c r="C76" s="3">
        <v>9062</v>
      </c>
      <c r="D76" s="3" t="s">
        <v>176</v>
      </c>
      <c r="E76" s="3" t="s">
        <v>28</v>
      </c>
      <c r="F76" s="7" t="s">
        <v>177</v>
      </c>
      <c r="G76" s="3">
        <v>120</v>
      </c>
    </row>
    <row r="77" spans="1:7" ht="15.75" customHeight="1" x14ac:dyDescent="0.2">
      <c r="A77" s="3" t="s">
        <v>26</v>
      </c>
      <c r="B77" s="3">
        <v>9061</v>
      </c>
      <c r="C77" s="3">
        <v>9181</v>
      </c>
      <c r="D77" s="3" t="s">
        <v>178</v>
      </c>
      <c r="E77" s="3" t="s">
        <v>28</v>
      </c>
      <c r="F77" s="7" t="s">
        <v>179</v>
      </c>
      <c r="G77" s="3">
        <v>120</v>
      </c>
    </row>
    <row r="78" spans="1:7" ht="15.75" customHeight="1" x14ac:dyDescent="0.2">
      <c r="A78" s="3" t="s">
        <v>26</v>
      </c>
      <c r="B78" s="3">
        <v>9180</v>
      </c>
      <c r="C78" s="3">
        <v>9300</v>
      </c>
      <c r="D78" s="3" t="s">
        <v>180</v>
      </c>
      <c r="E78" s="3" t="s">
        <v>28</v>
      </c>
      <c r="F78" s="7" t="s">
        <v>181</v>
      </c>
      <c r="G78" s="3">
        <v>120</v>
      </c>
    </row>
    <row r="79" spans="1:7" ht="15.75" customHeight="1" x14ac:dyDescent="0.2">
      <c r="A79" s="3" t="s">
        <v>26</v>
      </c>
      <c r="B79" s="3">
        <v>9299</v>
      </c>
      <c r="C79" s="3">
        <v>9419</v>
      </c>
      <c r="D79" s="3" t="s">
        <v>182</v>
      </c>
      <c r="E79" s="3" t="s">
        <v>28</v>
      </c>
      <c r="F79" s="7" t="s">
        <v>183</v>
      </c>
      <c r="G79" s="3">
        <v>120</v>
      </c>
    </row>
    <row r="80" spans="1:7" ht="15.75" customHeight="1" x14ac:dyDescent="0.2">
      <c r="A80" s="3" t="s">
        <v>26</v>
      </c>
      <c r="B80" s="3">
        <v>9418</v>
      </c>
      <c r="C80" s="3">
        <v>9538</v>
      </c>
      <c r="D80" s="3" t="s">
        <v>184</v>
      </c>
      <c r="E80" s="3" t="s">
        <v>28</v>
      </c>
      <c r="F80" s="7" t="s">
        <v>185</v>
      </c>
      <c r="G80" s="3">
        <v>120</v>
      </c>
    </row>
    <row r="81" spans="1:7" ht="15.75" customHeight="1" x14ac:dyDescent="0.2">
      <c r="A81" s="3" t="s">
        <v>26</v>
      </c>
      <c r="B81" s="3">
        <v>9537</v>
      </c>
      <c r="C81" s="3">
        <v>9657</v>
      </c>
      <c r="D81" s="3" t="s">
        <v>186</v>
      </c>
      <c r="E81" s="3" t="s">
        <v>28</v>
      </c>
      <c r="F81" s="7" t="s">
        <v>187</v>
      </c>
      <c r="G81" s="3">
        <v>120</v>
      </c>
    </row>
    <row r="82" spans="1:7" ht="15.75" customHeight="1" x14ac:dyDescent="0.2">
      <c r="A82" s="3" t="s">
        <v>26</v>
      </c>
      <c r="B82" s="3">
        <v>9656</v>
      </c>
      <c r="C82" s="3">
        <v>9776</v>
      </c>
      <c r="D82" s="3" t="s">
        <v>188</v>
      </c>
      <c r="E82" s="3" t="s">
        <v>28</v>
      </c>
      <c r="F82" s="7" t="s">
        <v>189</v>
      </c>
      <c r="G82" s="3">
        <v>120</v>
      </c>
    </row>
    <row r="83" spans="1:7" ht="15.75" customHeight="1" x14ac:dyDescent="0.2">
      <c r="A83" s="3" t="s">
        <v>26</v>
      </c>
      <c r="B83" s="3">
        <v>9775</v>
      </c>
      <c r="C83" s="3">
        <v>9895</v>
      </c>
      <c r="D83" s="3" t="s">
        <v>190</v>
      </c>
      <c r="E83" s="3" t="s">
        <v>28</v>
      </c>
      <c r="F83" s="7" t="s">
        <v>191</v>
      </c>
      <c r="G83" s="3">
        <v>120</v>
      </c>
    </row>
    <row r="84" spans="1:7" ht="15.75" customHeight="1" x14ac:dyDescent="0.2">
      <c r="A84" s="3" t="s">
        <v>26</v>
      </c>
      <c r="B84" s="3">
        <v>9894</v>
      </c>
      <c r="C84" s="3">
        <v>10014</v>
      </c>
      <c r="D84" s="3" t="s">
        <v>192</v>
      </c>
      <c r="E84" s="3" t="s">
        <v>28</v>
      </c>
      <c r="F84" s="7" t="s">
        <v>193</v>
      </c>
      <c r="G84" s="3">
        <v>120</v>
      </c>
    </row>
    <row r="85" spans="1:7" ht="15.75" customHeight="1" x14ac:dyDescent="0.2">
      <c r="A85" s="3" t="s">
        <v>26</v>
      </c>
      <c r="B85" s="3">
        <v>10013</v>
      </c>
      <c r="C85" s="3">
        <v>10133</v>
      </c>
      <c r="D85" s="3" t="s">
        <v>194</v>
      </c>
      <c r="E85" s="3" t="s">
        <v>28</v>
      </c>
      <c r="F85" s="7" t="s">
        <v>195</v>
      </c>
      <c r="G85" s="3">
        <v>120</v>
      </c>
    </row>
    <row r="86" spans="1:7" ht="15.75" customHeight="1" x14ac:dyDescent="0.2">
      <c r="A86" s="3" t="s">
        <v>26</v>
      </c>
      <c r="B86" s="3">
        <v>10132</v>
      </c>
      <c r="C86" s="3">
        <v>10252</v>
      </c>
      <c r="D86" s="3" t="s">
        <v>196</v>
      </c>
      <c r="E86" s="3" t="s">
        <v>28</v>
      </c>
      <c r="F86" s="7" t="s">
        <v>197</v>
      </c>
      <c r="G86" s="3">
        <v>120</v>
      </c>
    </row>
    <row r="87" spans="1:7" ht="15.75" customHeight="1" x14ac:dyDescent="0.2">
      <c r="A87" s="3" t="s">
        <v>26</v>
      </c>
      <c r="B87" s="3">
        <v>10251</v>
      </c>
      <c r="C87" s="3">
        <v>10371</v>
      </c>
      <c r="D87" s="3" t="s">
        <v>198</v>
      </c>
      <c r="E87" s="3" t="s">
        <v>28</v>
      </c>
      <c r="F87" s="7" t="s">
        <v>199</v>
      </c>
      <c r="G87" s="3">
        <v>120</v>
      </c>
    </row>
    <row r="88" spans="1:7" ht="15.75" customHeight="1" x14ac:dyDescent="0.2">
      <c r="A88" s="3" t="s">
        <v>26</v>
      </c>
      <c r="B88" s="3">
        <v>10370</v>
      </c>
      <c r="C88" s="3">
        <v>10490</v>
      </c>
      <c r="D88" s="3" t="s">
        <v>200</v>
      </c>
      <c r="E88" s="3" t="s">
        <v>28</v>
      </c>
      <c r="F88" s="7" t="s">
        <v>201</v>
      </c>
      <c r="G88" s="3">
        <v>120</v>
      </c>
    </row>
    <row r="89" spans="1:7" ht="15.75" customHeight="1" x14ac:dyDescent="0.2">
      <c r="A89" s="3" t="s">
        <v>26</v>
      </c>
      <c r="B89" s="3">
        <v>10489</v>
      </c>
      <c r="C89" s="3">
        <v>10609</v>
      </c>
      <c r="D89" s="3" t="s">
        <v>202</v>
      </c>
      <c r="E89" s="3" t="s">
        <v>28</v>
      </c>
      <c r="F89" s="7" t="s">
        <v>203</v>
      </c>
      <c r="G89" s="3">
        <v>120</v>
      </c>
    </row>
    <row r="90" spans="1:7" ht="15.75" customHeight="1" x14ac:dyDescent="0.2">
      <c r="A90" s="3" t="s">
        <v>26</v>
      </c>
      <c r="B90" s="3">
        <v>10608</v>
      </c>
      <c r="C90" s="3">
        <v>10728</v>
      </c>
      <c r="D90" s="3" t="s">
        <v>204</v>
      </c>
      <c r="E90" s="3" t="s">
        <v>28</v>
      </c>
      <c r="F90" s="7" t="s">
        <v>205</v>
      </c>
      <c r="G90" s="3">
        <v>120</v>
      </c>
    </row>
    <row r="91" spans="1:7" ht="15.75" customHeight="1" x14ac:dyDescent="0.2">
      <c r="A91" s="3" t="s">
        <v>26</v>
      </c>
      <c r="B91" s="3">
        <v>10727</v>
      </c>
      <c r="C91" s="3">
        <v>10847</v>
      </c>
      <c r="D91" s="3" t="s">
        <v>206</v>
      </c>
      <c r="E91" s="3" t="s">
        <v>28</v>
      </c>
      <c r="F91" s="7" t="s">
        <v>207</v>
      </c>
      <c r="G91" s="3">
        <v>120</v>
      </c>
    </row>
    <row r="92" spans="1:7" ht="15.75" customHeight="1" x14ac:dyDescent="0.2">
      <c r="A92" s="3" t="s">
        <v>26</v>
      </c>
      <c r="B92" s="3">
        <v>10846</v>
      </c>
      <c r="C92" s="3">
        <v>10966</v>
      </c>
      <c r="D92" s="3" t="s">
        <v>208</v>
      </c>
      <c r="E92" s="3" t="s">
        <v>28</v>
      </c>
      <c r="F92" s="7" t="s">
        <v>209</v>
      </c>
      <c r="G92" s="3">
        <v>120</v>
      </c>
    </row>
    <row r="93" spans="1:7" ht="15.75" customHeight="1" x14ac:dyDescent="0.2">
      <c r="A93" s="3" t="s">
        <v>26</v>
      </c>
      <c r="B93" s="3">
        <v>10965</v>
      </c>
      <c r="C93" s="3">
        <v>11085</v>
      </c>
      <c r="D93" s="3" t="s">
        <v>210</v>
      </c>
      <c r="E93" s="3" t="s">
        <v>28</v>
      </c>
      <c r="F93" s="7" t="s">
        <v>211</v>
      </c>
      <c r="G93" s="3">
        <v>120</v>
      </c>
    </row>
    <row r="94" spans="1:7" ht="15.75" customHeight="1" x14ac:dyDescent="0.2">
      <c r="A94" s="3" t="s">
        <v>26</v>
      </c>
      <c r="B94" s="3">
        <v>11084</v>
      </c>
      <c r="C94" s="3">
        <v>11204</v>
      </c>
      <c r="D94" s="3" t="s">
        <v>212</v>
      </c>
      <c r="E94" s="3" t="s">
        <v>28</v>
      </c>
      <c r="F94" s="7" t="s">
        <v>213</v>
      </c>
      <c r="G94" s="3">
        <v>120</v>
      </c>
    </row>
    <row r="95" spans="1:7" ht="15.75" customHeight="1" x14ac:dyDescent="0.2">
      <c r="A95" s="3" t="s">
        <v>26</v>
      </c>
      <c r="B95" s="3">
        <v>11203</v>
      </c>
      <c r="C95" s="3">
        <v>11323</v>
      </c>
      <c r="D95" s="3" t="s">
        <v>214</v>
      </c>
      <c r="E95" s="3" t="s">
        <v>28</v>
      </c>
      <c r="F95" s="7" t="s">
        <v>215</v>
      </c>
      <c r="G95" s="3">
        <v>120</v>
      </c>
    </row>
    <row r="96" spans="1:7" ht="15.75" customHeight="1" x14ac:dyDescent="0.2">
      <c r="A96" s="3" t="s">
        <v>26</v>
      </c>
      <c r="B96" s="3">
        <v>11322</v>
      </c>
      <c r="C96" s="3">
        <v>11442</v>
      </c>
      <c r="D96" s="3" t="s">
        <v>216</v>
      </c>
      <c r="E96" s="3" t="s">
        <v>28</v>
      </c>
      <c r="F96" s="7" t="s">
        <v>217</v>
      </c>
      <c r="G96" s="3">
        <v>120</v>
      </c>
    </row>
    <row r="97" spans="1:7" ht="15.75" customHeight="1" x14ac:dyDescent="0.2">
      <c r="A97" s="3" t="s">
        <v>26</v>
      </c>
      <c r="B97" s="3">
        <v>11441</v>
      </c>
      <c r="C97" s="3">
        <v>11561</v>
      </c>
      <c r="D97" s="3" t="s">
        <v>218</v>
      </c>
      <c r="E97" s="3" t="s">
        <v>28</v>
      </c>
      <c r="F97" s="7" t="s">
        <v>219</v>
      </c>
      <c r="G97" s="3">
        <v>120</v>
      </c>
    </row>
    <row r="98" spans="1:7" ht="15.75" customHeight="1" x14ac:dyDescent="0.2">
      <c r="A98" s="3" t="s">
        <v>26</v>
      </c>
      <c r="B98" s="3">
        <v>11560</v>
      </c>
      <c r="C98" s="3">
        <v>11680</v>
      </c>
      <c r="D98" s="3" t="s">
        <v>220</v>
      </c>
      <c r="E98" s="3" t="s">
        <v>28</v>
      </c>
      <c r="F98" s="7" t="s">
        <v>221</v>
      </c>
      <c r="G98" s="3">
        <v>120</v>
      </c>
    </row>
    <row r="99" spans="1:7" ht="15.75" customHeight="1" x14ac:dyDescent="0.2">
      <c r="A99" s="3" t="s">
        <v>26</v>
      </c>
      <c r="B99" s="3">
        <v>11679</v>
      </c>
      <c r="C99" s="3">
        <v>11799</v>
      </c>
      <c r="D99" s="3" t="s">
        <v>222</v>
      </c>
      <c r="E99" s="3" t="s">
        <v>28</v>
      </c>
      <c r="F99" s="7" t="s">
        <v>223</v>
      </c>
      <c r="G99" s="3">
        <v>120</v>
      </c>
    </row>
    <row r="100" spans="1:7" ht="15.75" customHeight="1" x14ac:dyDescent="0.2">
      <c r="A100" s="3" t="s">
        <v>26</v>
      </c>
      <c r="B100" s="3">
        <v>11798</v>
      </c>
      <c r="C100" s="3">
        <v>11918</v>
      </c>
      <c r="D100" s="3" t="s">
        <v>224</v>
      </c>
      <c r="E100" s="3" t="s">
        <v>28</v>
      </c>
      <c r="F100" s="7" t="s">
        <v>225</v>
      </c>
      <c r="G100" s="3">
        <v>120</v>
      </c>
    </row>
    <row r="101" spans="1:7" ht="15.75" customHeight="1" x14ac:dyDescent="0.2">
      <c r="A101" s="3" t="s">
        <v>26</v>
      </c>
      <c r="B101" s="3">
        <v>11917</v>
      </c>
      <c r="C101" s="3">
        <v>12037</v>
      </c>
      <c r="D101" s="3" t="s">
        <v>226</v>
      </c>
      <c r="E101" s="3" t="s">
        <v>28</v>
      </c>
      <c r="F101" s="7" t="s">
        <v>227</v>
      </c>
      <c r="G101" s="3">
        <v>120</v>
      </c>
    </row>
    <row r="102" spans="1:7" ht="15.75" customHeight="1" x14ac:dyDescent="0.2">
      <c r="A102" s="3" t="s">
        <v>26</v>
      </c>
      <c r="B102" s="3">
        <v>12036</v>
      </c>
      <c r="C102" s="3">
        <v>12156</v>
      </c>
      <c r="D102" s="3" t="s">
        <v>228</v>
      </c>
      <c r="E102" s="3" t="s">
        <v>28</v>
      </c>
      <c r="F102" s="7" t="s">
        <v>229</v>
      </c>
      <c r="G102" s="3">
        <v>120</v>
      </c>
    </row>
    <row r="103" spans="1:7" ht="15.75" customHeight="1" x14ac:dyDescent="0.2">
      <c r="A103" s="3" t="s">
        <v>26</v>
      </c>
      <c r="B103" s="3">
        <v>12155</v>
      </c>
      <c r="C103" s="3">
        <v>12275</v>
      </c>
      <c r="D103" s="3" t="s">
        <v>230</v>
      </c>
      <c r="E103" s="3" t="s">
        <v>28</v>
      </c>
      <c r="F103" s="7" t="s">
        <v>231</v>
      </c>
      <c r="G103" s="3">
        <v>120</v>
      </c>
    </row>
    <row r="104" spans="1:7" ht="15.75" customHeight="1" x14ac:dyDescent="0.2">
      <c r="A104" s="3" t="s">
        <v>26</v>
      </c>
      <c r="B104" s="3">
        <v>12274</v>
      </c>
      <c r="C104" s="3">
        <v>12394</v>
      </c>
      <c r="D104" s="3" t="s">
        <v>232</v>
      </c>
      <c r="E104" s="3" t="s">
        <v>28</v>
      </c>
      <c r="F104" s="7" t="s">
        <v>233</v>
      </c>
      <c r="G104" s="3">
        <v>120</v>
      </c>
    </row>
    <row r="105" spans="1:7" ht="15.75" customHeight="1" x14ac:dyDescent="0.2">
      <c r="A105" s="3" t="s">
        <v>26</v>
      </c>
      <c r="B105" s="3">
        <v>12393</v>
      </c>
      <c r="C105" s="3">
        <v>12513</v>
      </c>
      <c r="D105" s="3" t="s">
        <v>234</v>
      </c>
      <c r="E105" s="3" t="s">
        <v>28</v>
      </c>
      <c r="F105" s="7" t="s">
        <v>235</v>
      </c>
      <c r="G105" s="3">
        <v>120</v>
      </c>
    </row>
    <row r="106" spans="1:7" ht="15.75" customHeight="1" x14ac:dyDescent="0.2">
      <c r="A106" s="3" t="s">
        <v>26</v>
      </c>
      <c r="B106" s="3">
        <v>12512</v>
      </c>
      <c r="C106" s="3">
        <v>12632</v>
      </c>
      <c r="D106" s="3" t="s">
        <v>236</v>
      </c>
      <c r="E106" s="3" t="s">
        <v>28</v>
      </c>
      <c r="F106" s="7" t="s">
        <v>237</v>
      </c>
      <c r="G106" s="3">
        <v>120</v>
      </c>
    </row>
    <row r="107" spans="1:7" ht="15.75" customHeight="1" x14ac:dyDescent="0.2">
      <c r="A107" s="3" t="s">
        <v>26</v>
      </c>
      <c r="B107" s="3">
        <v>12631</v>
      </c>
      <c r="C107" s="3">
        <v>12751</v>
      </c>
      <c r="D107" s="3" t="s">
        <v>238</v>
      </c>
      <c r="E107" s="3" t="s">
        <v>28</v>
      </c>
      <c r="F107" s="7" t="s">
        <v>239</v>
      </c>
      <c r="G107" s="3">
        <v>120</v>
      </c>
    </row>
    <row r="108" spans="1:7" ht="15.75" customHeight="1" x14ac:dyDescent="0.2">
      <c r="A108" s="3" t="s">
        <v>26</v>
      </c>
      <c r="B108" s="3">
        <v>12750</v>
      </c>
      <c r="C108" s="3">
        <v>12870</v>
      </c>
      <c r="D108" s="3" t="s">
        <v>240</v>
      </c>
      <c r="E108" s="3" t="s">
        <v>28</v>
      </c>
      <c r="F108" s="7" t="s">
        <v>241</v>
      </c>
      <c r="G108" s="3">
        <v>120</v>
      </c>
    </row>
    <row r="109" spans="1:7" ht="15.75" customHeight="1" x14ac:dyDescent="0.2">
      <c r="A109" s="3" t="s">
        <v>26</v>
      </c>
      <c r="B109" s="3">
        <v>12869</v>
      </c>
      <c r="C109" s="3">
        <v>12989</v>
      </c>
      <c r="D109" s="3" t="s">
        <v>242</v>
      </c>
      <c r="E109" s="3" t="s">
        <v>28</v>
      </c>
      <c r="F109" s="7" t="s">
        <v>243</v>
      </c>
      <c r="G109" s="3">
        <v>120</v>
      </c>
    </row>
    <row r="110" spans="1:7" ht="15.75" customHeight="1" x14ac:dyDescent="0.2">
      <c r="A110" s="3" t="s">
        <v>26</v>
      </c>
      <c r="B110" s="3">
        <v>12988</v>
      </c>
      <c r="C110" s="3">
        <v>13108</v>
      </c>
      <c r="D110" s="3" t="s">
        <v>244</v>
      </c>
      <c r="E110" s="3" t="s">
        <v>28</v>
      </c>
      <c r="F110" s="7" t="s">
        <v>245</v>
      </c>
      <c r="G110" s="3">
        <v>120</v>
      </c>
    </row>
    <row r="111" spans="1:7" ht="15.75" customHeight="1" x14ac:dyDescent="0.2">
      <c r="A111" s="3" t="s">
        <v>26</v>
      </c>
      <c r="B111" s="3">
        <v>13107</v>
      </c>
      <c r="C111" s="3">
        <v>13227</v>
      </c>
      <c r="D111" s="3" t="s">
        <v>246</v>
      </c>
      <c r="E111" s="3" t="s">
        <v>28</v>
      </c>
      <c r="F111" s="7" t="s">
        <v>247</v>
      </c>
      <c r="G111" s="3">
        <v>120</v>
      </c>
    </row>
    <row r="112" spans="1:7" ht="15.75" customHeight="1" x14ac:dyDescent="0.2">
      <c r="A112" s="3" t="s">
        <v>26</v>
      </c>
      <c r="B112" s="3">
        <v>13226</v>
      </c>
      <c r="C112" s="3">
        <v>13346</v>
      </c>
      <c r="D112" s="3" t="s">
        <v>248</v>
      </c>
      <c r="E112" s="3" t="s">
        <v>28</v>
      </c>
      <c r="F112" s="7" t="s">
        <v>249</v>
      </c>
      <c r="G112" s="3">
        <v>120</v>
      </c>
    </row>
    <row r="113" spans="1:7" ht="15.75" customHeight="1" x14ac:dyDescent="0.2">
      <c r="A113" s="3" t="s">
        <v>26</v>
      </c>
      <c r="B113" s="3">
        <v>13345</v>
      </c>
      <c r="C113" s="3">
        <v>13465</v>
      </c>
      <c r="D113" s="3" t="s">
        <v>250</v>
      </c>
      <c r="E113" s="3" t="s">
        <v>28</v>
      </c>
      <c r="F113" s="7" t="s">
        <v>251</v>
      </c>
      <c r="G113" s="3">
        <v>120</v>
      </c>
    </row>
    <row r="114" spans="1:7" ht="15.75" customHeight="1" x14ac:dyDescent="0.2">
      <c r="A114" s="3" t="s">
        <v>26</v>
      </c>
      <c r="B114" s="3">
        <v>13464</v>
      </c>
      <c r="C114" s="3">
        <v>13584</v>
      </c>
      <c r="D114" s="3" t="s">
        <v>252</v>
      </c>
      <c r="E114" s="3" t="s">
        <v>28</v>
      </c>
      <c r="F114" s="7" t="s">
        <v>253</v>
      </c>
      <c r="G114" s="3">
        <v>120</v>
      </c>
    </row>
    <row r="115" spans="1:7" ht="15.75" customHeight="1" x14ac:dyDescent="0.2">
      <c r="A115" s="3" t="s">
        <v>26</v>
      </c>
      <c r="B115" s="3">
        <v>13583</v>
      </c>
      <c r="C115" s="3">
        <v>13703</v>
      </c>
      <c r="D115" s="3" t="s">
        <v>254</v>
      </c>
      <c r="E115" s="3" t="s">
        <v>28</v>
      </c>
      <c r="F115" s="7" t="s">
        <v>255</v>
      </c>
      <c r="G115" s="3">
        <v>120</v>
      </c>
    </row>
    <row r="116" spans="1:7" ht="15.75" customHeight="1" x14ac:dyDescent="0.2">
      <c r="A116" s="3" t="s">
        <v>26</v>
      </c>
      <c r="B116" s="3">
        <v>13702</v>
      </c>
      <c r="C116" s="3">
        <v>13822</v>
      </c>
      <c r="D116" s="3" t="s">
        <v>256</v>
      </c>
      <c r="E116" s="3" t="s">
        <v>28</v>
      </c>
      <c r="F116" s="7" t="s">
        <v>257</v>
      </c>
      <c r="G116" s="3">
        <v>120</v>
      </c>
    </row>
    <row r="117" spans="1:7" ht="15.75" customHeight="1" x14ac:dyDescent="0.2">
      <c r="A117" s="3" t="s">
        <v>26</v>
      </c>
      <c r="B117" s="3">
        <v>13821</v>
      </c>
      <c r="C117" s="3">
        <v>13941</v>
      </c>
      <c r="D117" s="3" t="s">
        <v>258</v>
      </c>
      <c r="E117" s="3" t="s">
        <v>28</v>
      </c>
      <c r="F117" s="7" t="s">
        <v>259</v>
      </c>
      <c r="G117" s="3">
        <v>120</v>
      </c>
    </row>
    <row r="118" spans="1:7" ht="15.75" customHeight="1" x14ac:dyDescent="0.2">
      <c r="A118" s="3" t="s">
        <v>26</v>
      </c>
      <c r="B118" s="3">
        <v>13940</v>
      </c>
      <c r="C118" s="3">
        <v>14060</v>
      </c>
      <c r="D118" s="3" t="s">
        <v>260</v>
      </c>
      <c r="E118" s="3" t="s">
        <v>28</v>
      </c>
      <c r="F118" s="7" t="s">
        <v>261</v>
      </c>
      <c r="G118" s="3">
        <v>120</v>
      </c>
    </row>
    <row r="119" spans="1:7" ht="15.75" customHeight="1" x14ac:dyDescent="0.2">
      <c r="A119" s="3" t="s">
        <v>26</v>
      </c>
      <c r="B119" s="3">
        <v>14059</v>
      </c>
      <c r="C119" s="3">
        <v>14179</v>
      </c>
      <c r="D119" s="3" t="s">
        <v>262</v>
      </c>
      <c r="E119" s="3" t="s">
        <v>28</v>
      </c>
      <c r="F119" s="7" t="s">
        <v>263</v>
      </c>
      <c r="G119" s="3">
        <v>120</v>
      </c>
    </row>
    <row r="120" spans="1:7" ht="15.75" customHeight="1" x14ac:dyDescent="0.2">
      <c r="A120" s="3" t="s">
        <v>26</v>
      </c>
      <c r="B120" s="3">
        <v>14178</v>
      </c>
      <c r="C120" s="3">
        <v>14298</v>
      </c>
      <c r="D120" s="3" t="s">
        <v>264</v>
      </c>
      <c r="E120" s="3" t="s">
        <v>28</v>
      </c>
      <c r="F120" s="7" t="s">
        <v>265</v>
      </c>
      <c r="G120" s="3">
        <v>120</v>
      </c>
    </row>
    <row r="121" spans="1:7" ht="15.75" customHeight="1" x14ac:dyDescent="0.2">
      <c r="A121" s="3" t="s">
        <v>26</v>
      </c>
      <c r="B121" s="3">
        <v>14297</v>
      </c>
      <c r="C121" s="3">
        <v>14417</v>
      </c>
      <c r="D121" s="3" t="s">
        <v>266</v>
      </c>
      <c r="E121" s="3" t="s">
        <v>28</v>
      </c>
      <c r="F121" s="7" t="s">
        <v>267</v>
      </c>
      <c r="G121" s="3">
        <v>120</v>
      </c>
    </row>
    <row r="122" spans="1:7" ht="15.75" customHeight="1" x14ac:dyDescent="0.2">
      <c r="A122" s="3" t="s">
        <v>26</v>
      </c>
      <c r="B122" s="3">
        <v>14416</v>
      </c>
      <c r="C122" s="3">
        <v>14536</v>
      </c>
      <c r="D122" s="3" t="s">
        <v>268</v>
      </c>
      <c r="E122" s="3" t="s">
        <v>28</v>
      </c>
      <c r="F122" s="7" t="s">
        <v>269</v>
      </c>
      <c r="G122" s="3">
        <v>120</v>
      </c>
    </row>
    <row r="123" spans="1:7" ht="15.75" customHeight="1" x14ac:dyDescent="0.2">
      <c r="A123" s="3" t="s">
        <v>26</v>
      </c>
      <c r="B123" s="3">
        <v>14535</v>
      </c>
      <c r="C123" s="3">
        <v>14655</v>
      </c>
      <c r="D123" s="3" t="s">
        <v>270</v>
      </c>
      <c r="E123" s="3" t="s">
        <v>28</v>
      </c>
      <c r="F123" s="7" t="s">
        <v>271</v>
      </c>
      <c r="G123" s="3">
        <v>120</v>
      </c>
    </row>
    <row r="124" spans="1:7" ht="15.75" customHeight="1" x14ac:dyDescent="0.2">
      <c r="A124" s="3" t="s">
        <v>26</v>
      </c>
      <c r="B124" s="3">
        <v>14654</v>
      </c>
      <c r="C124" s="3">
        <v>14774</v>
      </c>
      <c r="D124" s="3" t="s">
        <v>272</v>
      </c>
      <c r="E124" s="3" t="s">
        <v>28</v>
      </c>
      <c r="F124" s="7" t="s">
        <v>273</v>
      </c>
      <c r="G124" s="3">
        <v>120</v>
      </c>
    </row>
    <row r="125" spans="1:7" ht="15.75" customHeight="1" x14ac:dyDescent="0.2">
      <c r="A125" s="3" t="s">
        <v>26</v>
      </c>
      <c r="B125" s="3">
        <v>14773</v>
      </c>
      <c r="C125" s="3">
        <v>14893</v>
      </c>
      <c r="D125" s="3" t="s">
        <v>274</v>
      </c>
      <c r="E125" s="3" t="s">
        <v>28</v>
      </c>
      <c r="F125" s="7" t="s">
        <v>275</v>
      </c>
      <c r="G125" s="3">
        <v>120</v>
      </c>
    </row>
    <row r="126" spans="1:7" ht="15.75" customHeight="1" x14ac:dyDescent="0.2">
      <c r="A126" s="3" t="s">
        <v>26</v>
      </c>
      <c r="B126" s="3">
        <v>14892</v>
      </c>
      <c r="C126" s="3">
        <v>15012</v>
      </c>
      <c r="D126" s="3" t="s">
        <v>276</v>
      </c>
      <c r="E126" s="3" t="s">
        <v>28</v>
      </c>
      <c r="F126" s="7" t="s">
        <v>277</v>
      </c>
      <c r="G126" s="3">
        <v>120</v>
      </c>
    </row>
    <row r="127" spans="1:7" ht="15.75" customHeight="1" x14ac:dyDescent="0.2">
      <c r="A127" s="3" t="s">
        <v>26</v>
      </c>
      <c r="B127" s="3">
        <v>15011</v>
      </c>
      <c r="C127" s="3">
        <v>15131</v>
      </c>
      <c r="D127" s="3" t="s">
        <v>278</v>
      </c>
      <c r="E127" s="3" t="s">
        <v>28</v>
      </c>
      <c r="F127" s="7" t="s">
        <v>279</v>
      </c>
      <c r="G127" s="3">
        <v>120</v>
      </c>
    </row>
    <row r="128" spans="1:7" ht="15.75" customHeight="1" x14ac:dyDescent="0.2">
      <c r="A128" s="3" t="s">
        <v>26</v>
      </c>
      <c r="B128" s="3">
        <v>15130</v>
      </c>
      <c r="C128" s="3">
        <v>15250</v>
      </c>
      <c r="D128" s="3" t="s">
        <v>280</v>
      </c>
      <c r="E128" s="3" t="s">
        <v>28</v>
      </c>
      <c r="F128" s="7" t="s">
        <v>281</v>
      </c>
      <c r="G128" s="3">
        <v>120</v>
      </c>
    </row>
    <row r="129" spans="1:7" ht="15.75" customHeight="1" x14ac:dyDescent="0.2">
      <c r="A129" s="3" t="s">
        <v>26</v>
      </c>
      <c r="B129" s="3">
        <v>15249</v>
      </c>
      <c r="C129" s="3">
        <v>15369</v>
      </c>
      <c r="D129" s="3" t="s">
        <v>282</v>
      </c>
      <c r="E129" s="3" t="s">
        <v>28</v>
      </c>
      <c r="F129" s="7" t="s">
        <v>283</v>
      </c>
      <c r="G129" s="3">
        <v>120</v>
      </c>
    </row>
    <row r="130" spans="1:7" ht="15.75" customHeight="1" x14ac:dyDescent="0.2">
      <c r="A130" s="3" t="s">
        <v>26</v>
      </c>
      <c r="B130" s="3">
        <v>15368</v>
      </c>
      <c r="C130" s="3">
        <v>15488</v>
      </c>
      <c r="D130" s="3" t="s">
        <v>284</v>
      </c>
      <c r="E130" s="3" t="s">
        <v>28</v>
      </c>
      <c r="F130" s="7" t="s">
        <v>285</v>
      </c>
      <c r="G130" s="3">
        <v>120</v>
      </c>
    </row>
    <row r="131" spans="1:7" ht="15.75" customHeight="1" x14ac:dyDescent="0.2">
      <c r="A131" s="3" t="s">
        <v>26</v>
      </c>
      <c r="B131" s="3">
        <v>15487</v>
      </c>
      <c r="C131" s="3">
        <v>15607</v>
      </c>
      <c r="D131" s="3" t="s">
        <v>286</v>
      </c>
      <c r="E131" s="3" t="s">
        <v>28</v>
      </c>
      <c r="F131" s="7" t="s">
        <v>287</v>
      </c>
      <c r="G131" s="3">
        <v>120</v>
      </c>
    </row>
    <row r="132" spans="1:7" ht="15.75" customHeight="1" x14ac:dyDescent="0.2">
      <c r="A132" s="3" t="s">
        <v>26</v>
      </c>
      <c r="B132" s="3">
        <v>15606</v>
      </c>
      <c r="C132" s="3">
        <v>15726</v>
      </c>
      <c r="D132" s="3" t="s">
        <v>288</v>
      </c>
      <c r="E132" s="3" t="s">
        <v>28</v>
      </c>
      <c r="F132" s="7" t="s">
        <v>289</v>
      </c>
      <c r="G132" s="3">
        <v>120</v>
      </c>
    </row>
    <row r="133" spans="1:7" ht="15.75" customHeight="1" x14ac:dyDescent="0.2">
      <c r="A133" s="3" t="s">
        <v>26</v>
      </c>
      <c r="B133" s="3">
        <v>15725</v>
      </c>
      <c r="C133" s="3">
        <v>15845</v>
      </c>
      <c r="D133" s="3" t="s">
        <v>290</v>
      </c>
      <c r="E133" s="3" t="s">
        <v>28</v>
      </c>
      <c r="F133" s="7" t="s">
        <v>291</v>
      </c>
      <c r="G133" s="3">
        <v>120</v>
      </c>
    </row>
    <row r="134" spans="1:7" ht="15.75" customHeight="1" x14ac:dyDescent="0.2">
      <c r="A134" s="3" t="s">
        <v>26</v>
      </c>
      <c r="B134" s="3">
        <v>15844</v>
      </c>
      <c r="C134" s="3">
        <v>15964</v>
      </c>
      <c r="D134" s="3" t="s">
        <v>292</v>
      </c>
      <c r="E134" s="3" t="s">
        <v>28</v>
      </c>
      <c r="F134" s="7" t="s">
        <v>293</v>
      </c>
      <c r="G134" s="3">
        <v>120</v>
      </c>
    </row>
    <row r="135" spans="1:7" ht="15.75" customHeight="1" x14ac:dyDescent="0.2">
      <c r="A135" s="3" t="s">
        <v>26</v>
      </c>
      <c r="B135" s="3">
        <v>15963</v>
      </c>
      <c r="C135" s="3">
        <v>16083</v>
      </c>
      <c r="D135" s="3" t="s">
        <v>294</v>
      </c>
      <c r="E135" s="3" t="s">
        <v>28</v>
      </c>
      <c r="F135" s="7" t="s">
        <v>295</v>
      </c>
      <c r="G135" s="3">
        <v>120</v>
      </c>
    </row>
    <row r="136" spans="1:7" ht="15.75" customHeight="1" x14ac:dyDescent="0.2">
      <c r="A136" s="3" t="s">
        <v>26</v>
      </c>
      <c r="B136" s="3">
        <v>16082</v>
      </c>
      <c r="C136" s="3">
        <v>16202</v>
      </c>
      <c r="D136" s="3" t="s">
        <v>296</v>
      </c>
      <c r="E136" s="3" t="s">
        <v>28</v>
      </c>
      <c r="F136" s="7" t="s">
        <v>297</v>
      </c>
      <c r="G136" s="3">
        <v>120</v>
      </c>
    </row>
    <row r="137" spans="1:7" ht="15.75" customHeight="1" x14ac:dyDescent="0.2">
      <c r="A137" s="3" t="s">
        <v>26</v>
      </c>
      <c r="B137" s="3">
        <v>16201</v>
      </c>
      <c r="C137" s="3">
        <v>16321</v>
      </c>
      <c r="D137" s="3" t="s">
        <v>298</v>
      </c>
      <c r="E137" s="3" t="s">
        <v>28</v>
      </c>
      <c r="F137" s="7" t="s">
        <v>299</v>
      </c>
      <c r="G137" s="3">
        <v>120</v>
      </c>
    </row>
    <row r="138" spans="1:7" ht="15.75" customHeight="1" x14ac:dyDescent="0.2">
      <c r="A138" s="3" t="s">
        <v>26</v>
      </c>
      <c r="B138" s="3">
        <v>16320</v>
      </c>
      <c r="C138" s="3">
        <v>16440</v>
      </c>
      <c r="D138" s="3" t="s">
        <v>300</v>
      </c>
      <c r="E138" s="3" t="s">
        <v>28</v>
      </c>
      <c r="F138" s="7" t="s">
        <v>301</v>
      </c>
      <c r="G138" s="3">
        <v>120</v>
      </c>
    </row>
    <row r="139" spans="1:7" ht="15.75" customHeight="1" x14ac:dyDescent="0.2">
      <c r="A139" s="3" t="s">
        <v>26</v>
      </c>
      <c r="B139" s="3">
        <v>16439</v>
      </c>
      <c r="C139" s="3">
        <v>16559</v>
      </c>
      <c r="D139" s="3" t="s">
        <v>302</v>
      </c>
      <c r="E139" s="3" t="s">
        <v>28</v>
      </c>
      <c r="F139" s="7" t="s">
        <v>303</v>
      </c>
      <c r="G139" s="3">
        <v>120</v>
      </c>
    </row>
    <row r="140" spans="1:7" ht="15.75" customHeight="1" x14ac:dyDescent="0.2">
      <c r="F140" s="7"/>
    </row>
    <row r="141" spans="1:7" ht="15.75" customHeight="1" x14ac:dyDescent="0.2">
      <c r="F141" s="7"/>
    </row>
    <row r="142" spans="1:7" ht="15.75" customHeight="1" x14ac:dyDescent="0.2">
      <c r="F142" s="7"/>
    </row>
    <row r="143" spans="1:7" ht="15.75" customHeight="1" x14ac:dyDescent="0.2">
      <c r="F143" s="7"/>
    </row>
    <row r="144" spans="1:7" ht="15.75" customHeight="1" x14ac:dyDescent="0.2">
      <c r="F144" s="7"/>
    </row>
    <row r="145" spans="6:6" ht="15.75" customHeight="1" x14ac:dyDescent="0.2">
      <c r="F145" s="7"/>
    </row>
    <row r="146" spans="6:6" ht="15.75" customHeight="1" x14ac:dyDescent="0.2">
      <c r="F146" s="7"/>
    </row>
    <row r="147" spans="6:6" ht="15.75" customHeight="1" x14ac:dyDescent="0.2">
      <c r="F147" s="7"/>
    </row>
    <row r="148" spans="6:6" ht="15.75" customHeight="1" x14ac:dyDescent="0.2">
      <c r="F148" s="7"/>
    </row>
    <row r="149" spans="6:6" ht="15.75" customHeight="1" x14ac:dyDescent="0.2">
      <c r="F149" s="7"/>
    </row>
    <row r="150" spans="6:6" ht="15.75" customHeight="1" x14ac:dyDescent="0.2">
      <c r="F150" s="7"/>
    </row>
    <row r="151" spans="6:6" ht="15.75" customHeight="1" x14ac:dyDescent="0.2">
      <c r="F151" s="7"/>
    </row>
    <row r="152" spans="6:6" ht="15.75" customHeight="1" x14ac:dyDescent="0.2">
      <c r="F152" s="7"/>
    </row>
    <row r="153" spans="6:6" ht="15.75" customHeight="1" x14ac:dyDescent="0.2">
      <c r="F153" s="7"/>
    </row>
    <row r="154" spans="6:6" ht="15.75" customHeight="1" x14ac:dyDescent="0.2">
      <c r="F154" s="7"/>
    </row>
    <row r="155" spans="6:6" ht="15.75" customHeight="1" x14ac:dyDescent="0.2">
      <c r="F155" s="7"/>
    </row>
    <row r="156" spans="6:6" ht="15.75" customHeight="1" x14ac:dyDescent="0.2">
      <c r="F156" s="7"/>
    </row>
    <row r="157" spans="6:6" ht="15.75" customHeight="1" x14ac:dyDescent="0.2">
      <c r="F157" s="7"/>
    </row>
    <row r="158" spans="6:6" ht="15.75" customHeight="1" x14ac:dyDescent="0.2">
      <c r="F158" s="7"/>
    </row>
    <row r="159" spans="6:6" ht="15.75" customHeight="1" x14ac:dyDescent="0.2">
      <c r="F159" s="7"/>
    </row>
    <row r="160" spans="6:6" ht="15.75" customHeight="1" x14ac:dyDescent="0.2">
      <c r="F160" s="7"/>
    </row>
    <row r="161" spans="6:6" ht="15.75" customHeight="1" x14ac:dyDescent="0.2">
      <c r="F161" s="7"/>
    </row>
    <row r="162" spans="6:6" ht="15.75" customHeight="1" x14ac:dyDescent="0.2">
      <c r="F162" s="7"/>
    </row>
    <row r="163" spans="6:6" ht="15.75" customHeight="1" x14ac:dyDescent="0.2">
      <c r="F163" s="7"/>
    </row>
    <row r="164" spans="6:6" ht="15.75" customHeight="1" x14ac:dyDescent="0.2">
      <c r="F164" s="7"/>
    </row>
    <row r="165" spans="6:6" ht="15.75" customHeight="1" x14ac:dyDescent="0.2">
      <c r="F165" s="7"/>
    </row>
    <row r="166" spans="6:6" ht="15.75" customHeight="1" x14ac:dyDescent="0.2">
      <c r="F166" s="7"/>
    </row>
    <row r="167" spans="6:6" ht="15.75" customHeight="1" x14ac:dyDescent="0.2">
      <c r="F167" s="7"/>
    </row>
    <row r="168" spans="6:6" ht="15.75" customHeight="1" x14ac:dyDescent="0.2">
      <c r="F168" s="7"/>
    </row>
    <row r="169" spans="6:6" ht="15.75" customHeight="1" x14ac:dyDescent="0.2">
      <c r="F169" s="7"/>
    </row>
    <row r="170" spans="6:6" ht="15.75" customHeight="1" x14ac:dyDescent="0.2">
      <c r="F170" s="7"/>
    </row>
    <row r="171" spans="6:6" ht="15.75" customHeight="1" x14ac:dyDescent="0.2">
      <c r="F171" s="7"/>
    </row>
    <row r="172" spans="6:6" ht="15.75" customHeight="1" x14ac:dyDescent="0.2">
      <c r="F172" s="7"/>
    </row>
    <row r="173" spans="6:6" ht="15.75" customHeight="1" x14ac:dyDescent="0.2">
      <c r="F173" s="7"/>
    </row>
    <row r="174" spans="6:6" ht="15.75" customHeight="1" x14ac:dyDescent="0.2">
      <c r="F174" s="7"/>
    </row>
    <row r="175" spans="6:6" ht="15.75" customHeight="1" x14ac:dyDescent="0.2">
      <c r="F175" s="7"/>
    </row>
    <row r="176" spans="6:6" ht="15.75" customHeight="1" x14ac:dyDescent="0.2">
      <c r="F176" s="7"/>
    </row>
    <row r="177" spans="6:6" ht="15.75" customHeight="1" x14ac:dyDescent="0.2">
      <c r="F177" s="7"/>
    </row>
    <row r="178" spans="6:6" ht="15.75" customHeight="1" x14ac:dyDescent="0.2">
      <c r="F178" s="7"/>
    </row>
    <row r="179" spans="6:6" ht="15.75" customHeight="1" x14ac:dyDescent="0.2">
      <c r="F179" s="7"/>
    </row>
    <row r="180" spans="6:6" ht="15.75" customHeight="1" x14ac:dyDescent="0.2">
      <c r="F180" s="7"/>
    </row>
    <row r="181" spans="6:6" ht="15.75" customHeight="1" x14ac:dyDescent="0.2">
      <c r="F181" s="7"/>
    </row>
    <row r="182" spans="6:6" ht="15.75" customHeight="1" x14ac:dyDescent="0.2">
      <c r="F182" s="7"/>
    </row>
    <row r="183" spans="6:6" ht="15.75" customHeight="1" x14ac:dyDescent="0.2">
      <c r="F183" s="7"/>
    </row>
    <row r="184" spans="6:6" ht="15.75" customHeight="1" x14ac:dyDescent="0.2">
      <c r="F184" s="7"/>
    </row>
    <row r="185" spans="6:6" ht="15.75" customHeight="1" x14ac:dyDescent="0.2">
      <c r="F185" s="7"/>
    </row>
    <row r="186" spans="6:6" ht="15.75" customHeight="1" x14ac:dyDescent="0.2">
      <c r="F186" s="7"/>
    </row>
    <row r="187" spans="6:6" ht="15.75" customHeight="1" x14ac:dyDescent="0.2">
      <c r="F187" s="7"/>
    </row>
    <row r="188" spans="6:6" ht="15.75" customHeight="1" x14ac:dyDescent="0.2">
      <c r="F188" s="7"/>
    </row>
    <row r="189" spans="6:6" ht="15.75" customHeight="1" x14ac:dyDescent="0.2">
      <c r="F189" s="7"/>
    </row>
    <row r="190" spans="6:6" ht="15.75" customHeight="1" x14ac:dyDescent="0.2">
      <c r="F190" s="7"/>
    </row>
    <row r="191" spans="6:6" ht="15.75" customHeight="1" x14ac:dyDescent="0.2">
      <c r="F191" s="7"/>
    </row>
    <row r="192" spans="6:6" ht="15.75" customHeight="1" x14ac:dyDescent="0.2">
      <c r="F192" s="7"/>
    </row>
    <row r="193" spans="6:6" ht="15.75" customHeight="1" x14ac:dyDescent="0.2">
      <c r="F193" s="7"/>
    </row>
    <row r="194" spans="6:6" ht="15.75" customHeight="1" x14ac:dyDescent="0.2">
      <c r="F194" s="7"/>
    </row>
    <row r="195" spans="6:6" ht="15.75" customHeight="1" x14ac:dyDescent="0.2">
      <c r="F195" s="7"/>
    </row>
    <row r="196" spans="6:6" ht="15.75" customHeight="1" x14ac:dyDescent="0.2">
      <c r="F196" s="7"/>
    </row>
    <row r="197" spans="6:6" ht="15.75" customHeight="1" x14ac:dyDescent="0.2">
      <c r="F197" s="7"/>
    </row>
    <row r="198" spans="6:6" ht="15.75" customHeight="1" x14ac:dyDescent="0.2">
      <c r="F198" s="7"/>
    </row>
    <row r="199" spans="6:6" ht="15.75" customHeight="1" x14ac:dyDescent="0.2">
      <c r="F199" s="7"/>
    </row>
    <row r="200" spans="6:6" ht="15.75" customHeight="1" x14ac:dyDescent="0.2">
      <c r="F200" s="7"/>
    </row>
    <row r="201" spans="6:6" ht="15.75" customHeight="1" x14ac:dyDescent="0.2">
      <c r="F201" s="7"/>
    </row>
    <row r="202" spans="6:6" ht="15.75" customHeight="1" x14ac:dyDescent="0.2">
      <c r="F202" s="7"/>
    </row>
    <row r="203" spans="6:6" ht="15.75" customHeight="1" x14ac:dyDescent="0.2">
      <c r="F203" s="7"/>
    </row>
    <row r="204" spans="6:6" ht="15.75" customHeight="1" x14ac:dyDescent="0.2">
      <c r="F204" s="7"/>
    </row>
    <row r="205" spans="6:6" ht="15.75" customHeight="1" x14ac:dyDescent="0.2">
      <c r="F205" s="7"/>
    </row>
    <row r="206" spans="6:6" ht="15.75" customHeight="1" x14ac:dyDescent="0.2">
      <c r="F206" s="7"/>
    </row>
    <row r="207" spans="6:6" ht="15.75" customHeight="1" x14ac:dyDescent="0.2">
      <c r="F207" s="7"/>
    </row>
    <row r="208" spans="6:6" ht="15.75" customHeight="1" x14ac:dyDescent="0.2">
      <c r="F208" s="7"/>
    </row>
    <row r="209" spans="6:6" ht="15.75" customHeight="1" x14ac:dyDescent="0.2">
      <c r="F209" s="7"/>
    </row>
    <row r="210" spans="6:6" ht="15.75" customHeight="1" x14ac:dyDescent="0.2">
      <c r="F210" s="7"/>
    </row>
    <row r="211" spans="6:6" ht="15.75" customHeight="1" x14ac:dyDescent="0.2">
      <c r="F211" s="7"/>
    </row>
    <row r="212" spans="6:6" ht="15.75" customHeight="1" x14ac:dyDescent="0.2">
      <c r="F212" s="7"/>
    </row>
    <row r="213" spans="6:6" ht="15.75" customHeight="1" x14ac:dyDescent="0.2">
      <c r="F213" s="7"/>
    </row>
    <row r="214" spans="6:6" ht="15.75" customHeight="1" x14ac:dyDescent="0.2">
      <c r="F214" s="7"/>
    </row>
    <row r="215" spans="6:6" ht="15.75" customHeight="1" x14ac:dyDescent="0.2">
      <c r="F215" s="7"/>
    </row>
    <row r="216" spans="6:6" ht="15.75" customHeight="1" x14ac:dyDescent="0.2">
      <c r="F216" s="7"/>
    </row>
    <row r="217" spans="6:6" ht="15.75" customHeight="1" x14ac:dyDescent="0.2">
      <c r="F217" s="7"/>
    </row>
    <row r="218" spans="6:6" ht="15.75" customHeight="1" x14ac:dyDescent="0.2">
      <c r="F218" s="7"/>
    </row>
    <row r="219" spans="6:6" ht="15.75" customHeight="1" x14ac:dyDescent="0.2">
      <c r="F219" s="7"/>
    </row>
    <row r="220" spans="6:6" ht="15.75" customHeight="1" x14ac:dyDescent="0.2">
      <c r="F220" s="7"/>
    </row>
    <row r="221" spans="6:6" ht="15.75" customHeight="1" x14ac:dyDescent="0.2">
      <c r="F221" s="7"/>
    </row>
    <row r="222" spans="6:6" ht="15.75" customHeight="1" x14ac:dyDescent="0.2">
      <c r="F222" s="7"/>
    </row>
    <row r="223" spans="6:6" ht="15.75" customHeight="1" x14ac:dyDescent="0.2">
      <c r="F223" s="7"/>
    </row>
    <row r="224" spans="6:6" ht="15.75" customHeight="1" x14ac:dyDescent="0.2">
      <c r="F224" s="7"/>
    </row>
    <row r="225" spans="6:6" ht="15.75" customHeight="1" x14ac:dyDescent="0.2">
      <c r="F225" s="7"/>
    </row>
    <row r="226" spans="6:6" ht="15.75" customHeight="1" x14ac:dyDescent="0.2">
      <c r="F226" s="7"/>
    </row>
    <row r="227" spans="6:6" ht="15.75" customHeight="1" x14ac:dyDescent="0.2">
      <c r="F227" s="7"/>
    </row>
    <row r="228" spans="6:6" ht="15.75" customHeight="1" x14ac:dyDescent="0.2">
      <c r="F228" s="7"/>
    </row>
    <row r="229" spans="6:6" ht="15.75" customHeight="1" x14ac:dyDescent="0.2">
      <c r="F229" s="7"/>
    </row>
    <row r="230" spans="6:6" ht="15.75" customHeight="1" x14ac:dyDescent="0.2">
      <c r="F230" s="7"/>
    </row>
    <row r="231" spans="6:6" ht="15.75" customHeight="1" x14ac:dyDescent="0.2">
      <c r="F231" s="7"/>
    </row>
    <row r="232" spans="6:6" ht="15.75" customHeight="1" x14ac:dyDescent="0.2">
      <c r="F232" s="7"/>
    </row>
    <row r="233" spans="6:6" ht="15.75" customHeight="1" x14ac:dyDescent="0.2">
      <c r="F233" s="7"/>
    </row>
    <row r="234" spans="6:6" ht="15.75" customHeight="1" x14ac:dyDescent="0.2">
      <c r="F234" s="7"/>
    </row>
    <row r="235" spans="6:6" ht="15.75" customHeight="1" x14ac:dyDescent="0.2">
      <c r="F235" s="7"/>
    </row>
    <row r="236" spans="6:6" ht="15.75" customHeight="1" x14ac:dyDescent="0.2">
      <c r="F236" s="7"/>
    </row>
    <row r="237" spans="6:6" ht="15.75" customHeight="1" x14ac:dyDescent="0.2">
      <c r="F237" s="7"/>
    </row>
    <row r="238" spans="6:6" ht="15.75" customHeight="1" x14ac:dyDescent="0.2">
      <c r="F238" s="7"/>
    </row>
    <row r="239" spans="6:6" ht="15.75" customHeight="1" x14ac:dyDescent="0.2">
      <c r="F239" s="7"/>
    </row>
    <row r="240" spans="6:6" ht="15.75" customHeight="1" x14ac:dyDescent="0.2">
      <c r="F240" s="7"/>
    </row>
    <row r="241" spans="6:6" ht="15.75" customHeight="1" x14ac:dyDescent="0.2">
      <c r="F241" s="7"/>
    </row>
    <row r="242" spans="6:6" ht="15.75" customHeight="1" x14ac:dyDescent="0.2">
      <c r="F242" s="7"/>
    </row>
    <row r="243" spans="6:6" ht="15.75" customHeight="1" x14ac:dyDescent="0.2">
      <c r="F243" s="7"/>
    </row>
    <row r="244" spans="6:6" ht="15.75" customHeight="1" x14ac:dyDescent="0.2">
      <c r="F244" s="7"/>
    </row>
    <row r="245" spans="6:6" ht="15.75" customHeight="1" x14ac:dyDescent="0.2">
      <c r="F245" s="7"/>
    </row>
    <row r="246" spans="6:6" ht="15.75" customHeight="1" x14ac:dyDescent="0.2">
      <c r="F246" s="7"/>
    </row>
    <row r="247" spans="6:6" ht="15.75" customHeight="1" x14ac:dyDescent="0.2">
      <c r="F247" s="7"/>
    </row>
    <row r="248" spans="6:6" ht="15.75" customHeight="1" x14ac:dyDescent="0.2">
      <c r="F248" s="7"/>
    </row>
    <row r="249" spans="6:6" ht="15.75" customHeight="1" x14ac:dyDescent="0.2">
      <c r="F249" s="7"/>
    </row>
    <row r="250" spans="6:6" ht="15.75" customHeight="1" x14ac:dyDescent="0.2">
      <c r="F250" s="7"/>
    </row>
    <row r="251" spans="6:6" ht="15.75" customHeight="1" x14ac:dyDescent="0.2">
      <c r="F251" s="7"/>
    </row>
    <row r="252" spans="6:6" ht="15.75" customHeight="1" x14ac:dyDescent="0.2">
      <c r="F252" s="7"/>
    </row>
    <row r="253" spans="6:6" ht="15.75" customHeight="1" x14ac:dyDescent="0.2">
      <c r="F253" s="7"/>
    </row>
    <row r="254" spans="6:6" ht="15.75" customHeight="1" x14ac:dyDescent="0.2">
      <c r="F254" s="7"/>
    </row>
    <row r="255" spans="6:6" ht="15.75" customHeight="1" x14ac:dyDescent="0.2">
      <c r="F255" s="7"/>
    </row>
    <row r="256" spans="6:6" ht="15.75" customHeight="1" x14ac:dyDescent="0.2">
      <c r="F256" s="7"/>
    </row>
    <row r="257" spans="6:6" ht="15.75" customHeight="1" x14ac:dyDescent="0.2">
      <c r="F257" s="7"/>
    </row>
    <row r="258" spans="6:6" ht="15.75" customHeight="1" x14ac:dyDescent="0.2">
      <c r="F258" s="7"/>
    </row>
    <row r="259" spans="6:6" ht="15.75" customHeight="1" x14ac:dyDescent="0.2">
      <c r="F259" s="7"/>
    </row>
    <row r="260" spans="6:6" ht="15.75" customHeight="1" x14ac:dyDescent="0.2">
      <c r="F260" s="7"/>
    </row>
    <row r="261" spans="6:6" ht="15.75" customHeight="1" x14ac:dyDescent="0.2">
      <c r="F261" s="7"/>
    </row>
    <row r="262" spans="6:6" ht="15.75" customHeight="1" x14ac:dyDescent="0.2">
      <c r="F262" s="7"/>
    </row>
    <row r="263" spans="6:6" ht="15.75" customHeight="1" x14ac:dyDescent="0.2">
      <c r="F263" s="7"/>
    </row>
    <row r="264" spans="6:6" ht="15.75" customHeight="1" x14ac:dyDescent="0.2">
      <c r="F264" s="7"/>
    </row>
    <row r="265" spans="6:6" ht="15.75" customHeight="1" x14ac:dyDescent="0.2">
      <c r="F265" s="7"/>
    </row>
    <row r="266" spans="6:6" ht="15.75" customHeight="1" x14ac:dyDescent="0.2">
      <c r="F266" s="7"/>
    </row>
    <row r="267" spans="6:6" ht="15.75" customHeight="1" x14ac:dyDescent="0.2">
      <c r="F267" s="7"/>
    </row>
    <row r="268" spans="6:6" ht="15.75" customHeight="1" x14ac:dyDescent="0.2">
      <c r="F268" s="7"/>
    </row>
    <row r="269" spans="6:6" ht="15.75" customHeight="1" x14ac:dyDescent="0.2">
      <c r="F269" s="7"/>
    </row>
    <row r="270" spans="6:6" ht="15.75" customHeight="1" x14ac:dyDescent="0.2">
      <c r="F270" s="7"/>
    </row>
    <row r="271" spans="6:6" ht="15.75" customHeight="1" x14ac:dyDescent="0.2">
      <c r="F271" s="7"/>
    </row>
    <row r="272" spans="6:6" ht="15.75" customHeight="1" x14ac:dyDescent="0.2">
      <c r="F272" s="7"/>
    </row>
    <row r="273" spans="6:6" ht="15.75" customHeight="1" x14ac:dyDescent="0.2">
      <c r="F273" s="7"/>
    </row>
    <row r="274" spans="6:6" ht="15.75" customHeight="1" x14ac:dyDescent="0.2">
      <c r="F274" s="7"/>
    </row>
    <row r="275" spans="6:6" ht="15.75" customHeight="1" x14ac:dyDescent="0.2">
      <c r="F275" s="7"/>
    </row>
    <row r="276" spans="6:6" ht="15.75" customHeight="1" x14ac:dyDescent="0.2">
      <c r="F276" s="7"/>
    </row>
    <row r="277" spans="6:6" ht="15.75" customHeight="1" x14ac:dyDescent="0.2">
      <c r="F277" s="7"/>
    </row>
    <row r="278" spans="6:6" ht="15.75" customHeight="1" x14ac:dyDescent="0.2">
      <c r="F278" s="7"/>
    </row>
    <row r="279" spans="6:6" ht="15.75" customHeight="1" x14ac:dyDescent="0.2">
      <c r="F279" s="7"/>
    </row>
    <row r="280" spans="6:6" ht="15.75" customHeight="1" x14ac:dyDescent="0.2">
      <c r="F280" s="7"/>
    </row>
    <row r="281" spans="6:6" ht="15.75" customHeight="1" x14ac:dyDescent="0.2">
      <c r="F281" s="7"/>
    </row>
    <row r="282" spans="6:6" ht="15.75" customHeight="1" x14ac:dyDescent="0.2">
      <c r="F282" s="7"/>
    </row>
    <row r="283" spans="6:6" ht="15.75" customHeight="1" x14ac:dyDescent="0.2">
      <c r="F283" s="7"/>
    </row>
    <row r="284" spans="6:6" ht="15.75" customHeight="1" x14ac:dyDescent="0.2">
      <c r="F284" s="7"/>
    </row>
    <row r="285" spans="6:6" ht="15.75" customHeight="1" x14ac:dyDescent="0.2">
      <c r="F285" s="7"/>
    </row>
    <row r="286" spans="6:6" ht="15.75" customHeight="1" x14ac:dyDescent="0.2">
      <c r="F286" s="7"/>
    </row>
    <row r="287" spans="6:6" ht="15.75" customHeight="1" x14ac:dyDescent="0.2">
      <c r="F287" s="7"/>
    </row>
    <row r="288" spans="6:6" ht="15.75" customHeight="1" x14ac:dyDescent="0.2">
      <c r="F288" s="7"/>
    </row>
    <row r="289" spans="6:6" ht="15.75" customHeight="1" x14ac:dyDescent="0.2">
      <c r="F289" s="7"/>
    </row>
    <row r="290" spans="6:6" ht="15.75" customHeight="1" x14ac:dyDescent="0.2">
      <c r="F290" s="7"/>
    </row>
    <row r="291" spans="6:6" ht="15.75" customHeight="1" x14ac:dyDescent="0.2">
      <c r="F291" s="7"/>
    </row>
    <row r="292" spans="6:6" ht="15.75" customHeight="1" x14ac:dyDescent="0.2">
      <c r="F292" s="7"/>
    </row>
    <row r="293" spans="6:6" ht="15.75" customHeight="1" x14ac:dyDescent="0.2">
      <c r="F293" s="7"/>
    </row>
    <row r="294" spans="6:6" ht="15.75" customHeight="1" x14ac:dyDescent="0.2">
      <c r="F294" s="7"/>
    </row>
    <row r="295" spans="6:6" ht="15.75" customHeight="1" x14ac:dyDescent="0.2">
      <c r="F295" s="7"/>
    </row>
    <row r="296" spans="6:6" ht="15.75" customHeight="1" x14ac:dyDescent="0.2">
      <c r="F296" s="7"/>
    </row>
    <row r="297" spans="6:6" ht="15.75" customHeight="1" x14ac:dyDescent="0.2">
      <c r="F297" s="7"/>
    </row>
    <row r="298" spans="6:6" ht="15.75" customHeight="1" x14ac:dyDescent="0.2">
      <c r="F298" s="7"/>
    </row>
    <row r="299" spans="6:6" ht="15.75" customHeight="1" x14ac:dyDescent="0.2">
      <c r="F299" s="7"/>
    </row>
    <row r="300" spans="6:6" ht="15.75" customHeight="1" x14ac:dyDescent="0.2">
      <c r="F300" s="7"/>
    </row>
    <row r="301" spans="6:6" ht="15.75" customHeight="1" x14ac:dyDescent="0.2">
      <c r="F301" s="7"/>
    </row>
    <row r="302" spans="6:6" ht="15.75" customHeight="1" x14ac:dyDescent="0.2">
      <c r="F302" s="7"/>
    </row>
    <row r="303" spans="6:6" ht="15.75" customHeight="1" x14ac:dyDescent="0.2">
      <c r="F303" s="7"/>
    </row>
    <row r="304" spans="6:6" ht="15.75" customHeight="1" x14ac:dyDescent="0.2">
      <c r="F304" s="7"/>
    </row>
    <row r="305" spans="6:6" ht="15.75" customHeight="1" x14ac:dyDescent="0.2">
      <c r="F305" s="7"/>
    </row>
    <row r="306" spans="6:6" ht="15.75" customHeight="1" x14ac:dyDescent="0.2">
      <c r="F306" s="7"/>
    </row>
    <row r="307" spans="6:6" ht="15.75" customHeight="1" x14ac:dyDescent="0.2">
      <c r="F307" s="7"/>
    </row>
    <row r="308" spans="6:6" ht="15.75" customHeight="1" x14ac:dyDescent="0.2">
      <c r="F308" s="7"/>
    </row>
    <row r="309" spans="6:6" ht="15.75" customHeight="1" x14ac:dyDescent="0.2">
      <c r="F309" s="7"/>
    </row>
    <row r="310" spans="6:6" ht="15.75" customHeight="1" x14ac:dyDescent="0.2">
      <c r="F310" s="7"/>
    </row>
    <row r="311" spans="6:6" ht="15.75" customHeight="1" x14ac:dyDescent="0.2">
      <c r="F311" s="7"/>
    </row>
    <row r="312" spans="6:6" ht="15.75" customHeight="1" x14ac:dyDescent="0.2">
      <c r="F312" s="7"/>
    </row>
    <row r="313" spans="6:6" ht="15.75" customHeight="1" x14ac:dyDescent="0.2">
      <c r="F313" s="7"/>
    </row>
    <row r="314" spans="6:6" ht="15.75" customHeight="1" x14ac:dyDescent="0.2">
      <c r="F314" s="7"/>
    </row>
    <row r="315" spans="6:6" ht="15.75" customHeight="1" x14ac:dyDescent="0.2">
      <c r="F315" s="7"/>
    </row>
    <row r="316" spans="6:6" ht="15.75" customHeight="1" x14ac:dyDescent="0.2">
      <c r="F316" s="7"/>
    </row>
    <row r="317" spans="6:6" ht="15.75" customHeight="1" x14ac:dyDescent="0.2">
      <c r="F317" s="7"/>
    </row>
    <row r="318" spans="6:6" ht="15.75" customHeight="1" x14ac:dyDescent="0.2">
      <c r="F318" s="7"/>
    </row>
    <row r="319" spans="6:6" ht="15.75" customHeight="1" x14ac:dyDescent="0.2">
      <c r="F319" s="7"/>
    </row>
    <row r="320" spans="6:6" ht="15.75" customHeight="1" x14ac:dyDescent="0.2">
      <c r="F320" s="7"/>
    </row>
    <row r="321" spans="6:6" ht="15.75" customHeight="1" x14ac:dyDescent="0.2">
      <c r="F321" s="7"/>
    </row>
    <row r="322" spans="6:6" ht="15.75" customHeight="1" x14ac:dyDescent="0.2">
      <c r="F322" s="7"/>
    </row>
    <row r="323" spans="6:6" ht="15.75" customHeight="1" x14ac:dyDescent="0.2">
      <c r="F323" s="7"/>
    </row>
    <row r="324" spans="6:6" ht="15.75" customHeight="1" x14ac:dyDescent="0.2">
      <c r="F324" s="7"/>
    </row>
    <row r="325" spans="6:6" ht="15.75" customHeight="1" x14ac:dyDescent="0.2">
      <c r="F325" s="7"/>
    </row>
    <row r="326" spans="6:6" ht="15.75" customHeight="1" x14ac:dyDescent="0.2">
      <c r="F326" s="7"/>
    </row>
    <row r="327" spans="6:6" ht="15.75" customHeight="1" x14ac:dyDescent="0.2">
      <c r="F327" s="7"/>
    </row>
    <row r="328" spans="6:6" ht="15.75" customHeight="1" x14ac:dyDescent="0.2">
      <c r="F328" s="7"/>
    </row>
    <row r="329" spans="6:6" ht="15.75" customHeight="1" x14ac:dyDescent="0.2">
      <c r="F329" s="7"/>
    </row>
    <row r="330" spans="6:6" ht="15.75" customHeight="1" x14ac:dyDescent="0.2">
      <c r="F330" s="7"/>
    </row>
    <row r="331" spans="6:6" ht="15.75" customHeight="1" x14ac:dyDescent="0.2">
      <c r="F331" s="7"/>
    </row>
    <row r="332" spans="6:6" ht="15.75" customHeight="1" x14ac:dyDescent="0.2">
      <c r="F332" s="7"/>
    </row>
    <row r="333" spans="6:6" ht="15.75" customHeight="1" x14ac:dyDescent="0.2">
      <c r="F333" s="7"/>
    </row>
    <row r="334" spans="6:6" ht="15.75" customHeight="1" x14ac:dyDescent="0.2">
      <c r="F334" s="7"/>
    </row>
    <row r="335" spans="6:6" ht="15.75" customHeight="1" x14ac:dyDescent="0.2">
      <c r="F335" s="7"/>
    </row>
    <row r="336" spans="6:6" ht="15.75" customHeight="1" x14ac:dyDescent="0.2">
      <c r="F336" s="7"/>
    </row>
    <row r="337" spans="6:6" ht="15.75" customHeight="1" x14ac:dyDescent="0.2">
      <c r="F337" s="7"/>
    </row>
    <row r="338" spans="6:6" ht="15.75" customHeight="1" x14ac:dyDescent="0.2">
      <c r="F338" s="7"/>
    </row>
    <row r="339" spans="6:6" ht="15.75" customHeight="1" x14ac:dyDescent="0.2">
      <c r="F339" s="7"/>
    </row>
    <row r="340" spans="6:6" ht="15.75" customHeight="1" x14ac:dyDescent="0.2">
      <c r="F340" s="7"/>
    </row>
    <row r="341" spans="6:6" ht="15.75" customHeight="1" x14ac:dyDescent="0.2">
      <c r="F341" s="7"/>
    </row>
    <row r="342" spans="6:6" ht="15.75" customHeight="1" x14ac:dyDescent="0.2">
      <c r="F342" s="7"/>
    </row>
    <row r="343" spans="6:6" ht="15.75" customHeight="1" x14ac:dyDescent="0.2">
      <c r="F343" s="7"/>
    </row>
    <row r="344" spans="6:6" ht="15.75" customHeight="1" x14ac:dyDescent="0.2">
      <c r="F344" s="7"/>
    </row>
    <row r="345" spans="6:6" ht="15.75" customHeight="1" x14ac:dyDescent="0.2">
      <c r="F345" s="7"/>
    </row>
    <row r="346" spans="6:6" ht="15.75" customHeight="1" x14ac:dyDescent="0.2">
      <c r="F346" s="7"/>
    </row>
    <row r="347" spans="6:6" ht="15.75" customHeight="1" x14ac:dyDescent="0.2">
      <c r="F347" s="7"/>
    </row>
    <row r="348" spans="6:6" ht="15.75" customHeight="1" x14ac:dyDescent="0.2">
      <c r="F348" s="7"/>
    </row>
    <row r="349" spans="6:6" ht="15.75" customHeight="1" x14ac:dyDescent="0.2">
      <c r="F349" s="7"/>
    </row>
    <row r="350" spans="6:6" ht="15.75" customHeight="1" x14ac:dyDescent="0.2">
      <c r="F350" s="7"/>
    </row>
    <row r="351" spans="6:6" ht="15.75" customHeight="1" x14ac:dyDescent="0.2">
      <c r="F351" s="7"/>
    </row>
    <row r="352" spans="6:6" ht="15.75" customHeight="1" x14ac:dyDescent="0.2">
      <c r="F352" s="7"/>
    </row>
    <row r="353" spans="6:6" ht="15.75" customHeight="1" x14ac:dyDescent="0.2">
      <c r="F353" s="7"/>
    </row>
    <row r="354" spans="6:6" ht="15.75" customHeight="1" x14ac:dyDescent="0.2">
      <c r="F354" s="7"/>
    </row>
    <row r="355" spans="6:6" ht="15.75" customHeight="1" x14ac:dyDescent="0.2">
      <c r="F355" s="7"/>
    </row>
    <row r="356" spans="6:6" ht="15.75" customHeight="1" x14ac:dyDescent="0.2">
      <c r="F356" s="7"/>
    </row>
    <row r="357" spans="6:6" ht="15.75" customHeight="1" x14ac:dyDescent="0.2">
      <c r="F357" s="7"/>
    </row>
    <row r="358" spans="6:6" ht="15.75" customHeight="1" x14ac:dyDescent="0.2">
      <c r="F358" s="7"/>
    </row>
    <row r="359" spans="6:6" ht="15.75" customHeight="1" x14ac:dyDescent="0.2">
      <c r="F359" s="7"/>
    </row>
    <row r="360" spans="6:6" ht="15.75" customHeight="1" x14ac:dyDescent="0.2">
      <c r="F360" s="7"/>
    </row>
    <row r="361" spans="6:6" ht="15.75" customHeight="1" x14ac:dyDescent="0.2">
      <c r="F361" s="7"/>
    </row>
    <row r="362" spans="6:6" ht="15.75" customHeight="1" x14ac:dyDescent="0.2">
      <c r="F362" s="7"/>
    </row>
    <row r="363" spans="6:6" ht="15.75" customHeight="1" x14ac:dyDescent="0.2">
      <c r="F363" s="7"/>
    </row>
    <row r="364" spans="6:6" ht="15.75" customHeight="1" x14ac:dyDescent="0.2">
      <c r="F364" s="7"/>
    </row>
    <row r="365" spans="6:6" ht="15.75" customHeight="1" x14ac:dyDescent="0.2">
      <c r="F365" s="7"/>
    </row>
    <row r="366" spans="6:6" ht="15.75" customHeight="1" x14ac:dyDescent="0.2">
      <c r="F366" s="7"/>
    </row>
    <row r="367" spans="6:6" ht="15.75" customHeight="1" x14ac:dyDescent="0.2">
      <c r="F367" s="7"/>
    </row>
    <row r="368" spans="6:6" ht="15.75" customHeight="1" x14ac:dyDescent="0.2">
      <c r="F368" s="7"/>
    </row>
    <row r="369" spans="6:6" ht="15.75" customHeight="1" x14ac:dyDescent="0.2">
      <c r="F369" s="7"/>
    </row>
    <row r="370" spans="6:6" ht="15.75" customHeight="1" x14ac:dyDescent="0.2">
      <c r="F370" s="7"/>
    </row>
    <row r="371" spans="6:6" ht="15.75" customHeight="1" x14ac:dyDescent="0.2">
      <c r="F371" s="7"/>
    </row>
    <row r="372" spans="6:6" ht="15.75" customHeight="1" x14ac:dyDescent="0.2">
      <c r="F372" s="7"/>
    </row>
    <row r="373" spans="6:6" ht="15.75" customHeight="1" x14ac:dyDescent="0.2">
      <c r="F373" s="7"/>
    </row>
    <row r="374" spans="6:6" ht="15.75" customHeight="1" x14ac:dyDescent="0.2">
      <c r="F374" s="7"/>
    </row>
    <row r="375" spans="6:6" ht="15.75" customHeight="1" x14ac:dyDescent="0.2">
      <c r="F375" s="7"/>
    </row>
    <row r="376" spans="6:6" ht="15.75" customHeight="1" x14ac:dyDescent="0.2">
      <c r="F376" s="7"/>
    </row>
    <row r="377" spans="6:6" ht="15.75" customHeight="1" x14ac:dyDescent="0.2">
      <c r="F377" s="7"/>
    </row>
    <row r="378" spans="6:6" ht="15.75" customHeight="1" x14ac:dyDescent="0.2">
      <c r="F378" s="7"/>
    </row>
    <row r="379" spans="6:6" ht="15.75" customHeight="1" x14ac:dyDescent="0.2">
      <c r="F379" s="7"/>
    </row>
    <row r="380" spans="6:6" ht="15.75" customHeight="1" x14ac:dyDescent="0.2">
      <c r="F380" s="7"/>
    </row>
    <row r="381" spans="6:6" ht="15.75" customHeight="1" x14ac:dyDescent="0.2">
      <c r="F381" s="7"/>
    </row>
    <row r="382" spans="6:6" ht="15.75" customHeight="1" x14ac:dyDescent="0.2">
      <c r="F382" s="7"/>
    </row>
    <row r="383" spans="6:6" ht="15.75" customHeight="1" x14ac:dyDescent="0.2">
      <c r="F383" s="7"/>
    </row>
    <row r="384" spans="6:6" ht="15.75" customHeight="1" x14ac:dyDescent="0.2">
      <c r="F384" s="7"/>
    </row>
    <row r="385" spans="6:6" ht="15.75" customHeight="1" x14ac:dyDescent="0.2">
      <c r="F385" s="7"/>
    </row>
    <row r="386" spans="6:6" ht="15.75" customHeight="1" x14ac:dyDescent="0.2">
      <c r="F386" s="7"/>
    </row>
    <row r="387" spans="6:6" ht="15.75" customHeight="1" x14ac:dyDescent="0.2">
      <c r="F387" s="7"/>
    </row>
    <row r="388" spans="6:6" ht="15.75" customHeight="1" x14ac:dyDescent="0.2">
      <c r="F388" s="7"/>
    </row>
    <row r="389" spans="6:6" ht="15.75" customHeight="1" x14ac:dyDescent="0.2">
      <c r="F389" s="7"/>
    </row>
    <row r="390" spans="6:6" ht="15.75" customHeight="1" x14ac:dyDescent="0.2">
      <c r="F390" s="7"/>
    </row>
    <row r="391" spans="6:6" ht="15.75" customHeight="1" x14ac:dyDescent="0.2">
      <c r="F391" s="7"/>
    </row>
    <row r="392" spans="6:6" ht="15.75" customHeight="1" x14ac:dyDescent="0.2">
      <c r="F392" s="7"/>
    </row>
    <row r="393" spans="6:6" ht="15.75" customHeight="1" x14ac:dyDescent="0.2">
      <c r="F393" s="7"/>
    </row>
    <row r="394" spans="6:6" ht="15.75" customHeight="1" x14ac:dyDescent="0.2">
      <c r="F394" s="7"/>
    </row>
    <row r="395" spans="6:6" ht="15.75" customHeight="1" x14ac:dyDescent="0.2">
      <c r="F395" s="7"/>
    </row>
    <row r="396" spans="6:6" ht="15.75" customHeight="1" x14ac:dyDescent="0.2">
      <c r="F396" s="7"/>
    </row>
    <row r="397" spans="6:6" ht="15.75" customHeight="1" x14ac:dyDescent="0.2">
      <c r="F397" s="7"/>
    </row>
    <row r="398" spans="6:6" ht="15.75" customHeight="1" x14ac:dyDescent="0.2">
      <c r="F398" s="7"/>
    </row>
    <row r="399" spans="6:6" ht="15.75" customHeight="1" x14ac:dyDescent="0.2">
      <c r="F399" s="7"/>
    </row>
    <row r="400" spans="6:6" ht="15.75" customHeight="1" x14ac:dyDescent="0.2">
      <c r="F400" s="7"/>
    </row>
    <row r="401" spans="6:6" ht="15.75" customHeight="1" x14ac:dyDescent="0.2">
      <c r="F401" s="7"/>
    </row>
    <row r="402" spans="6:6" ht="15.75" customHeight="1" x14ac:dyDescent="0.2">
      <c r="F402" s="7"/>
    </row>
    <row r="403" spans="6:6" ht="15.75" customHeight="1" x14ac:dyDescent="0.2">
      <c r="F403" s="7"/>
    </row>
    <row r="404" spans="6:6" ht="15.75" customHeight="1" x14ac:dyDescent="0.2">
      <c r="F404" s="7"/>
    </row>
    <row r="405" spans="6:6" ht="15.75" customHeight="1" x14ac:dyDescent="0.2">
      <c r="F405" s="7"/>
    </row>
    <row r="406" spans="6:6" ht="15.75" customHeight="1" x14ac:dyDescent="0.2">
      <c r="F406" s="7"/>
    </row>
    <row r="407" spans="6:6" ht="15.75" customHeight="1" x14ac:dyDescent="0.2">
      <c r="F407" s="7"/>
    </row>
    <row r="408" spans="6:6" ht="15.75" customHeight="1" x14ac:dyDescent="0.2">
      <c r="F408" s="7"/>
    </row>
    <row r="409" spans="6:6" ht="15.75" customHeight="1" x14ac:dyDescent="0.2">
      <c r="F409" s="7"/>
    </row>
    <row r="410" spans="6:6" ht="15.75" customHeight="1" x14ac:dyDescent="0.2">
      <c r="F410" s="7"/>
    </row>
    <row r="411" spans="6:6" ht="15.75" customHeight="1" x14ac:dyDescent="0.2">
      <c r="F411" s="7"/>
    </row>
    <row r="412" spans="6:6" ht="15.75" customHeight="1" x14ac:dyDescent="0.2">
      <c r="F412" s="7"/>
    </row>
    <row r="413" spans="6:6" ht="15.75" customHeight="1" x14ac:dyDescent="0.2">
      <c r="F413" s="7"/>
    </row>
    <row r="414" spans="6:6" ht="15.75" customHeight="1" x14ac:dyDescent="0.2">
      <c r="F414" s="7"/>
    </row>
    <row r="415" spans="6:6" ht="15.75" customHeight="1" x14ac:dyDescent="0.2">
      <c r="F415" s="7"/>
    </row>
    <row r="416" spans="6:6" ht="15.75" customHeight="1" x14ac:dyDescent="0.2">
      <c r="F416" s="7"/>
    </row>
    <row r="417" spans="6:6" ht="15.75" customHeight="1" x14ac:dyDescent="0.2">
      <c r="F417" s="7"/>
    </row>
    <row r="418" spans="6:6" ht="15.75" customHeight="1" x14ac:dyDescent="0.2">
      <c r="F418" s="7"/>
    </row>
    <row r="419" spans="6:6" ht="15.75" customHeight="1" x14ac:dyDescent="0.2">
      <c r="F419" s="7"/>
    </row>
    <row r="420" spans="6:6" ht="15.75" customHeight="1" x14ac:dyDescent="0.2">
      <c r="F420" s="7"/>
    </row>
    <row r="421" spans="6:6" ht="15.75" customHeight="1" x14ac:dyDescent="0.2">
      <c r="F421" s="7"/>
    </row>
    <row r="422" spans="6:6" ht="15.75" customHeight="1" x14ac:dyDescent="0.2">
      <c r="F422" s="7"/>
    </row>
    <row r="423" spans="6:6" ht="15.75" customHeight="1" x14ac:dyDescent="0.2">
      <c r="F423" s="7"/>
    </row>
    <row r="424" spans="6:6" ht="15.75" customHeight="1" x14ac:dyDescent="0.2">
      <c r="F424" s="7"/>
    </row>
    <row r="425" spans="6:6" ht="15.75" customHeight="1" x14ac:dyDescent="0.2">
      <c r="F425" s="7"/>
    </row>
    <row r="426" spans="6:6" ht="15.75" customHeight="1" x14ac:dyDescent="0.2">
      <c r="F426" s="7"/>
    </row>
    <row r="427" spans="6:6" ht="15.75" customHeight="1" x14ac:dyDescent="0.2">
      <c r="F427" s="7"/>
    </row>
    <row r="428" spans="6:6" ht="15.75" customHeight="1" x14ac:dyDescent="0.2">
      <c r="F428" s="7"/>
    </row>
    <row r="429" spans="6:6" ht="15.75" customHeight="1" x14ac:dyDescent="0.2">
      <c r="F429" s="7"/>
    </row>
    <row r="430" spans="6:6" ht="15.75" customHeight="1" x14ac:dyDescent="0.2">
      <c r="F430" s="7"/>
    </row>
    <row r="431" spans="6:6" ht="15.75" customHeight="1" x14ac:dyDescent="0.2">
      <c r="F431" s="7"/>
    </row>
    <row r="432" spans="6:6" ht="15.75" customHeight="1" x14ac:dyDescent="0.2">
      <c r="F432" s="7"/>
    </row>
    <row r="433" spans="6:6" ht="15.75" customHeight="1" x14ac:dyDescent="0.2">
      <c r="F433" s="7"/>
    </row>
    <row r="434" spans="6:6" ht="15.75" customHeight="1" x14ac:dyDescent="0.2">
      <c r="F434" s="7"/>
    </row>
    <row r="435" spans="6:6" ht="15.75" customHeight="1" x14ac:dyDescent="0.2">
      <c r="F435" s="7"/>
    </row>
    <row r="436" spans="6:6" ht="15.75" customHeight="1" x14ac:dyDescent="0.2">
      <c r="F436" s="7"/>
    </row>
    <row r="437" spans="6:6" ht="15.75" customHeight="1" x14ac:dyDescent="0.2">
      <c r="F437" s="7"/>
    </row>
    <row r="438" spans="6:6" ht="15.75" customHeight="1" x14ac:dyDescent="0.2">
      <c r="F438" s="7"/>
    </row>
    <row r="439" spans="6:6" ht="15.75" customHeight="1" x14ac:dyDescent="0.2">
      <c r="F439" s="7"/>
    </row>
    <row r="440" spans="6:6" ht="15.75" customHeight="1" x14ac:dyDescent="0.2">
      <c r="F440" s="7"/>
    </row>
    <row r="441" spans="6:6" ht="15.75" customHeight="1" x14ac:dyDescent="0.2">
      <c r="F441" s="7"/>
    </row>
    <row r="442" spans="6:6" ht="15.75" customHeight="1" x14ac:dyDescent="0.2">
      <c r="F442" s="7"/>
    </row>
    <row r="443" spans="6:6" ht="15.75" customHeight="1" x14ac:dyDescent="0.2">
      <c r="F443" s="7"/>
    </row>
    <row r="444" spans="6:6" ht="15.75" customHeight="1" x14ac:dyDescent="0.2">
      <c r="F444" s="7"/>
    </row>
    <row r="445" spans="6:6" ht="15.75" customHeight="1" x14ac:dyDescent="0.2">
      <c r="F445" s="7"/>
    </row>
    <row r="446" spans="6:6" ht="15.75" customHeight="1" x14ac:dyDescent="0.2">
      <c r="F446" s="7"/>
    </row>
    <row r="447" spans="6:6" ht="15.75" customHeight="1" x14ac:dyDescent="0.2">
      <c r="F447" s="7"/>
    </row>
    <row r="448" spans="6:6" ht="15.75" customHeight="1" x14ac:dyDescent="0.2">
      <c r="F448" s="7"/>
    </row>
    <row r="449" spans="6:6" ht="15.75" customHeight="1" x14ac:dyDescent="0.2">
      <c r="F449" s="7"/>
    </row>
    <row r="450" spans="6:6" ht="15.75" customHeight="1" x14ac:dyDescent="0.2">
      <c r="F450" s="7"/>
    </row>
    <row r="451" spans="6:6" ht="15.75" customHeight="1" x14ac:dyDescent="0.2">
      <c r="F451" s="7"/>
    </row>
    <row r="452" spans="6:6" ht="15.75" customHeight="1" x14ac:dyDescent="0.2">
      <c r="F452" s="7"/>
    </row>
    <row r="453" spans="6:6" ht="15.75" customHeight="1" x14ac:dyDescent="0.2">
      <c r="F453" s="7"/>
    </row>
    <row r="454" spans="6:6" ht="15.75" customHeight="1" x14ac:dyDescent="0.2">
      <c r="F454" s="7"/>
    </row>
    <row r="455" spans="6:6" ht="15.75" customHeight="1" x14ac:dyDescent="0.2">
      <c r="F455" s="7"/>
    </row>
    <row r="456" spans="6:6" ht="15.75" customHeight="1" x14ac:dyDescent="0.2">
      <c r="F456" s="7"/>
    </row>
    <row r="457" spans="6:6" ht="15.75" customHeight="1" x14ac:dyDescent="0.2">
      <c r="F457" s="7"/>
    </row>
    <row r="458" spans="6:6" ht="15.75" customHeight="1" x14ac:dyDescent="0.2">
      <c r="F458" s="7"/>
    </row>
    <row r="459" spans="6:6" ht="15.75" customHeight="1" x14ac:dyDescent="0.2">
      <c r="F459" s="7"/>
    </row>
    <row r="460" spans="6:6" ht="15.75" customHeight="1" x14ac:dyDescent="0.2">
      <c r="F460" s="7"/>
    </row>
    <row r="461" spans="6:6" ht="15.75" customHeight="1" x14ac:dyDescent="0.2">
      <c r="F461" s="7"/>
    </row>
    <row r="462" spans="6:6" ht="15.75" customHeight="1" x14ac:dyDescent="0.2">
      <c r="F462" s="7"/>
    </row>
    <row r="463" spans="6:6" ht="15.75" customHeight="1" x14ac:dyDescent="0.2">
      <c r="F463" s="7"/>
    </row>
    <row r="464" spans="6:6" ht="15.75" customHeight="1" x14ac:dyDescent="0.2">
      <c r="F464" s="7"/>
    </row>
    <row r="465" spans="6:6" ht="15.75" customHeight="1" x14ac:dyDescent="0.2">
      <c r="F465" s="7"/>
    </row>
    <row r="466" spans="6:6" ht="15.75" customHeight="1" x14ac:dyDescent="0.2">
      <c r="F466" s="7"/>
    </row>
    <row r="467" spans="6:6" ht="15.75" customHeight="1" x14ac:dyDescent="0.2">
      <c r="F467" s="7"/>
    </row>
    <row r="468" spans="6:6" ht="15.75" customHeight="1" x14ac:dyDescent="0.2">
      <c r="F468" s="7"/>
    </row>
    <row r="469" spans="6:6" ht="15.75" customHeight="1" x14ac:dyDescent="0.2">
      <c r="F469" s="7"/>
    </row>
    <row r="470" spans="6:6" ht="15.75" customHeight="1" x14ac:dyDescent="0.2">
      <c r="F470" s="7"/>
    </row>
    <row r="471" spans="6:6" ht="15.75" customHeight="1" x14ac:dyDescent="0.2">
      <c r="F471" s="7"/>
    </row>
    <row r="472" spans="6:6" ht="15.75" customHeight="1" x14ac:dyDescent="0.2">
      <c r="F472" s="7"/>
    </row>
    <row r="473" spans="6:6" ht="15.75" customHeight="1" x14ac:dyDescent="0.2">
      <c r="F473" s="7"/>
    </row>
    <row r="474" spans="6:6" ht="15.75" customHeight="1" x14ac:dyDescent="0.2">
      <c r="F474" s="7"/>
    </row>
    <row r="475" spans="6:6" ht="15.75" customHeight="1" x14ac:dyDescent="0.2">
      <c r="F475" s="7"/>
    </row>
    <row r="476" spans="6:6" ht="15.75" customHeight="1" x14ac:dyDescent="0.2">
      <c r="F476" s="7"/>
    </row>
    <row r="477" spans="6:6" ht="15.75" customHeight="1" x14ac:dyDescent="0.2">
      <c r="F477" s="7"/>
    </row>
    <row r="478" spans="6:6" ht="15.75" customHeight="1" x14ac:dyDescent="0.2">
      <c r="F478" s="7"/>
    </row>
    <row r="479" spans="6:6" ht="15.75" customHeight="1" x14ac:dyDescent="0.2">
      <c r="F479" s="7"/>
    </row>
    <row r="480" spans="6:6" ht="15.75" customHeight="1" x14ac:dyDescent="0.2">
      <c r="F480" s="7"/>
    </row>
    <row r="481" spans="6:6" ht="15.75" customHeight="1" x14ac:dyDescent="0.2">
      <c r="F481" s="7"/>
    </row>
    <row r="482" spans="6:6" ht="15.75" customHeight="1" x14ac:dyDescent="0.2">
      <c r="F482" s="7"/>
    </row>
    <row r="483" spans="6:6" ht="15.75" customHeight="1" x14ac:dyDescent="0.2">
      <c r="F483" s="7"/>
    </row>
    <row r="484" spans="6:6" ht="15.75" customHeight="1" x14ac:dyDescent="0.2">
      <c r="F484" s="7"/>
    </row>
    <row r="485" spans="6:6" ht="15.75" customHeight="1" x14ac:dyDescent="0.2">
      <c r="F485" s="7"/>
    </row>
    <row r="486" spans="6:6" ht="15.75" customHeight="1" x14ac:dyDescent="0.2">
      <c r="F486" s="7"/>
    </row>
    <row r="487" spans="6:6" ht="15.75" customHeight="1" x14ac:dyDescent="0.2">
      <c r="F487" s="7"/>
    </row>
    <row r="488" spans="6:6" ht="15.75" customHeight="1" x14ac:dyDescent="0.2">
      <c r="F488" s="7"/>
    </row>
    <row r="489" spans="6:6" ht="15.75" customHeight="1" x14ac:dyDescent="0.2">
      <c r="F489" s="7"/>
    </row>
    <row r="490" spans="6:6" ht="15.75" customHeight="1" x14ac:dyDescent="0.2">
      <c r="F490" s="7"/>
    </row>
    <row r="491" spans="6:6" ht="15.75" customHeight="1" x14ac:dyDescent="0.2">
      <c r="F491" s="7"/>
    </row>
    <row r="492" spans="6:6" ht="15.75" customHeight="1" x14ac:dyDescent="0.2">
      <c r="F492" s="7"/>
    </row>
    <row r="493" spans="6:6" ht="15.75" customHeight="1" x14ac:dyDescent="0.2">
      <c r="F493" s="7"/>
    </row>
    <row r="494" spans="6:6" ht="15.75" customHeight="1" x14ac:dyDescent="0.2">
      <c r="F494" s="7"/>
    </row>
    <row r="495" spans="6:6" ht="15.75" customHeight="1" x14ac:dyDescent="0.2">
      <c r="F495" s="7"/>
    </row>
    <row r="496" spans="6:6" ht="15.75" customHeight="1" x14ac:dyDescent="0.2">
      <c r="F496" s="7"/>
    </row>
    <row r="497" spans="6:6" ht="15.75" customHeight="1" x14ac:dyDescent="0.2">
      <c r="F497" s="7"/>
    </row>
    <row r="498" spans="6:6" ht="15.75" customHeight="1" x14ac:dyDescent="0.2">
      <c r="F498" s="7"/>
    </row>
    <row r="499" spans="6:6" ht="15.75" customHeight="1" x14ac:dyDescent="0.2">
      <c r="F499" s="7"/>
    </row>
    <row r="500" spans="6:6" ht="15.75" customHeight="1" x14ac:dyDescent="0.2">
      <c r="F500" s="7"/>
    </row>
    <row r="501" spans="6:6" ht="15.75" customHeight="1" x14ac:dyDescent="0.2">
      <c r="F501" s="7"/>
    </row>
    <row r="502" spans="6:6" ht="15.75" customHeight="1" x14ac:dyDescent="0.2">
      <c r="F502" s="7"/>
    </row>
    <row r="503" spans="6:6" ht="15.75" customHeight="1" x14ac:dyDescent="0.2">
      <c r="F503" s="7"/>
    </row>
    <row r="504" spans="6:6" ht="15.75" customHeight="1" x14ac:dyDescent="0.2">
      <c r="F504" s="7"/>
    </row>
    <row r="505" spans="6:6" ht="15.75" customHeight="1" x14ac:dyDescent="0.2">
      <c r="F505" s="7"/>
    </row>
    <row r="506" spans="6:6" ht="15.75" customHeight="1" x14ac:dyDescent="0.2">
      <c r="F506" s="7"/>
    </row>
    <row r="507" spans="6:6" ht="15.75" customHeight="1" x14ac:dyDescent="0.2">
      <c r="F507" s="7"/>
    </row>
    <row r="508" spans="6:6" ht="15.75" customHeight="1" x14ac:dyDescent="0.2">
      <c r="F508" s="7"/>
    </row>
    <row r="509" spans="6:6" ht="15.75" customHeight="1" x14ac:dyDescent="0.2">
      <c r="F509" s="7"/>
    </row>
    <row r="510" spans="6:6" ht="15.75" customHeight="1" x14ac:dyDescent="0.2">
      <c r="F510" s="7"/>
    </row>
    <row r="511" spans="6:6" ht="15.75" customHeight="1" x14ac:dyDescent="0.2">
      <c r="F511" s="7"/>
    </row>
    <row r="512" spans="6:6" ht="15.75" customHeight="1" x14ac:dyDescent="0.2">
      <c r="F512" s="7"/>
    </row>
    <row r="513" spans="6:6" ht="15.75" customHeight="1" x14ac:dyDescent="0.2">
      <c r="F513" s="7"/>
    </row>
    <row r="514" spans="6:6" ht="15.75" customHeight="1" x14ac:dyDescent="0.2">
      <c r="F514" s="7"/>
    </row>
    <row r="515" spans="6:6" ht="15.75" customHeight="1" x14ac:dyDescent="0.2">
      <c r="F515" s="7"/>
    </row>
    <row r="516" spans="6:6" ht="15.75" customHeight="1" x14ac:dyDescent="0.2">
      <c r="F516" s="7"/>
    </row>
    <row r="517" spans="6:6" ht="15.75" customHeight="1" x14ac:dyDescent="0.2">
      <c r="F517" s="7"/>
    </row>
    <row r="518" spans="6:6" ht="15.75" customHeight="1" x14ac:dyDescent="0.2">
      <c r="F518" s="7"/>
    </row>
    <row r="519" spans="6:6" ht="15.75" customHeight="1" x14ac:dyDescent="0.2">
      <c r="F519" s="7"/>
    </row>
    <row r="520" spans="6:6" ht="15.75" customHeight="1" x14ac:dyDescent="0.2">
      <c r="F520" s="7"/>
    </row>
    <row r="521" spans="6:6" ht="15.75" customHeight="1" x14ac:dyDescent="0.2">
      <c r="F521" s="7"/>
    </row>
    <row r="522" spans="6:6" ht="15.75" customHeight="1" x14ac:dyDescent="0.2">
      <c r="F522" s="7"/>
    </row>
    <row r="523" spans="6:6" ht="15.75" customHeight="1" x14ac:dyDescent="0.2">
      <c r="F523" s="7"/>
    </row>
    <row r="524" spans="6:6" ht="15.75" customHeight="1" x14ac:dyDescent="0.2">
      <c r="F524" s="7"/>
    </row>
    <row r="525" spans="6:6" ht="15.75" customHeight="1" x14ac:dyDescent="0.2">
      <c r="F525" s="7"/>
    </row>
    <row r="526" spans="6:6" ht="15.75" customHeight="1" x14ac:dyDescent="0.2">
      <c r="F526" s="7"/>
    </row>
    <row r="527" spans="6:6" ht="15.75" customHeight="1" x14ac:dyDescent="0.2">
      <c r="F527" s="7"/>
    </row>
    <row r="528" spans="6:6" ht="15.75" customHeight="1" x14ac:dyDescent="0.2">
      <c r="F528" s="7"/>
    </row>
    <row r="529" spans="6:6" ht="15.75" customHeight="1" x14ac:dyDescent="0.2">
      <c r="F529" s="7"/>
    </row>
    <row r="530" spans="6:6" ht="15.75" customHeight="1" x14ac:dyDescent="0.2">
      <c r="F530" s="7"/>
    </row>
    <row r="531" spans="6:6" ht="15.75" customHeight="1" x14ac:dyDescent="0.2">
      <c r="F531" s="7"/>
    </row>
    <row r="532" spans="6:6" ht="15.75" customHeight="1" x14ac:dyDescent="0.2">
      <c r="F532" s="7"/>
    </row>
    <row r="533" spans="6:6" ht="15.75" customHeight="1" x14ac:dyDescent="0.2">
      <c r="F533" s="7"/>
    </row>
    <row r="534" spans="6:6" ht="15.75" customHeight="1" x14ac:dyDescent="0.2">
      <c r="F534" s="7"/>
    </row>
    <row r="535" spans="6:6" ht="15.75" customHeight="1" x14ac:dyDescent="0.2">
      <c r="F535" s="7"/>
    </row>
    <row r="536" spans="6:6" ht="15.75" customHeight="1" x14ac:dyDescent="0.2">
      <c r="F536" s="7"/>
    </row>
    <row r="537" spans="6:6" ht="15.75" customHeight="1" x14ac:dyDescent="0.2">
      <c r="F537" s="7"/>
    </row>
    <row r="538" spans="6:6" ht="15.75" customHeight="1" x14ac:dyDescent="0.2">
      <c r="F538" s="7"/>
    </row>
    <row r="539" spans="6:6" ht="15.75" customHeight="1" x14ac:dyDescent="0.2">
      <c r="F539" s="7"/>
    </row>
    <row r="540" spans="6:6" ht="15.75" customHeight="1" x14ac:dyDescent="0.2">
      <c r="F540" s="7"/>
    </row>
    <row r="541" spans="6:6" ht="15.75" customHeight="1" x14ac:dyDescent="0.2">
      <c r="F541" s="7"/>
    </row>
    <row r="542" spans="6:6" ht="15.75" customHeight="1" x14ac:dyDescent="0.2">
      <c r="F542" s="7"/>
    </row>
    <row r="543" spans="6:6" ht="15.75" customHeight="1" x14ac:dyDescent="0.2">
      <c r="F543" s="7"/>
    </row>
    <row r="544" spans="6:6" ht="15.75" customHeight="1" x14ac:dyDescent="0.2">
      <c r="F544" s="7"/>
    </row>
    <row r="545" spans="6:6" ht="15.75" customHeight="1" x14ac:dyDescent="0.2">
      <c r="F545" s="7"/>
    </row>
    <row r="546" spans="6:6" ht="15.75" customHeight="1" x14ac:dyDescent="0.2">
      <c r="F546" s="7"/>
    </row>
    <row r="547" spans="6:6" ht="15.75" customHeight="1" x14ac:dyDescent="0.2">
      <c r="F547" s="7"/>
    </row>
    <row r="548" spans="6:6" ht="15.75" customHeight="1" x14ac:dyDescent="0.2">
      <c r="F548" s="7"/>
    </row>
    <row r="549" spans="6:6" ht="15.75" customHeight="1" x14ac:dyDescent="0.2">
      <c r="F549" s="7"/>
    </row>
    <row r="550" spans="6:6" ht="15.75" customHeight="1" x14ac:dyDescent="0.2">
      <c r="F550" s="7"/>
    </row>
    <row r="551" spans="6:6" ht="15.75" customHeight="1" x14ac:dyDescent="0.2">
      <c r="F551" s="7"/>
    </row>
    <row r="552" spans="6:6" ht="15.75" customHeight="1" x14ac:dyDescent="0.2">
      <c r="F552" s="7"/>
    </row>
    <row r="553" spans="6:6" ht="15.75" customHeight="1" x14ac:dyDescent="0.2">
      <c r="F553" s="7"/>
    </row>
    <row r="554" spans="6:6" ht="15.75" customHeight="1" x14ac:dyDescent="0.2">
      <c r="F554" s="7"/>
    </row>
    <row r="555" spans="6:6" ht="15.75" customHeight="1" x14ac:dyDescent="0.2">
      <c r="F555" s="7"/>
    </row>
    <row r="556" spans="6:6" ht="15.75" customHeight="1" x14ac:dyDescent="0.2">
      <c r="F556" s="7"/>
    </row>
    <row r="557" spans="6:6" ht="15.75" customHeight="1" x14ac:dyDescent="0.2">
      <c r="F557" s="7"/>
    </row>
    <row r="558" spans="6:6" ht="15.75" customHeight="1" x14ac:dyDescent="0.2">
      <c r="F558" s="7"/>
    </row>
    <row r="559" spans="6:6" ht="15.75" customHeight="1" x14ac:dyDescent="0.2">
      <c r="F559" s="7"/>
    </row>
    <row r="560" spans="6:6" ht="15.75" customHeight="1" x14ac:dyDescent="0.2">
      <c r="F560" s="7"/>
    </row>
    <row r="561" spans="6:6" ht="15.75" customHeight="1" x14ac:dyDescent="0.2">
      <c r="F561" s="7"/>
    </row>
    <row r="562" spans="6:6" ht="15.75" customHeight="1" x14ac:dyDescent="0.2">
      <c r="F562" s="7"/>
    </row>
    <row r="563" spans="6:6" ht="15.75" customHeight="1" x14ac:dyDescent="0.2">
      <c r="F563" s="7"/>
    </row>
    <row r="564" spans="6:6" ht="15.75" customHeight="1" x14ac:dyDescent="0.2">
      <c r="F564" s="7"/>
    </row>
    <row r="565" spans="6:6" ht="15.75" customHeight="1" x14ac:dyDescent="0.2">
      <c r="F565" s="7"/>
    </row>
    <row r="566" spans="6:6" ht="15.75" customHeight="1" x14ac:dyDescent="0.2">
      <c r="F566" s="7"/>
    </row>
    <row r="567" spans="6:6" ht="15.75" customHeight="1" x14ac:dyDescent="0.2">
      <c r="F567" s="7"/>
    </row>
    <row r="568" spans="6:6" ht="15.75" customHeight="1" x14ac:dyDescent="0.2">
      <c r="F568" s="7"/>
    </row>
    <row r="569" spans="6:6" ht="15.75" customHeight="1" x14ac:dyDescent="0.2">
      <c r="F569" s="7"/>
    </row>
    <row r="570" spans="6:6" ht="15.75" customHeight="1" x14ac:dyDescent="0.2">
      <c r="F570" s="7"/>
    </row>
    <row r="571" spans="6:6" ht="15.75" customHeight="1" x14ac:dyDescent="0.2">
      <c r="F571" s="7"/>
    </row>
    <row r="572" spans="6:6" ht="15.75" customHeight="1" x14ac:dyDescent="0.2">
      <c r="F572" s="7"/>
    </row>
    <row r="573" spans="6:6" ht="15.75" customHeight="1" x14ac:dyDescent="0.2">
      <c r="F573" s="7"/>
    </row>
    <row r="574" spans="6:6" ht="15.75" customHeight="1" x14ac:dyDescent="0.2">
      <c r="F574" s="7"/>
    </row>
    <row r="575" spans="6:6" ht="15.75" customHeight="1" x14ac:dyDescent="0.2">
      <c r="F575" s="7"/>
    </row>
    <row r="576" spans="6:6" ht="15.75" customHeight="1" x14ac:dyDescent="0.2">
      <c r="F576" s="7"/>
    </row>
    <row r="577" spans="6:6" ht="15.75" customHeight="1" x14ac:dyDescent="0.2">
      <c r="F577" s="7"/>
    </row>
    <row r="578" spans="6:6" ht="15.75" customHeight="1" x14ac:dyDescent="0.2">
      <c r="F578" s="7"/>
    </row>
    <row r="579" spans="6:6" ht="15.75" customHeight="1" x14ac:dyDescent="0.2">
      <c r="F579" s="7"/>
    </row>
    <row r="580" spans="6:6" ht="15.75" customHeight="1" x14ac:dyDescent="0.2">
      <c r="F580" s="7"/>
    </row>
    <row r="581" spans="6:6" ht="15.75" customHeight="1" x14ac:dyDescent="0.2">
      <c r="F581" s="7"/>
    </row>
    <row r="582" spans="6:6" ht="15.75" customHeight="1" x14ac:dyDescent="0.2">
      <c r="F582" s="7"/>
    </row>
    <row r="583" spans="6:6" ht="15.75" customHeight="1" x14ac:dyDescent="0.2">
      <c r="F583" s="7"/>
    </row>
    <row r="584" spans="6:6" ht="15.75" customHeight="1" x14ac:dyDescent="0.2">
      <c r="F584" s="7"/>
    </row>
    <row r="585" spans="6:6" ht="15.75" customHeight="1" x14ac:dyDescent="0.2">
      <c r="F585" s="7"/>
    </row>
    <row r="586" spans="6:6" ht="15.75" customHeight="1" x14ac:dyDescent="0.2">
      <c r="F586" s="7"/>
    </row>
    <row r="587" spans="6:6" ht="15.75" customHeight="1" x14ac:dyDescent="0.2">
      <c r="F587" s="7"/>
    </row>
    <row r="588" spans="6:6" ht="15.75" customHeight="1" x14ac:dyDescent="0.2">
      <c r="F588" s="7"/>
    </row>
    <row r="589" spans="6:6" ht="15.75" customHeight="1" x14ac:dyDescent="0.2">
      <c r="F589" s="7"/>
    </row>
    <row r="590" spans="6:6" ht="15.75" customHeight="1" x14ac:dyDescent="0.2">
      <c r="F590" s="7"/>
    </row>
    <row r="591" spans="6:6" ht="15.75" customHeight="1" x14ac:dyDescent="0.2">
      <c r="F591" s="7"/>
    </row>
    <row r="592" spans="6:6" ht="15.75" customHeight="1" x14ac:dyDescent="0.2">
      <c r="F592" s="7"/>
    </row>
    <row r="593" spans="6:6" ht="15.75" customHeight="1" x14ac:dyDescent="0.2">
      <c r="F593" s="7"/>
    </row>
    <row r="594" spans="6:6" ht="15.75" customHeight="1" x14ac:dyDescent="0.2">
      <c r="F594" s="7"/>
    </row>
    <row r="595" spans="6:6" ht="15.75" customHeight="1" x14ac:dyDescent="0.2">
      <c r="F595" s="7"/>
    </row>
    <row r="596" spans="6:6" ht="15.75" customHeight="1" x14ac:dyDescent="0.2">
      <c r="F596" s="7"/>
    </row>
    <row r="597" spans="6:6" ht="15.75" customHeight="1" x14ac:dyDescent="0.2">
      <c r="F597" s="7"/>
    </row>
    <row r="598" spans="6:6" ht="15.75" customHeight="1" x14ac:dyDescent="0.2">
      <c r="F598" s="7"/>
    </row>
    <row r="599" spans="6:6" ht="15.75" customHeight="1" x14ac:dyDescent="0.2">
      <c r="F599" s="7"/>
    </row>
    <row r="600" spans="6:6" ht="15.75" customHeight="1" x14ac:dyDescent="0.2">
      <c r="F600" s="7"/>
    </row>
    <row r="601" spans="6:6" ht="15.75" customHeight="1" x14ac:dyDescent="0.2">
      <c r="F601" s="7"/>
    </row>
    <row r="602" spans="6:6" ht="15.75" customHeight="1" x14ac:dyDescent="0.2">
      <c r="F602" s="7"/>
    </row>
    <row r="603" spans="6:6" ht="15.75" customHeight="1" x14ac:dyDescent="0.2">
      <c r="F603" s="7"/>
    </row>
    <row r="604" spans="6:6" ht="15.75" customHeight="1" x14ac:dyDescent="0.2">
      <c r="F604" s="7"/>
    </row>
    <row r="605" spans="6:6" ht="15.75" customHeight="1" x14ac:dyDescent="0.2">
      <c r="F605" s="7"/>
    </row>
    <row r="606" spans="6:6" ht="15.75" customHeight="1" x14ac:dyDescent="0.2">
      <c r="F606" s="7"/>
    </row>
    <row r="607" spans="6:6" ht="15.75" customHeight="1" x14ac:dyDescent="0.2">
      <c r="F607" s="7"/>
    </row>
    <row r="608" spans="6:6" ht="15.75" customHeight="1" x14ac:dyDescent="0.2">
      <c r="F608" s="7"/>
    </row>
    <row r="609" spans="6:6" ht="15.75" customHeight="1" x14ac:dyDescent="0.2">
      <c r="F609" s="7"/>
    </row>
    <row r="610" spans="6:6" ht="15.75" customHeight="1" x14ac:dyDescent="0.2">
      <c r="F610" s="7"/>
    </row>
    <row r="611" spans="6:6" ht="15.75" customHeight="1" x14ac:dyDescent="0.2">
      <c r="F611" s="7"/>
    </row>
    <row r="612" spans="6:6" ht="15.75" customHeight="1" x14ac:dyDescent="0.2">
      <c r="F612" s="7"/>
    </row>
    <row r="613" spans="6:6" ht="15.75" customHeight="1" x14ac:dyDescent="0.2">
      <c r="F613" s="7"/>
    </row>
    <row r="614" spans="6:6" ht="15.75" customHeight="1" x14ac:dyDescent="0.2">
      <c r="F614" s="7"/>
    </row>
    <row r="615" spans="6:6" ht="15.75" customHeight="1" x14ac:dyDescent="0.2">
      <c r="F615" s="7"/>
    </row>
    <row r="616" spans="6:6" ht="15.75" customHeight="1" x14ac:dyDescent="0.2">
      <c r="F616" s="7"/>
    </row>
    <row r="617" spans="6:6" ht="15.75" customHeight="1" x14ac:dyDescent="0.2">
      <c r="F617" s="7"/>
    </row>
    <row r="618" spans="6:6" ht="15.75" customHeight="1" x14ac:dyDescent="0.2">
      <c r="F618" s="7"/>
    </row>
    <row r="619" spans="6:6" ht="15.75" customHeight="1" x14ac:dyDescent="0.2">
      <c r="F619" s="7"/>
    </row>
    <row r="620" spans="6:6" ht="15.75" customHeight="1" x14ac:dyDescent="0.2">
      <c r="F620" s="7"/>
    </row>
    <row r="621" spans="6:6" ht="15.75" customHeight="1" x14ac:dyDescent="0.2">
      <c r="F621" s="7"/>
    </row>
    <row r="622" spans="6:6" ht="15.75" customHeight="1" x14ac:dyDescent="0.2">
      <c r="F622" s="7"/>
    </row>
    <row r="623" spans="6:6" ht="15.75" customHeight="1" x14ac:dyDescent="0.2">
      <c r="F623" s="7"/>
    </row>
    <row r="624" spans="6:6" ht="15.75" customHeight="1" x14ac:dyDescent="0.2">
      <c r="F624" s="7"/>
    </row>
    <row r="625" spans="6:6" ht="15.75" customHeight="1" x14ac:dyDescent="0.2">
      <c r="F625" s="7"/>
    </row>
    <row r="626" spans="6:6" ht="15.75" customHeight="1" x14ac:dyDescent="0.2">
      <c r="F626" s="7"/>
    </row>
    <row r="627" spans="6:6" ht="15.75" customHeight="1" x14ac:dyDescent="0.2">
      <c r="F627" s="7"/>
    </row>
    <row r="628" spans="6:6" ht="15.75" customHeight="1" x14ac:dyDescent="0.2">
      <c r="F628" s="7"/>
    </row>
    <row r="629" spans="6:6" ht="15.75" customHeight="1" x14ac:dyDescent="0.2">
      <c r="F629" s="7"/>
    </row>
    <row r="630" spans="6:6" ht="15.75" customHeight="1" x14ac:dyDescent="0.2">
      <c r="F630" s="7"/>
    </row>
    <row r="631" spans="6:6" ht="15.75" customHeight="1" x14ac:dyDescent="0.2">
      <c r="F631" s="7"/>
    </row>
    <row r="632" spans="6:6" ht="15.75" customHeight="1" x14ac:dyDescent="0.2">
      <c r="F632" s="7"/>
    </row>
    <row r="633" spans="6:6" ht="15.75" customHeight="1" x14ac:dyDescent="0.2">
      <c r="F633" s="7"/>
    </row>
    <row r="634" spans="6:6" ht="15.75" customHeight="1" x14ac:dyDescent="0.2">
      <c r="F634" s="7"/>
    </row>
    <row r="635" spans="6:6" ht="15.75" customHeight="1" x14ac:dyDescent="0.2">
      <c r="F635" s="7"/>
    </row>
    <row r="636" spans="6:6" ht="15.75" customHeight="1" x14ac:dyDescent="0.2">
      <c r="F636" s="7"/>
    </row>
    <row r="637" spans="6:6" ht="15.75" customHeight="1" x14ac:dyDescent="0.2">
      <c r="F637" s="7"/>
    </row>
    <row r="638" spans="6:6" ht="15.75" customHeight="1" x14ac:dyDescent="0.2">
      <c r="F638" s="7"/>
    </row>
    <row r="639" spans="6:6" ht="15.75" customHeight="1" x14ac:dyDescent="0.2">
      <c r="F639" s="7"/>
    </row>
    <row r="640" spans="6:6" ht="15.75" customHeight="1" x14ac:dyDescent="0.2">
      <c r="F640" s="7"/>
    </row>
    <row r="641" spans="6:6" ht="15.75" customHeight="1" x14ac:dyDescent="0.2">
      <c r="F641" s="7"/>
    </row>
    <row r="642" spans="6:6" ht="15.75" customHeight="1" x14ac:dyDescent="0.2">
      <c r="F642" s="7"/>
    </row>
    <row r="643" spans="6:6" ht="15.75" customHeight="1" x14ac:dyDescent="0.2">
      <c r="F643" s="7"/>
    </row>
    <row r="644" spans="6:6" ht="15.75" customHeight="1" x14ac:dyDescent="0.2">
      <c r="F644" s="7"/>
    </row>
    <row r="645" spans="6:6" ht="15.75" customHeight="1" x14ac:dyDescent="0.2">
      <c r="F645" s="7"/>
    </row>
    <row r="646" spans="6:6" ht="15.75" customHeight="1" x14ac:dyDescent="0.2">
      <c r="F646" s="7"/>
    </row>
    <row r="647" spans="6:6" ht="15.75" customHeight="1" x14ac:dyDescent="0.2">
      <c r="F647" s="7"/>
    </row>
    <row r="648" spans="6:6" ht="15.75" customHeight="1" x14ac:dyDescent="0.2">
      <c r="F648" s="7"/>
    </row>
    <row r="649" spans="6:6" ht="15.75" customHeight="1" x14ac:dyDescent="0.2">
      <c r="F649" s="7"/>
    </row>
    <row r="650" spans="6:6" ht="15.75" customHeight="1" x14ac:dyDescent="0.2">
      <c r="F650" s="7"/>
    </row>
    <row r="651" spans="6:6" ht="15.75" customHeight="1" x14ac:dyDescent="0.2">
      <c r="F651" s="7"/>
    </row>
    <row r="652" spans="6:6" ht="15.75" customHeight="1" x14ac:dyDescent="0.2">
      <c r="F652" s="7"/>
    </row>
    <row r="653" spans="6:6" ht="15.75" customHeight="1" x14ac:dyDescent="0.2">
      <c r="F653" s="7"/>
    </row>
    <row r="654" spans="6:6" ht="15.75" customHeight="1" x14ac:dyDescent="0.2">
      <c r="F654" s="7"/>
    </row>
    <row r="655" spans="6:6" ht="15.75" customHeight="1" x14ac:dyDescent="0.2">
      <c r="F655" s="7"/>
    </row>
    <row r="656" spans="6:6" ht="15.75" customHeight="1" x14ac:dyDescent="0.2">
      <c r="F656" s="7"/>
    </row>
    <row r="657" spans="6:6" ht="15.75" customHeight="1" x14ac:dyDescent="0.2">
      <c r="F657" s="7"/>
    </row>
    <row r="658" spans="6:6" ht="15.75" customHeight="1" x14ac:dyDescent="0.2">
      <c r="F658" s="7"/>
    </row>
    <row r="659" spans="6:6" ht="15.75" customHeight="1" x14ac:dyDescent="0.2">
      <c r="F659" s="7"/>
    </row>
    <row r="660" spans="6:6" ht="15.75" customHeight="1" x14ac:dyDescent="0.2">
      <c r="F660" s="7"/>
    </row>
    <row r="661" spans="6:6" ht="15.75" customHeight="1" x14ac:dyDescent="0.2">
      <c r="F661" s="7"/>
    </row>
    <row r="662" spans="6:6" ht="15.75" customHeight="1" x14ac:dyDescent="0.2">
      <c r="F662" s="7"/>
    </row>
    <row r="663" spans="6:6" ht="15.75" customHeight="1" x14ac:dyDescent="0.2">
      <c r="F663" s="7"/>
    </row>
    <row r="664" spans="6:6" ht="15.75" customHeight="1" x14ac:dyDescent="0.2">
      <c r="F664" s="7"/>
    </row>
    <row r="665" spans="6:6" ht="15.75" customHeight="1" x14ac:dyDescent="0.2">
      <c r="F665" s="7"/>
    </row>
    <row r="666" spans="6:6" ht="15.75" customHeight="1" x14ac:dyDescent="0.2">
      <c r="F666" s="7"/>
    </row>
    <row r="667" spans="6:6" ht="15.75" customHeight="1" x14ac:dyDescent="0.2">
      <c r="F667" s="7"/>
    </row>
    <row r="668" spans="6:6" ht="15.75" customHeight="1" x14ac:dyDescent="0.2">
      <c r="F668" s="7"/>
    </row>
    <row r="669" spans="6:6" ht="15.75" customHeight="1" x14ac:dyDescent="0.2">
      <c r="F669" s="7"/>
    </row>
    <row r="670" spans="6:6" ht="15.75" customHeight="1" x14ac:dyDescent="0.2">
      <c r="F670" s="7"/>
    </row>
    <row r="671" spans="6:6" ht="15.75" customHeight="1" x14ac:dyDescent="0.2">
      <c r="F671" s="7"/>
    </row>
    <row r="672" spans="6:6" ht="15.75" customHeight="1" x14ac:dyDescent="0.2">
      <c r="F672" s="7"/>
    </row>
    <row r="673" spans="6:6" ht="15.75" customHeight="1" x14ac:dyDescent="0.2">
      <c r="F673" s="7"/>
    </row>
    <row r="674" spans="6:6" ht="15.75" customHeight="1" x14ac:dyDescent="0.2">
      <c r="F674" s="7"/>
    </row>
    <row r="675" spans="6:6" ht="15.75" customHeight="1" x14ac:dyDescent="0.2">
      <c r="F675" s="7"/>
    </row>
    <row r="676" spans="6:6" ht="15.75" customHeight="1" x14ac:dyDescent="0.2">
      <c r="F676" s="7"/>
    </row>
    <row r="677" spans="6:6" ht="15.75" customHeight="1" x14ac:dyDescent="0.2">
      <c r="F677" s="7"/>
    </row>
    <row r="678" spans="6:6" ht="15.75" customHeight="1" x14ac:dyDescent="0.2">
      <c r="F678" s="7"/>
    </row>
    <row r="679" spans="6:6" ht="15.75" customHeight="1" x14ac:dyDescent="0.2">
      <c r="F679" s="7"/>
    </row>
    <row r="680" spans="6:6" ht="15.75" customHeight="1" x14ac:dyDescent="0.2">
      <c r="F680" s="7"/>
    </row>
    <row r="681" spans="6:6" ht="15.75" customHeight="1" x14ac:dyDescent="0.2">
      <c r="F681" s="7"/>
    </row>
    <row r="682" spans="6:6" ht="15.75" customHeight="1" x14ac:dyDescent="0.2">
      <c r="F682" s="7"/>
    </row>
    <row r="683" spans="6:6" ht="15.75" customHeight="1" x14ac:dyDescent="0.2">
      <c r="F683" s="7"/>
    </row>
    <row r="684" spans="6:6" ht="15.75" customHeight="1" x14ac:dyDescent="0.2">
      <c r="F684" s="7"/>
    </row>
    <row r="685" spans="6:6" ht="15.75" customHeight="1" x14ac:dyDescent="0.2">
      <c r="F685" s="7"/>
    </row>
    <row r="686" spans="6:6" ht="15.75" customHeight="1" x14ac:dyDescent="0.2">
      <c r="F686" s="7"/>
    </row>
    <row r="687" spans="6:6" ht="15.75" customHeight="1" x14ac:dyDescent="0.2">
      <c r="F687" s="7"/>
    </row>
    <row r="688" spans="6:6" ht="15.75" customHeight="1" x14ac:dyDescent="0.2">
      <c r="F688" s="7"/>
    </row>
    <row r="689" spans="6:6" ht="15.75" customHeight="1" x14ac:dyDescent="0.2">
      <c r="F689" s="7"/>
    </row>
    <row r="690" spans="6:6" ht="15.75" customHeight="1" x14ac:dyDescent="0.2">
      <c r="F690" s="7"/>
    </row>
    <row r="691" spans="6:6" ht="15.75" customHeight="1" x14ac:dyDescent="0.2">
      <c r="F691" s="7"/>
    </row>
    <row r="692" spans="6:6" ht="15.75" customHeight="1" x14ac:dyDescent="0.2">
      <c r="F692" s="7"/>
    </row>
    <row r="693" spans="6:6" ht="15.75" customHeight="1" x14ac:dyDescent="0.2">
      <c r="F693" s="7"/>
    </row>
    <row r="694" spans="6:6" ht="15.75" customHeight="1" x14ac:dyDescent="0.2">
      <c r="F694" s="7"/>
    </row>
    <row r="695" spans="6:6" ht="15.75" customHeight="1" x14ac:dyDescent="0.2">
      <c r="F695" s="7"/>
    </row>
    <row r="696" spans="6:6" ht="15.75" customHeight="1" x14ac:dyDescent="0.2">
      <c r="F696" s="7"/>
    </row>
    <row r="697" spans="6:6" ht="15.75" customHeight="1" x14ac:dyDescent="0.2">
      <c r="F697" s="7"/>
    </row>
    <row r="698" spans="6:6" ht="15.75" customHeight="1" x14ac:dyDescent="0.2">
      <c r="F698" s="7"/>
    </row>
    <row r="699" spans="6:6" ht="15.75" customHeight="1" x14ac:dyDescent="0.2">
      <c r="F699" s="7"/>
    </row>
    <row r="700" spans="6:6" ht="15.75" customHeight="1" x14ac:dyDescent="0.2">
      <c r="F700" s="7"/>
    </row>
    <row r="701" spans="6:6" ht="15.75" customHeight="1" x14ac:dyDescent="0.2">
      <c r="F701" s="7"/>
    </row>
    <row r="702" spans="6:6" ht="15.75" customHeight="1" x14ac:dyDescent="0.2">
      <c r="F702" s="7"/>
    </row>
    <row r="703" spans="6:6" ht="15.75" customHeight="1" x14ac:dyDescent="0.2">
      <c r="F703" s="7"/>
    </row>
    <row r="704" spans="6:6" ht="15.75" customHeight="1" x14ac:dyDescent="0.2">
      <c r="F704" s="7"/>
    </row>
    <row r="705" spans="6:6" ht="15.75" customHeight="1" x14ac:dyDescent="0.2">
      <c r="F705" s="7"/>
    </row>
    <row r="706" spans="6:6" ht="15.75" customHeight="1" x14ac:dyDescent="0.2">
      <c r="F706" s="7"/>
    </row>
    <row r="707" spans="6:6" ht="15.75" customHeight="1" x14ac:dyDescent="0.2">
      <c r="F707" s="7"/>
    </row>
    <row r="708" spans="6:6" ht="15.75" customHeight="1" x14ac:dyDescent="0.2">
      <c r="F708" s="7"/>
    </row>
    <row r="709" spans="6:6" ht="15.75" customHeight="1" x14ac:dyDescent="0.2">
      <c r="F709" s="7"/>
    </row>
    <row r="710" spans="6:6" ht="15.75" customHeight="1" x14ac:dyDescent="0.2">
      <c r="F710" s="7"/>
    </row>
    <row r="711" spans="6:6" ht="15.75" customHeight="1" x14ac:dyDescent="0.2">
      <c r="F711" s="7"/>
    </row>
    <row r="712" spans="6:6" ht="15.75" customHeight="1" x14ac:dyDescent="0.2">
      <c r="F712" s="7"/>
    </row>
    <row r="713" spans="6:6" ht="15.75" customHeight="1" x14ac:dyDescent="0.2">
      <c r="F713" s="7"/>
    </row>
    <row r="714" spans="6:6" ht="15.75" customHeight="1" x14ac:dyDescent="0.2">
      <c r="F714" s="7"/>
    </row>
    <row r="715" spans="6:6" ht="15.75" customHeight="1" x14ac:dyDescent="0.2">
      <c r="F715" s="7"/>
    </row>
    <row r="716" spans="6:6" ht="15.75" customHeight="1" x14ac:dyDescent="0.2">
      <c r="F716" s="7"/>
    </row>
    <row r="717" spans="6:6" ht="15.75" customHeight="1" x14ac:dyDescent="0.2">
      <c r="F717" s="7"/>
    </row>
    <row r="718" spans="6:6" ht="15.75" customHeight="1" x14ac:dyDescent="0.2">
      <c r="F718" s="7"/>
    </row>
    <row r="719" spans="6:6" ht="15.75" customHeight="1" x14ac:dyDescent="0.2">
      <c r="F719" s="7"/>
    </row>
    <row r="720" spans="6:6" ht="15.75" customHeight="1" x14ac:dyDescent="0.2">
      <c r="F720" s="7"/>
    </row>
    <row r="721" spans="6:6" ht="15.75" customHeight="1" x14ac:dyDescent="0.2">
      <c r="F721" s="7"/>
    </row>
    <row r="722" spans="6:6" ht="15.75" customHeight="1" x14ac:dyDescent="0.2">
      <c r="F722" s="7"/>
    </row>
    <row r="723" spans="6:6" ht="15.75" customHeight="1" x14ac:dyDescent="0.2">
      <c r="F723" s="7"/>
    </row>
    <row r="724" spans="6:6" ht="15.75" customHeight="1" x14ac:dyDescent="0.2">
      <c r="F724" s="7"/>
    </row>
    <row r="725" spans="6:6" ht="15.75" customHeight="1" x14ac:dyDescent="0.2">
      <c r="F725" s="7"/>
    </row>
    <row r="726" spans="6:6" ht="15.75" customHeight="1" x14ac:dyDescent="0.2">
      <c r="F726" s="7"/>
    </row>
    <row r="727" spans="6:6" ht="15.75" customHeight="1" x14ac:dyDescent="0.2">
      <c r="F727" s="7"/>
    </row>
    <row r="728" spans="6:6" ht="15.75" customHeight="1" x14ac:dyDescent="0.2">
      <c r="F728" s="7"/>
    </row>
    <row r="729" spans="6:6" ht="15.75" customHeight="1" x14ac:dyDescent="0.2">
      <c r="F729" s="7"/>
    </row>
    <row r="730" spans="6:6" ht="15.75" customHeight="1" x14ac:dyDescent="0.2">
      <c r="F730" s="7"/>
    </row>
    <row r="731" spans="6:6" ht="15.75" customHeight="1" x14ac:dyDescent="0.2">
      <c r="F731" s="7"/>
    </row>
    <row r="732" spans="6:6" ht="15.75" customHeight="1" x14ac:dyDescent="0.2">
      <c r="F732" s="7"/>
    </row>
    <row r="733" spans="6:6" ht="15.75" customHeight="1" x14ac:dyDescent="0.2">
      <c r="F733" s="7"/>
    </row>
    <row r="734" spans="6:6" ht="15.75" customHeight="1" x14ac:dyDescent="0.2">
      <c r="F734" s="7"/>
    </row>
    <row r="735" spans="6:6" ht="15.75" customHeight="1" x14ac:dyDescent="0.2">
      <c r="F735" s="7"/>
    </row>
    <row r="736" spans="6:6" ht="15.75" customHeight="1" x14ac:dyDescent="0.2">
      <c r="F736" s="7"/>
    </row>
    <row r="737" spans="6:6" ht="15.75" customHeight="1" x14ac:dyDescent="0.2">
      <c r="F737" s="7"/>
    </row>
    <row r="738" spans="6:6" ht="15.75" customHeight="1" x14ac:dyDescent="0.2">
      <c r="F738" s="7"/>
    </row>
    <row r="739" spans="6:6" ht="15.75" customHeight="1" x14ac:dyDescent="0.2">
      <c r="F739" s="7"/>
    </row>
    <row r="740" spans="6:6" ht="15.75" customHeight="1" x14ac:dyDescent="0.2">
      <c r="F740" s="7"/>
    </row>
    <row r="741" spans="6:6" ht="15.75" customHeight="1" x14ac:dyDescent="0.2">
      <c r="F741" s="7"/>
    </row>
    <row r="742" spans="6:6" ht="15.75" customHeight="1" x14ac:dyDescent="0.2">
      <c r="F742" s="7"/>
    </row>
    <row r="743" spans="6:6" ht="15.75" customHeight="1" x14ac:dyDescent="0.2">
      <c r="F743" s="7"/>
    </row>
    <row r="744" spans="6:6" ht="15.75" customHeight="1" x14ac:dyDescent="0.2">
      <c r="F744" s="7"/>
    </row>
    <row r="745" spans="6:6" ht="15.75" customHeight="1" x14ac:dyDescent="0.2">
      <c r="F745" s="7"/>
    </row>
    <row r="746" spans="6:6" ht="15.75" customHeight="1" x14ac:dyDescent="0.2">
      <c r="F746" s="7"/>
    </row>
    <row r="747" spans="6:6" ht="15.75" customHeight="1" x14ac:dyDescent="0.2">
      <c r="F747" s="7"/>
    </row>
    <row r="748" spans="6:6" ht="15.75" customHeight="1" x14ac:dyDescent="0.2">
      <c r="F748" s="7"/>
    </row>
    <row r="749" spans="6:6" ht="15.75" customHeight="1" x14ac:dyDescent="0.2">
      <c r="F749" s="7"/>
    </row>
    <row r="750" spans="6:6" ht="15.75" customHeight="1" x14ac:dyDescent="0.2">
      <c r="F750" s="7"/>
    </row>
    <row r="751" spans="6:6" ht="15.75" customHeight="1" x14ac:dyDescent="0.2">
      <c r="F751" s="7"/>
    </row>
    <row r="752" spans="6:6" ht="15.75" customHeight="1" x14ac:dyDescent="0.2">
      <c r="F752" s="7"/>
    </row>
    <row r="753" spans="6:6" ht="15.75" customHeight="1" x14ac:dyDescent="0.2">
      <c r="F753" s="7"/>
    </row>
    <row r="754" spans="6:6" ht="15.75" customHeight="1" x14ac:dyDescent="0.2">
      <c r="F754" s="7"/>
    </row>
    <row r="755" spans="6:6" ht="15.75" customHeight="1" x14ac:dyDescent="0.2">
      <c r="F755" s="7"/>
    </row>
    <row r="756" spans="6:6" ht="15.75" customHeight="1" x14ac:dyDescent="0.2">
      <c r="F756" s="7"/>
    </row>
    <row r="757" spans="6:6" ht="15.75" customHeight="1" x14ac:dyDescent="0.2">
      <c r="F757" s="7"/>
    </row>
    <row r="758" spans="6:6" ht="15.75" customHeight="1" x14ac:dyDescent="0.2">
      <c r="F758" s="7"/>
    </row>
    <row r="759" spans="6:6" ht="15.75" customHeight="1" x14ac:dyDescent="0.2">
      <c r="F759" s="7"/>
    </row>
    <row r="760" spans="6:6" ht="15.75" customHeight="1" x14ac:dyDescent="0.2">
      <c r="F760" s="7"/>
    </row>
    <row r="761" spans="6:6" ht="15.75" customHeight="1" x14ac:dyDescent="0.2">
      <c r="F761" s="7"/>
    </row>
    <row r="762" spans="6:6" ht="15.75" customHeight="1" x14ac:dyDescent="0.2">
      <c r="F762" s="7"/>
    </row>
    <row r="763" spans="6:6" ht="15.75" customHeight="1" x14ac:dyDescent="0.2">
      <c r="F763" s="7"/>
    </row>
    <row r="764" spans="6:6" ht="15.75" customHeight="1" x14ac:dyDescent="0.2">
      <c r="F764" s="7"/>
    </row>
    <row r="765" spans="6:6" ht="15.75" customHeight="1" x14ac:dyDescent="0.2">
      <c r="F765" s="7"/>
    </row>
    <row r="766" spans="6:6" ht="15.75" customHeight="1" x14ac:dyDescent="0.2">
      <c r="F766" s="7"/>
    </row>
    <row r="767" spans="6:6" ht="15.75" customHeight="1" x14ac:dyDescent="0.2">
      <c r="F767" s="7"/>
    </row>
    <row r="768" spans="6:6" ht="15.75" customHeight="1" x14ac:dyDescent="0.2">
      <c r="F768" s="7"/>
    </row>
    <row r="769" spans="6:6" ht="15.75" customHeight="1" x14ac:dyDescent="0.2">
      <c r="F769" s="7"/>
    </row>
    <row r="770" spans="6:6" ht="15.75" customHeight="1" x14ac:dyDescent="0.2">
      <c r="F770" s="7"/>
    </row>
    <row r="771" spans="6:6" ht="15.75" customHeight="1" x14ac:dyDescent="0.2">
      <c r="F771" s="7"/>
    </row>
    <row r="772" spans="6:6" ht="15.75" customHeight="1" x14ac:dyDescent="0.2">
      <c r="F772" s="7"/>
    </row>
    <row r="773" spans="6:6" ht="15.75" customHeight="1" x14ac:dyDescent="0.2">
      <c r="F773" s="7"/>
    </row>
    <row r="774" spans="6:6" ht="15.75" customHeight="1" x14ac:dyDescent="0.2">
      <c r="F774" s="7"/>
    </row>
    <row r="775" spans="6:6" ht="15.75" customHeight="1" x14ac:dyDescent="0.2">
      <c r="F775" s="7"/>
    </row>
    <row r="776" spans="6:6" ht="15.75" customHeight="1" x14ac:dyDescent="0.2">
      <c r="F776" s="7"/>
    </row>
    <row r="777" spans="6:6" ht="15.75" customHeight="1" x14ac:dyDescent="0.2">
      <c r="F777" s="7"/>
    </row>
    <row r="778" spans="6:6" ht="15.75" customHeight="1" x14ac:dyDescent="0.2">
      <c r="F778" s="7"/>
    </row>
    <row r="779" spans="6:6" ht="15.75" customHeight="1" x14ac:dyDescent="0.2">
      <c r="F779" s="7"/>
    </row>
    <row r="780" spans="6:6" ht="15.75" customHeight="1" x14ac:dyDescent="0.2">
      <c r="F780" s="7"/>
    </row>
    <row r="781" spans="6:6" ht="15.75" customHeight="1" x14ac:dyDescent="0.2">
      <c r="F781" s="7"/>
    </row>
    <row r="782" spans="6:6" ht="15.75" customHeight="1" x14ac:dyDescent="0.2">
      <c r="F782" s="7"/>
    </row>
    <row r="783" spans="6:6" ht="15.75" customHeight="1" x14ac:dyDescent="0.2">
      <c r="F783" s="7"/>
    </row>
    <row r="784" spans="6:6" ht="15.75" customHeight="1" x14ac:dyDescent="0.2">
      <c r="F784" s="7"/>
    </row>
    <row r="785" spans="6:6" ht="15.75" customHeight="1" x14ac:dyDescent="0.2">
      <c r="F785" s="7"/>
    </row>
    <row r="786" spans="6:6" ht="15.75" customHeight="1" x14ac:dyDescent="0.2">
      <c r="F786" s="7"/>
    </row>
    <row r="787" spans="6:6" ht="15.75" customHeight="1" x14ac:dyDescent="0.2">
      <c r="F787" s="7"/>
    </row>
    <row r="788" spans="6:6" ht="15.75" customHeight="1" x14ac:dyDescent="0.2">
      <c r="F788" s="7"/>
    </row>
    <row r="789" spans="6:6" ht="15.75" customHeight="1" x14ac:dyDescent="0.2">
      <c r="F789" s="7"/>
    </row>
    <row r="790" spans="6:6" ht="15.75" customHeight="1" x14ac:dyDescent="0.2">
      <c r="F790" s="7"/>
    </row>
    <row r="791" spans="6:6" ht="15.75" customHeight="1" x14ac:dyDescent="0.2">
      <c r="F791" s="7"/>
    </row>
    <row r="792" spans="6:6" ht="15.75" customHeight="1" x14ac:dyDescent="0.2">
      <c r="F792" s="7"/>
    </row>
    <row r="793" spans="6:6" ht="15.75" customHeight="1" x14ac:dyDescent="0.2">
      <c r="F793" s="7"/>
    </row>
    <row r="794" spans="6:6" ht="15.75" customHeight="1" x14ac:dyDescent="0.2">
      <c r="F794" s="7"/>
    </row>
    <row r="795" spans="6:6" ht="15.75" customHeight="1" x14ac:dyDescent="0.2">
      <c r="F795" s="7"/>
    </row>
    <row r="796" spans="6:6" ht="15.75" customHeight="1" x14ac:dyDescent="0.2">
      <c r="F796" s="7"/>
    </row>
    <row r="797" spans="6:6" ht="15.75" customHeight="1" x14ac:dyDescent="0.2">
      <c r="F797" s="7"/>
    </row>
    <row r="798" spans="6:6" ht="15.75" customHeight="1" x14ac:dyDescent="0.2">
      <c r="F798" s="7"/>
    </row>
    <row r="799" spans="6:6" ht="15.75" customHeight="1" x14ac:dyDescent="0.2">
      <c r="F799" s="7"/>
    </row>
    <row r="800" spans="6:6" ht="15.75" customHeight="1" x14ac:dyDescent="0.2">
      <c r="F800" s="7"/>
    </row>
    <row r="801" spans="6:6" ht="15.75" customHeight="1" x14ac:dyDescent="0.2">
      <c r="F801" s="7"/>
    </row>
    <row r="802" spans="6:6" ht="15.75" customHeight="1" x14ac:dyDescent="0.2">
      <c r="F802" s="7"/>
    </row>
    <row r="803" spans="6:6" ht="15.75" customHeight="1" x14ac:dyDescent="0.2">
      <c r="F803" s="7"/>
    </row>
    <row r="804" spans="6:6" ht="15.75" customHeight="1" x14ac:dyDescent="0.2">
      <c r="F804" s="7"/>
    </row>
    <row r="805" spans="6:6" ht="15.75" customHeight="1" x14ac:dyDescent="0.2">
      <c r="F805" s="7"/>
    </row>
    <row r="806" spans="6:6" ht="15.75" customHeight="1" x14ac:dyDescent="0.2">
      <c r="F806" s="7"/>
    </row>
    <row r="807" spans="6:6" ht="15.75" customHeight="1" x14ac:dyDescent="0.2">
      <c r="F807" s="7"/>
    </row>
    <row r="808" spans="6:6" ht="15.75" customHeight="1" x14ac:dyDescent="0.2">
      <c r="F808" s="7"/>
    </row>
    <row r="809" spans="6:6" ht="15.75" customHeight="1" x14ac:dyDescent="0.2">
      <c r="F809" s="7"/>
    </row>
    <row r="810" spans="6:6" ht="15.75" customHeight="1" x14ac:dyDescent="0.2">
      <c r="F810" s="7"/>
    </row>
    <row r="811" spans="6:6" ht="15.75" customHeight="1" x14ac:dyDescent="0.2">
      <c r="F811" s="7"/>
    </row>
    <row r="812" spans="6:6" ht="15.75" customHeight="1" x14ac:dyDescent="0.2">
      <c r="F812" s="7"/>
    </row>
    <row r="813" spans="6:6" ht="15.75" customHeight="1" x14ac:dyDescent="0.2">
      <c r="F813" s="7"/>
    </row>
    <row r="814" spans="6:6" ht="15.75" customHeight="1" x14ac:dyDescent="0.2">
      <c r="F814" s="7"/>
    </row>
    <row r="815" spans="6:6" ht="15.75" customHeight="1" x14ac:dyDescent="0.2">
      <c r="F815" s="7"/>
    </row>
    <row r="816" spans="6:6" ht="15.75" customHeight="1" x14ac:dyDescent="0.2">
      <c r="F816" s="7"/>
    </row>
    <row r="817" spans="6:6" ht="15.75" customHeight="1" x14ac:dyDescent="0.2">
      <c r="F817" s="7"/>
    </row>
    <row r="818" spans="6:6" ht="15.75" customHeight="1" x14ac:dyDescent="0.2">
      <c r="F818" s="7"/>
    </row>
    <row r="819" spans="6:6" ht="15.75" customHeight="1" x14ac:dyDescent="0.2">
      <c r="F819" s="7"/>
    </row>
    <row r="820" spans="6:6" ht="15.75" customHeight="1" x14ac:dyDescent="0.2">
      <c r="F820" s="7"/>
    </row>
    <row r="821" spans="6:6" ht="15.75" customHeight="1" x14ac:dyDescent="0.2">
      <c r="F821" s="7"/>
    </row>
    <row r="822" spans="6:6" ht="15.75" customHeight="1" x14ac:dyDescent="0.2">
      <c r="F822" s="7"/>
    </row>
    <row r="823" spans="6:6" ht="15.75" customHeight="1" x14ac:dyDescent="0.2">
      <c r="F823" s="7"/>
    </row>
    <row r="824" spans="6:6" ht="15.75" customHeight="1" x14ac:dyDescent="0.2">
      <c r="F824" s="7"/>
    </row>
    <row r="825" spans="6:6" ht="15.75" customHeight="1" x14ac:dyDescent="0.2">
      <c r="F825" s="7"/>
    </row>
    <row r="826" spans="6:6" ht="15.75" customHeight="1" x14ac:dyDescent="0.2">
      <c r="F826" s="7"/>
    </row>
    <row r="827" spans="6:6" ht="15.75" customHeight="1" x14ac:dyDescent="0.2">
      <c r="F827" s="7"/>
    </row>
    <row r="828" spans="6:6" ht="15.75" customHeight="1" x14ac:dyDescent="0.2">
      <c r="F828" s="7"/>
    </row>
    <row r="829" spans="6:6" ht="15.75" customHeight="1" x14ac:dyDescent="0.2">
      <c r="F829" s="7"/>
    </row>
    <row r="830" spans="6:6" ht="15.75" customHeight="1" x14ac:dyDescent="0.2">
      <c r="F830" s="7"/>
    </row>
    <row r="831" spans="6:6" ht="15.75" customHeight="1" x14ac:dyDescent="0.2">
      <c r="F831" s="7"/>
    </row>
    <row r="832" spans="6:6" ht="15.75" customHeight="1" x14ac:dyDescent="0.2">
      <c r="F832" s="7"/>
    </row>
    <row r="833" spans="6:6" ht="15.75" customHeight="1" x14ac:dyDescent="0.2">
      <c r="F833" s="7"/>
    </row>
    <row r="834" spans="6:6" ht="15.75" customHeight="1" x14ac:dyDescent="0.2">
      <c r="F834" s="7"/>
    </row>
    <row r="835" spans="6:6" ht="15.75" customHeight="1" x14ac:dyDescent="0.2">
      <c r="F835" s="7"/>
    </row>
    <row r="836" spans="6:6" ht="15.75" customHeight="1" x14ac:dyDescent="0.2">
      <c r="F836" s="7"/>
    </row>
    <row r="837" spans="6:6" ht="15.75" customHeight="1" x14ac:dyDescent="0.2">
      <c r="F837" s="7"/>
    </row>
    <row r="838" spans="6:6" ht="15.75" customHeight="1" x14ac:dyDescent="0.2">
      <c r="F838" s="7"/>
    </row>
    <row r="839" spans="6:6" ht="15.75" customHeight="1" x14ac:dyDescent="0.2">
      <c r="F839" s="7"/>
    </row>
    <row r="840" spans="6:6" ht="15.75" customHeight="1" x14ac:dyDescent="0.2">
      <c r="F840" s="7"/>
    </row>
    <row r="841" spans="6:6" ht="15.75" customHeight="1" x14ac:dyDescent="0.2">
      <c r="F841" s="7"/>
    </row>
    <row r="842" spans="6:6" ht="15.75" customHeight="1" x14ac:dyDescent="0.2">
      <c r="F842" s="7"/>
    </row>
    <row r="843" spans="6:6" ht="15.75" customHeight="1" x14ac:dyDescent="0.2">
      <c r="F843" s="7"/>
    </row>
    <row r="844" spans="6:6" ht="15.75" customHeight="1" x14ac:dyDescent="0.2">
      <c r="F844" s="7"/>
    </row>
    <row r="845" spans="6:6" ht="15.75" customHeight="1" x14ac:dyDescent="0.2">
      <c r="F845" s="7"/>
    </row>
    <row r="846" spans="6:6" ht="15.75" customHeight="1" x14ac:dyDescent="0.2">
      <c r="F846" s="7"/>
    </row>
    <row r="847" spans="6:6" ht="15.75" customHeight="1" x14ac:dyDescent="0.2">
      <c r="F847" s="7"/>
    </row>
    <row r="848" spans="6:6" ht="15.75" customHeight="1" x14ac:dyDescent="0.2">
      <c r="F848" s="7"/>
    </row>
    <row r="849" spans="6:6" ht="15.75" customHeight="1" x14ac:dyDescent="0.2">
      <c r="F849" s="7"/>
    </row>
    <row r="850" spans="6:6" ht="15.75" customHeight="1" x14ac:dyDescent="0.2">
      <c r="F850" s="7"/>
    </row>
    <row r="851" spans="6:6" ht="15.75" customHeight="1" x14ac:dyDescent="0.2">
      <c r="F851" s="7"/>
    </row>
    <row r="852" spans="6:6" ht="15.75" customHeight="1" x14ac:dyDescent="0.2">
      <c r="F852" s="7"/>
    </row>
    <row r="853" spans="6:6" ht="15.75" customHeight="1" x14ac:dyDescent="0.2">
      <c r="F853" s="7"/>
    </row>
    <row r="854" spans="6:6" ht="15.75" customHeight="1" x14ac:dyDescent="0.2">
      <c r="F854" s="7"/>
    </row>
    <row r="855" spans="6:6" ht="15.75" customHeight="1" x14ac:dyDescent="0.2">
      <c r="F855" s="7"/>
    </row>
    <row r="856" spans="6:6" ht="15.75" customHeight="1" x14ac:dyDescent="0.2">
      <c r="F856" s="7"/>
    </row>
    <row r="857" spans="6:6" ht="15.75" customHeight="1" x14ac:dyDescent="0.2">
      <c r="F857" s="7"/>
    </row>
    <row r="858" spans="6:6" ht="15.75" customHeight="1" x14ac:dyDescent="0.2">
      <c r="F858" s="7"/>
    </row>
    <row r="859" spans="6:6" ht="15.75" customHeight="1" x14ac:dyDescent="0.2">
      <c r="F859" s="7"/>
    </row>
    <row r="860" spans="6:6" ht="15.75" customHeight="1" x14ac:dyDescent="0.2">
      <c r="F860" s="7"/>
    </row>
    <row r="861" spans="6:6" ht="15.75" customHeight="1" x14ac:dyDescent="0.2">
      <c r="F861" s="7"/>
    </row>
    <row r="862" spans="6:6" ht="15.75" customHeight="1" x14ac:dyDescent="0.2">
      <c r="F862" s="7"/>
    </row>
    <row r="863" spans="6:6" ht="15.75" customHeight="1" x14ac:dyDescent="0.2">
      <c r="F863" s="7"/>
    </row>
    <row r="864" spans="6:6" ht="15.75" customHeight="1" x14ac:dyDescent="0.2">
      <c r="F864" s="7"/>
    </row>
    <row r="865" spans="6:6" ht="15.75" customHeight="1" x14ac:dyDescent="0.2">
      <c r="F865" s="7"/>
    </row>
    <row r="866" spans="6:6" ht="15.75" customHeight="1" x14ac:dyDescent="0.2">
      <c r="F866" s="7"/>
    </row>
    <row r="867" spans="6:6" ht="15.75" customHeight="1" x14ac:dyDescent="0.2">
      <c r="F867" s="7"/>
    </row>
    <row r="868" spans="6:6" ht="15.75" customHeight="1" x14ac:dyDescent="0.2">
      <c r="F868" s="7"/>
    </row>
    <row r="869" spans="6:6" ht="15.75" customHeight="1" x14ac:dyDescent="0.2">
      <c r="F869" s="7"/>
    </row>
    <row r="870" spans="6:6" ht="15.75" customHeight="1" x14ac:dyDescent="0.2">
      <c r="F870" s="7"/>
    </row>
    <row r="871" spans="6:6" ht="15.75" customHeight="1" x14ac:dyDescent="0.2">
      <c r="F871" s="7"/>
    </row>
    <row r="872" spans="6:6" ht="15.75" customHeight="1" x14ac:dyDescent="0.2">
      <c r="F872" s="7"/>
    </row>
    <row r="873" spans="6:6" ht="15.75" customHeight="1" x14ac:dyDescent="0.2">
      <c r="F873" s="7"/>
    </row>
    <row r="874" spans="6:6" ht="15.75" customHeight="1" x14ac:dyDescent="0.2">
      <c r="F874" s="7"/>
    </row>
    <row r="875" spans="6:6" ht="15.75" customHeight="1" x14ac:dyDescent="0.2">
      <c r="F875" s="7"/>
    </row>
    <row r="876" spans="6:6" ht="15.75" customHeight="1" x14ac:dyDescent="0.2">
      <c r="F876" s="7"/>
    </row>
    <row r="877" spans="6:6" ht="15.75" customHeight="1" x14ac:dyDescent="0.2">
      <c r="F877" s="7"/>
    </row>
    <row r="878" spans="6:6" ht="15.75" customHeight="1" x14ac:dyDescent="0.2">
      <c r="F878" s="7"/>
    </row>
    <row r="879" spans="6:6" ht="15.75" customHeight="1" x14ac:dyDescent="0.2">
      <c r="F879" s="7"/>
    </row>
    <row r="880" spans="6:6" ht="15.75" customHeight="1" x14ac:dyDescent="0.2">
      <c r="F880" s="7"/>
    </row>
    <row r="881" spans="6:6" ht="15.75" customHeight="1" x14ac:dyDescent="0.2">
      <c r="F881" s="7"/>
    </row>
    <row r="882" spans="6:6" ht="15.75" customHeight="1" x14ac:dyDescent="0.2">
      <c r="F882" s="7"/>
    </row>
    <row r="883" spans="6:6" ht="15.75" customHeight="1" x14ac:dyDescent="0.2">
      <c r="F883" s="7"/>
    </row>
    <row r="884" spans="6:6" ht="15.75" customHeight="1" x14ac:dyDescent="0.2">
      <c r="F884" s="7"/>
    </row>
    <row r="885" spans="6:6" ht="15.75" customHeight="1" x14ac:dyDescent="0.2">
      <c r="F885" s="7"/>
    </row>
    <row r="886" spans="6:6" ht="15.75" customHeight="1" x14ac:dyDescent="0.2">
      <c r="F886" s="7"/>
    </row>
    <row r="887" spans="6:6" ht="15.75" customHeight="1" x14ac:dyDescent="0.2">
      <c r="F887" s="7"/>
    </row>
    <row r="888" spans="6:6" ht="15.75" customHeight="1" x14ac:dyDescent="0.2">
      <c r="F888" s="7"/>
    </row>
    <row r="889" spans="6:6" ht="15.75" customHeight="1" x14ac:dyDescent="0.2">
      <c r="F889" s="7"/>
    </row>
    <row r="890" spans="6:6" ht="15.75" customHeight="1" x14ac:dyDescent="0.2">
      <c r="F890" s="7"/>
    </row>
    <row r="891" spans="6:6" ht="15.75" customHeight="1" x14ac:dyDescent="0.2">
      <c r="F891" s="7"/>
    </row>
    <row r="892" spans="6:6" ht="15.75" customHeight="1" x14ac:dyDescent="0.2">
      <c r="F892" s="7"/>
    </row>
    <row r="893" spans="6:6" ht="15.75" customHeight="1" x14ac:dyDescent="0.2">
      <c r="F893" s="7"/>
    </row>
    <row r="894" spans="6:6" ht="15.75" customHeight="1" x14ac:dyDescent="0.2">
      <c r="F894" s="7"/>
    </row>
    <row r="895" spans="6:6" ht="15.75" customHeight="1" x14ac:dyDescent="0.2">
      <c r="F895" s="7"/>
    </row>
    <row r="896" spans="6:6" ht="15.75" customHeight="1" x14ac:dyDescent="0.2">
      <c r="F896" s="7"/>
    </row>
    <row r="897" spans="6:6" ht="15.75" customHeight="1" x14ac:dyDescent="0.2">
      <c r="F897" s="7"/>
    </row>
    <row r="898" spans="6:6" ht="15.75" customHeight="1" x14ac:dyDescent="0.2">
      <c r="F898" s="7"/>
    </row>
    <row r="899" spans="6:6" ht="15.75" customHeight="1" x14ac:dyDescent="0.2">
      <c r="F899" s="7"/>
    </row>
    <row r="900" spans="6:6" ht="15.75" customHeight="1" x14ac:dyDescent="0.2">
      <c r="F900" s="7"/>
    </row>
    <row r="901" spans="6:6" ht="15.75" customHeight="1" x14ac:dyDescent="0.2">
      <c r="F901" s="7"/>
    </row>
    <row r="902" spans="6:6" ht="15.75" customHeight="1" x14ac:dyDescent="0.2">
      <c r="F902" s="7"/>
    </row>
    <row r="903" spans="6:6" ht="15.75" customHeight="1" x14ac:dyDescent="0.2">
      <c r="F903" s="7"/>
    </row>
    <row r="904" spans="6:6" ht="15.75" customHeight="1" x14ac:dyDescent="0.2">
      <c r="F904" s="7"/>
    </row>
    <row r="905" spans="6:6" ht="15.75" customHeight="1" x14ac:dyDescent="0.2">
      <c r="F905" s="7"/>
    </row>
    <row r="906" spans="6:6" ht="15.75" customHeight="1" x14ac:dyDescent="0.2">
      <c r="F906" s="7"/>
    </row>
    <row r="907" spans="6:6" ht="15.75" customHeight="1" x14ac:dyDescent="0.2">
      <c r="F907" s="7"/>
    </row>
    <row r="908" spans="6:6" ht="15.75" customHeight="1" x14ac:dyDescent="0.2">
      <c r="F908" s="7"/>
    </row>
    <row r="909" spans="6:6" ht="15.75" customHeight="1" x14ac:dyDescent="0.2">
      <c r="F909" s="7"/>
    </row>
    <row r="910" spans="6:6" ht="15.75" customHeight="1" x14ac:dyDescent="0.2">
      <c r="F910" s="7"/>
    </row>
    <row r="911" spans="6:6" ht="15.75" customHeight="1" x14ac:dyDescent="0.2">
      <c r="F911" s="7"/>
    </row>
    <row r="912" spans="6:6" ht="15.75" customHeight="1" x14ac:dyDescent="0.2">
      <c r="F912" s="7"/>
    </row>
    <row r="913" spans="6:6" ht="15.75" customHeight="1" x14ac:dyDescent="0.2">
      <c r="F913" s="7"/>
    </row>
    <row r="914" spans="6:6" ht="15.75" customHeight="1" x14ac:dyDescent="0.2">
      <c r="F914" s="7"/>
    </row>
    <row r="915" spans="6:6" ht="15.75" customHeight="1" x14ac:dyDescent="0.2">
      <c r="F915" s="7"/>
    </row>
    <row r="916" spans="6:6" ht="15.75" customHeight="1" x14ac:dyDescent="0.2">
      <c r="F916" s="7"/>
    </row>
    <row r="917" spans="6:6" ht="15.75" customHeight="1" x14ac:dyDescent="0.2">
      <c r="F917" s="7"/>
    </row>
    <row r="918" spans="6:6" ht="15.75" customHeight="1" x14ac:dyDescent="0.2">
      <c r="F918" s="7"/>
    </row>
    <row r="919" spans="6:6" ht="15.75" customHeight="1" x14ac:dyDescent="0.2">
      <c r="F919" s="7"/>
    </row>
    <row r="920" spans="6:6" ht="15.75" customHeight="1" x14ac:dyDescent="0.2">
      <c r="F920" s="7"/>
    </row>
    <row r="921" spans="6:6" ht="15.75" customHeight="1" x14ac:dyDescent="0.2">
      <c r="F921" s="7"/>
    </row>
    <row r="922" spans="6:6" ht="15.75" customHeight="1" x14ac:dyDescent="0.2">
      <c r="F922" s="7"/>
    </row>
    <row r="923" spans="6:6" ht="15.75" customHeight="1" x14ac:dyDescent="0.2">
      <c r="F923" s="7"/>
    </row>
    <row r="924" spans="6:6" ht="15.75" customHeight="1" x14ac:dyDescent="0.2">
      <c r="F924" s="7"/>
    </row>
    <row r="925" spans="6:6" ht="15.75" customHeight="1" x14ac:dyDescent="0.2">
      <c r="F925" s="7"/>
    </row>
    <row r="926" spans="6:6" ht="15.75" customHeight="1" x14ac:dyDescent="0.2">
      <c r="F926" s="7"/>
    </row>
    <row r="927" spans="6:6" ht="15.75" customHeight="1" x14ac:dyDescent="0.2">
      <c r="F927" s="7"/>
    </row>
    <row r="928" spans="6:6" ht="15.75" customHeight="1" x14ac:dyDescent="0.2">
      <c r="F928" s="7"/>
    </row>
    <row r="929" spans="6:6" ht="15.75" customHeight="1" x14ac:dyDescent="0.2">
      <c r="F929" s="7"/>
    </row>
    <row r="930" spans="6:6" ht="15.75" customHeight="1" x14ac:dyDescent="0.2">
      <c r="F930" s="7"/>
    </row>
    <row r="931" spans="6:6" ht="15.75" customHeight="1" x14ac:dyDescent="0.2">
      <c r="F931" s="7"/>
    </row>
    <row r="932" spans="6:6" ht="15.75" customHeight="1" x14ac:dyDescent="0.2">
      <c r="F932" s="7"/>
    </row>
    <row r="933" spans="6:6" ht="15.75" customHeight="1" x14ac:dyDescent="0.2">
      <c r="F933" s="7"/>
    </row>
    <row r="934" spans="6:6" ht="15.75" customHeight="1" x14ac:dyDescent="0.2">
      <c r="F934" s="7"/>
    </row>
    <row r="935" spans="6:6" ht="15.75" customHeight="1" x14ac:dyDescent="0.2">
      <c r="F935" s="7"/>
    </row>
    <row r="936" spans="6:6" ht="15.75" customHeight="1" x14ac:dyDescent="0.2">
      <c r="F936" s="7"/>
    </row>
    <row r="937" spans="6:6" ht="15.75" customHeight="1" x14ac:dyDescent="0.2">
      <c r="F937" s="7"/>
    </row>
    <row r="938" spans="6:6" ht="15.75" customHeight="1" x14ac:dyDescent="0.2">
      <c r="F938" s="7"/>
    </row>
    <row r="939" spans="6:6" ht="15.75" customHeight="1" x14ac:dyDescent="0.2">
      <c r="F939" s="7"/>
    </row>
    <row r="940" spans="6:6" ht="15.75" customHeight="1" x14ac:dyDescent="0.2">
      <c r="F940" s="7"/>
    </row>
    <row r="941" spans="6:6" ht="15.75" customHeight="1" x14ac:dyDescent="0.2">
      <c r="F941" s="7"/>
    </row>
    <row r="942" spans="6:6" ht="15.75" customHeight="1" x14ac:dyDescent="0.2">
      <c r="F942" s="7"/>
    </row>
    <row r="943" spans="6:6" ht="15.75" customHeight="1" x14ac:dyDescent="0.2">
      <c r="F943" s="7"/>
    </row>
    <row r="944" spans="6:6" ht="15.75" customHeight="1" x14ac:dyDescent="0.2">
      <c r="F944" s="7"/>
    </row>
    <row r="945" spans="6:6" ht="15.75" customHeight="1" x14ac:dyDescent="0.2">
      <c r="F945" s="7"/>
    </row>
    <row r="946" spans="6:6" ht="15.75" customHeight="1" x14ac:dyDescent="0.2">
      <c r="F946" s="7"/>
    </row>
    <row r="947" spans="6:6" ht="15.75" customHeight="1" x14ac:dyDescent="0.2">
      <c r="F947" s="7"/>
    </row>
    <row r="948" spans="6:6" ht="15.75" customHeight="1" x14ac:dyDescent="0.2">
      <c r="F948" s="7"/>
    </row>
    <row r="949" spans="6:6" ht="15.75" customHeight="1" x14ac:dyDescent="0.2">
      <c r="F949" s="7"/>
    </row>
    <row r="950" spans="6:6" ht="15.75" customHeight="1" x14ac:dyDescent="0.2">
      <c r="F950" s="7"/>
    </row>
    <row r="951" spans="6:6" ht="15.75" customHeight="1" x14ac:dyDescent="0.2">
      <c r="F951" s="7"/>
    </row>
    <row r="952" spans="6:6" ht="15.75" customHeight="1" x14ac:dyDescent="0.2">
      <c r="F952" s="7"/>
    </row>
    <row r="953" spans="6:6" ht="15.75" customHeight="1" x14ac:dyDescent="0.2">
      <c r="F953" s="7"/>
    </row>
    <row r="954" spans="6:6" ht="15.75" customHeight="1" x14ac:dyDescent="0.2">
      <c r="F954" s="7"/>
    </row>
    <row r="955" spans="6:6" ht="15.75" customHeight="1" x14ac:dyDescent="0.2">
      <c r="F955" s="7"/>
    </row>
    <row r="956" spans="6:6" ht="15.75" customHeight="1" x14ac:dyDescent="0.2">
      <c r="F956" s="7"/>
    </row>
    <row r="957" spans="6:6" ht="15.75" customHeight="1" x14ac:dyDescent="0.2">
      <c r="F957" s="7"/>
    </row>
    <row r="958" spans="6:6" ht="15.75" customHeight="1" x14ac:dyDescent="0.2">
      <c r="F958" s="7"/>
    </row>
    <row r="959" spans="6:6" ht="15.75" customHeight="1" x14ac:dyDescent="0.2">
      <c r="F959" s="7"/>
    </row>
    <row r="960" spans="6:6" ht="15.75" customHeight="1" x14ac:dyDescent="0.2">
      <c r="F960" s="7"/>
    </row>
    <row r="961" spans="6:6" ht="15.75" customHeight="1" x14ac:dyDescent="0.2">
      <c r="F961" s="7"/>
    </row>
    <row r="962" spans="6:6" ht="15.75" customHeight="1" x14ac:dyDescent="0.2">
      <c r="F962" s="7"/>
    </row>
    <row r="963" spans="6:6" ht="15.75" customHeight="1" x14ac:dyDescent="0.2">
      <c r="F963" s="7"/>
    </row>
    <row r="964" spans="6:6" ht="15.75" customHeight="1" x14ac:dyDescent="0.2">
      <c r="F964" s="7"/>
    </row>
    <row r="965" spans="6:6" ht="15.75" customHeight="1" x14ac:dyDescent="0.2">
      <c r="F965" s="7"/>
    </row>
    <row r="966" spans="6:6" ht="15.75" customHeight="1" x14ac:dyDescent="0.2">
      <c r="F966" s="7"/>
    </row>
    <row r="967" spans="6:6" ht="15.75" customHeight="1" x14ac:dyDescent="0.2">
      <c r="F967" s="7"/>
    </row>
    <row r="968" spans="6:6" ht="15.75" customHeight="1" x14ac:dyDescent="0.2">
      <c r="F968" s="7"/>
    </row>
    <row r="969" spans="6:6" ht="15.75" customHeight="1" x14ac:dyDescent="0.2">
      <c r="F969" s="7"/>
    </row>
    <row r="970" spans="6:6" ht="15.75" customHeight="1" x14ac:dyDescent="0.2">
      <c r="F970" s="7"/>
    </row>
    <row r="971" spans="6:6" ht="15.75" customHeight="1" x14ac:dyDescent="0.2">
      <c r="F971" s="7"/>
    </row>
    <row r="972" spans="6:6" ht="15.75" customHeight="1" x14ac:dyDescent="0.2">
      <c r="F972" s="7"/>
    </row>
    <row r="973" spans="6:6" ht="15.75" customHeight="1" x14ac:dyDescent="0.2">
      <c r="F973" s="7"/>
    </row>
    <row r="974" spans="6:6" ht="15.75" customHeight="1" x14ac:dyDescent="0.2">
      <c r="F974" s="7"/>
    </row>
    <row r="975" spans="6:6" ht="15.75" customHeight="1" x14ac:dyDescent="0.2">
      <c r="F975" s="7"/>
    </row>
    <row r="976" spans="6:6" ht="15.75" customHeight="1" x14ac:dyDescent="0.2">
      <c r="F976" s="7"/>
    </row>
    <row r="977" spans="6:6" ht="15.75" customHeight="1" x14ac:dyDescent="0.2">
      <c r="F977" s="7"/>
    </row>
    <row r="978" spans="6:6" ht="15.75" customHeight="1" x14ac:dyDescent="0.2">
      <c r="F978" s="7"/>
    </row>
    <row r="979" spans="6:6" ht="15.75" customHeight="1" x14ac:dyDescent="0.2">
      <c r="F979" s="7"/>
    </row>
    <row r="980" spans="6:6" ht="15.75" customHeight="1" x14ac:dyDescent="0.2">
      <c r="F980" s="7"/>
    </row>
    <row r="981" spans="6:6" ht="15.75" customHeight="1" x14ac:dyDescent="0.2">
      <c r="F981" s="7"/>
    </row>
    <row r="982" spans="6:6" ht="15.75" customHeight="1" x14ac:dyDescent="0.2">
      <c r="F982" s="7"/>
    </row>
    <row r="983" spans="6:6" ht="15.75" customHeight="1" x14ac:dyDescent="0.2">
      <c r="F983" s="7"/>
    </row>
    <row r="984" spans="6:6" ht="15.75" customHeight="1" x14ac:dyDescent="0.2">
      <c r="F984" s="7"/>
    </row>
    <row r="985" spans="6:6" ht="15.75" customHeight="1" x14ac:dyDescent="0.2">
      <c r="F985" s="7"/>
    </row>
    <row r="986" spans="6:6" ht="15.75" customHeight="1" x14ac:dyDescent="0.2">
      <c r="F986" s="7"/>
    </row>
    <row r="987" spans="6:6" ht="15.75" customHeight="1" x14ac:dyDescent="0.2">
      <c r="F987" s="7"/>
    </row>
    <row r="988" spans="6:6" ht="15.75" customHeight="1" x14ac:dyDescent="0.2">
      <c r="F988" s="7"/>
    </row>
    <row r="989" spans="6:6" ht="15.75" customHeight="1" x14ac:dyDescent="0.2">
      <c r="F989" s="7"/>
    </row>
    <row r="990" spans="6:6" ht="15.75" customHeight="1" x14ac:dyDescent="0.2">
      <c r="F990" s="7"/>
    </row>
    <row r="991" spans="6:6" ht="15.75" customHeight="1" x14ac:dyDescent="0.2">
      <c r="F991" s="7"/>
    </row>
    <row r="992" spans="6:6" ht="15.75" customHeight="1" x14ac:dyDescent="0.2">
      <c r="F992" s="7"/>
    </row>
    <row r="993" spans="6:6" ht="15.75" customHeight="1" x14ac:dyDescent="0.2">
      <c r="F993" s="7"/>
    </row>
    <row r="994" spans="6:6" ht="15.75" customHeight="1" x14ac:dyDescent="0.2">
      <c r="F994" s="7"/>
    </row>
    <row r="995" spans="6:6" ht="15.75" customHeight="1" x14ac:dyDescent="0.2">
      <c r="F995" s="7"/>
    </row>
    <row r="996" spans="6:6" ht="15.75" customHeight="1" x14ac:dyDescent="0.2">
      <c r="F996" s="7"/>
    </row>
    <row r="997" spans="6:6" ht="15.75" customHeight="1" x14ac:dyDescent="0.2">
      <c r="F997" s="7"/>
    </row>
    <row r="998" spans="6:6" ht="15.75" customHeight="1" x14ac:dyDescent="0.2">
      <c r="F998" s="7"/>
    </row>
    <row r="999" spans="6:6" ht="15.75" customHeight="1" x14ac:dyDescent="0.2">
      <c r="F999" s="7"/>
    </row>
    <row r="1000" spans="6:6" ht="15.75" customHeight="1" x14ac:dyDescent="0.2">
      <c r="F1000" s="7"/>
    </row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>
      <selection activeCell="I16" sqref="I16"/>
    </sheetView>
  </sheetViews>
  <sheetFormatPr baseColWidth="10" defaultColWidth="14.5" defaultRowHeight="15" customHeight="1" x14ac:dyDescent="0.2"/>
  <cols>
    <col min="1" max="3" width="8.83203125" customWidth="1"/>
    <col min="4" max="4" width="22.5" customWidth="1"/>
    <col min="5" max="24" width="8.83203125" customWidth="1"/>
  </cols>
  <sheetData>
    <row r="1" spans="1:7" x14ac:dyDescent="0.2">
      <c r="A1" s="3" t="s">
        <v>20</v>
      </c>
      <c r="B1" s="3" t="s">
        <v>21</v>
      </c>
      <c r="C1" s="3" t="s">
        <v>22</v>
      </c>
      <c r="D1" s="3" t="s">
        <v>0</v>
      </c>
      <c r="E1" s="3" t="s">
        <v>23</v>
      </c>
      <c r="F1" s="3" t="s">
        <v>304</v>
      </c>
      <c r="G1" s="3" t="s">
        <v>25</v>
      </c>
    </row>
    <row r="2" spans="1:7" x14ac:dyDescent="0.2">
      <c r="A2" s="3" t="s">
        <v>26</v>
      </c>
      <c r="B2" s="3">
        <v>30</v>
      </c>
      <c r="C2" s="3">
        <v>150</v>
      </c>
      <c r="D2" s="3" t="s">
        <v>305</v>
      </c>
      <c r="E2" s="3" t="s">
        <v>28</v>
      </c>
      <c r="F2" s="3" t="s">
        <v>306</v>
      </c>
      <c r="G2" s="3">
        <v>120</v>
      </c>
    </row>
    <row r="3" spans="1:7" x14ac:dyDescent="0.2">
      <c r="A3" s="3" t="s">
        <v>26</v>
      </c>
      <c r="B3" s="3">
        <v>148</v>
      </c>
      <c r="C3" s="3">
        <v>268</v>
      </c>
      <c r="D3" s="3" t="s">
        <v>307</v>
      </c>
      <c r="E3" s="3" t="s">
        <v>28</v>
      </c>
      <c r="F3" s="3" t="s">
        <v>308</v>
      </c>
      <c r="G3" s="3">
        <v>120</v>
      </c>
    </row>
    <row r="4" spans="1:7" x14ac:dyDescent="0.2">
      <c r="A4" s="3" t="s">
        <v>26</v>
      </c>
      <c r="B4" s="3">
        <v>266</v>
      </c>
      <c r="C4" s="3">
        <v>386</v>
      </c>
      <c r="D4" s="3" t="s">
        <v>309</v>
      </c>
      <c r="E4" s="3" t="s">
        <v>28</v>
      </c>
      <c r="F4" s="3" t="s">
        <v>310</v>
      </c>
      <c r="G4" s="3">
        <v>120</v>
      </c>
    </row>
    <row r="5" spans="1:7" x14ac:dyDescent="0.2">
      <c r="A5" s="3" t="s">
        <v>26</v>
      </c>
      <c r="B5" s="3">
        <v>384</v>
      </c>
      <c r="C5" s="3">
        <v>504</v>
      </c>
      <c r="D5" s="3" t="s">
        <v>311</v>
      </c>
      <c r="E5" s="3" t="s">
        <v>28</v>
      </c>
      <c r="F5" s="3" t="s">
        <v>312</v>
      </c>
      <c r="G5" s="3">
        <v>120</v>
      </c>
    </row>
    <row r="6" spans="1:7" x14ac:dyDescent="0.2">
      <c r="A6" s="3" t="s">
        <v>26</v>
      </c>
      <c r="B6" s="3">
        <v>502</v>
      </c>
      <c r="C6" s="3">
        <v>622</v>
      </c>
      <c r="D6" s="3" t="s">
        <v>313</v>
      </c>
      <c r="E6" s="3" t="s">
        <v>28</v>
      </c>
      <c r="F6" s="3" t="s">
        <v>314</v>
      </c>
      <c r="G6" s="3">
        <v>120</v>
      </c>
    </row>
    <row r="7" spans="1:7" x14ac:dyDescent="0.2">
      <c r="A7" s="3" t="s">
        <v>26</v>
      </c>
      <c r="B7" s="3">
        <v>620</v>
      </c>
      <c r="C7" s="3">
        <v>740</v>
      </c>
      <c r="D7" s="3" t="s">
        <v>315</v>
      </c>
      <c r="E7" s="3" t="s">
        <v>28</v>
      </c>
      <c r="F7" s="3" t="s">
        <v>316</v>
      </c>
      <c r="G7" s="3">
        <v>120</v>
      </c>
    </row>
    <row r="8" spans="1:7" x14ac:dyDescent="0.2">
      <c r="A8" s="3" t="s">
        <v>26</v>
      </c>
      <c r="B8" s="3">
        <v>738</v>
      </c>
      <c r="C8" s="3">
        <v>858</v>
      </c>
      <c r="D8" s="3" t="s">
        <v>317</v>
      </c>
      <c r="E8" s="3" t="s">
        <v>28</v>
      </c>
      <c r="F8" s="3" t="s">
        <v>318</v>
      </c>
      <c r="G8" s="3">
        <v>120</v>
      </c>
    </row>
    <row r="9" spans="1:7" x14ac:dyDescent="0.2">
      <c r="A9" s="3" t="s">
        <v>26</v>
      </c>
      <c r="B9" s="3">
        <v>856</v>
      </c>
      <c r="C9" s="3">
        <v>976</v>
      </c>
      <c r="D9" s="3" t="s">
        <v>319</v>
      </c>
      <c r="E9" s="3" t="s">
        <v>28</v>
      </c>
      <c r="F9" s="3" t="s">
        <v>320</v>
      </c>
      <c r="G9" s="3">
        <v>120</v>
      </c>
    </row>
    <row r="10" spans="1:7" x14ac:dyDescent="0.2">
      <c r="A10" s="3" t="s">
        <v>26</v>
      </c>
      <c r="B10" s="3">
        <v>974</v>
      </c>
      <c r="C10" s="3">
        <v>1094</v>
      </c>
      <c r="D10" s="3" t="s">
        <v>321</v>
      </c>
      <c r="E10" s="3" t="s">
        <v>28</v>
      </c>
      <c r="F10" s="3" t="s">
        <v>322</v>
      </c>
      <c r="G10" s="3">
        <v>120</v>
      </c>
    </row>
    <row r="11" spans="1:7" x14ac:dyDescent="0.2">
      <c r="A11" s="3" t="s">
        <v>26</v>
      </c>
      <c r="B11" s="3">
        <v>1092</v>
      </c>
      <c r="C11" s="3">
        <v>1212</v>
      </c>
      <c r="D11" s="3" t="s">
        <v>323</v>
      </c>
      <c r="E11" s="3" t="s">
        <v>28</v>
      </c>
      <c r="F11" s="3" t="s">
        <v>324</v>
      </c>
      <c r="G11" s="3">
        <v>120</v>
      </c>
    </row>
    <row r="12" spans="1:7" x14ac:dyDescent="0.2">
      <c r="A12" s="3" t="s">
        <v>26</v>
      </c>
      <c r="B12" s="3">
        <v>1210</v>
      </c>
      <c r="C12" s="3">
        <v>1330</v>
      </c>
      <c r="D12" s="3" t="s">
        <v>325</v>
      </c>
      <c r="E12" s="3" t="s">
        <v>28</v>
      </c>
      <c r="F12" s="3" t="s">
        <v>326</v>
      </c>
      <c r="G12" s="3">
        <v>120</v>
      </c>
    </row>
    <row r="13" spans="1:7" x14ac:dyDescent="0.2">
      <c r="A13" s="3" t="s">
        <v>26</v>
      </c>
      <c r="B13" s="3">
        <v>1328</v>
      </c>
      <c r="C13" s="3">
        <v>1448</v>
      </c>
      <c r="D13" s="3" t="s">
        <v>327</v>
      </c>
      <c r="E13" s="3" t="s">
        <v>28</v>
      </c>
      <c r="F13" s="3" t="s">
        <v>328</v>
      </c>
      <c r="G13" s="3">
        <v>120</v>
      </c>
    </row>
    <row r="14" spans="1:7" x14ac:dyDescent="0.2">
      <c r="A14" s="3" t="s">
        <v>26</v>
      </c>
      <c r="B14" s="3">
        <v>1446</v>
      </c>
      <c r="C14" s="3">
        <v>1566</v>
      </c>
      <c r="D14" s="3" t="s">
        <v>329</v>
      </c>
      <c r="E14" s="3" t="s">
        <v>28</v>
      </c>
      <c r="F14" s="3" t="s">
        <v>330</v>
      </c>
      <c r="G14" s="3">
        <v>120</v>
      </c>
    </row>
    <row r="15" spans="1:7" x14ac:dyDescent="0.2">
      <c r="A15" s="3" t="s">
        <v>26</v>
      </c>
      <c r="B15" s="3">
        <v>1564</v>
      </c>
      <c r="C15" s="3">
        <v>1684</v>
      </c>
      <c r="D15" s="3" t="s">
        <v>331</v>
      </c>
      <c r="E15" s="3" t="s">
        <v>28</v>
      </c>
      <c r="F15" s="3" t="s">
        <v>332</v>
      </c>
      <c r="G15" s="3">
        <v>120</v>
      </c>
    </row>
    <row r="16" spans="1:7" x14ac:dyDescent="0.2">
      <c r="A16" s="3" t="s">
        <v>26</v>
      </c>
      <c r="B16" s="3">
        <v>1682</v>
      </c>
      <c r="C16" s="3">
        <v>1802</v>
      </c>
      <c r="D16" s="3" t="s">
        <v>333</v>
      </c>
      <c r="E16" s="3" t="s">
        <v>28</v>
      </c>
      <c r="F16" s="3" t="s">
        <v>334</v>
      </c>
      <c r="G16" s="3">
        <v>120</v>
      </c>
    </row>
    <row r="17" spans="1:7" x14ac:dyDescent="0.2">
      <c r="A17" s="3" t="s">
        <v>26</v>
      </c>
      <c r="B17" s="3">
        <v>1800</v>
      </c>
      <c r="C17" s="3">
        <v>1920</v>
      </c>
      <c r="D17" s="3" t="s">
        <v>335</v>
      </c>
      <c r="E17" s="3" t="s">
        <v>28</v>
      </c>
      <c r="F17" s="3" t="s">
        <v>336</v>
      </c>
      <c r="G17" s="3">
        <v>120</v>
      </c>
    </row>
    <row r="18" spans="1:7" x14ac:dyDescent="0.2">
      <c r="A18" s="3" t="s">
        <v>26</v>
      </c>
      <c r="B18" s="3">
        <v>1918</v>
      </c>
      <c r="C18" s="3">
        <v>2038</v>
      </c>
      <c r="D18" s="3" t="s">
        <v>337</v>
      </c>
      <c r="E18" s="3" t="s">
        <v>28</v>
      </c>
      <c r="F18" s="3" t="s">
        <v>338</v>
      </c>
      <c r="G18" s="3">
        <v>120</v>
      </c>
    </row>
    <row r="19" spans="1:7" x14ac:dyDescent="0.2">
      <c r="A19" s="3" t="s">
        <v>26</v>
      </c>
      <c r="B19" s="3">
        <v>2036</v>
      </c>
      <c r="C19" s="3">
        <v>2156</v>
      </c>
      <c r="D19" s="3" t="s">
        <v>339</v>
      </c>
      <c r="E19" s="3" t="s">
        <v>28</v>
      </c>
      <c r="F19" s="3" t="s">
        <v>340</v>
      </c>
      <c r="G19" s="3">
        <v>120</v>
      </c>
    </row>
    <row r="20" spans="1:7" x14ac:dyDescent="0.2">
      <c r="A20" s="3" t="s">
        <v>26</v>
      </c>
      <c r="B20" s="3">
        <v>2154</v>
      </c>
      <c r="C20" s="3">
        <v>2274</v>
      </c>
      <c r="D20" s="3" t="s">
        <v>341</v>
      </c>
      <c r="E20" s="3" t="s">
        <v>28</v>
      </c>
      <c r="F20" s="3" t="s">
        <v>342</v>
      </c>
      <c r="G20" s="3">
        <v>120</v>
      </c>
    </row>
    <row r="21" spans="1:7" ht="15.75" customHeight="1" x14ac:dyDescent="0.2">
      <c r="A21" s="3" t="s">
        <v>26</v>
      </c>
      <c r="B21" s="3">
        <v>2272</v>
      </c>
      <c r="C21" s="3">
        <v>2392</v>
      </c>
      <c r="D21" s="3" t="s">
        <v>343</v>
      </c>
      <c r="E21" s="3" t="s">
        <v>28</v>
      </c>
      <c r="F21" s="3" t="s">
        <v>344</v>
      </c>
      <c r="G21" s="3">
        <v>120</v>
      </c>
    </row>
    <row r="22" spans="1:7" ht="15.75" customHeight="1" x14ac:dyDescent="0.2">
      <c r="A22" s="3" t="s">
        <v>26</v>
      </c>
      <c r="B22" s="3">
        <v>2390</v>
      </c>
      <c r="C22" s="3">
        <v>2510</v>
      </c>
      <c r="D22" s="3" t="s">
        <v>345</v>
      </c>
      <c r="E22" s="3" t="s">
        <v>28</v>
      </c>
      <c r="F22" s="3" t="s">
        <v>346</v>
      </c>
      <c r="G22" s="3">
        <v>120</v>
      </c>
    </row>
    <row r="23" spans="1:7" ht="15.75" customHeight="1" x14ac:dyDescent="0.2">
      <c r="A23" s="3" t="s">
        <v>26</v>
      </c>
      <c r="B23" s="3">
        <v>2508</v>
      </c>
      <c r="C23" s="3">
        <v>2628</v>
      </c>
      <c r="D23" s="3" t="s">
        <v>347</v>
      </c>
      <c r="E23" s="3" t="s">
        <v>28</v>
      </c>
      <c r="F23" s="3" t="s">
        <v>348</v>
      </c>
      <c r="G23" s="3">
        <v>120</v>
      </c>
    </row>
    <row r="24" spans="1:7" ht="15.75" customHeight="1" x14ac:dyDescent="0.2">
      <c r="A24" s="3" t="s">
        <v>26</v>
      </c>
      <c r="B24" s="3">
        <v>2776</v>
      </c>
      <c r="C24" s="3">
        <v>2896</v>
      </c>
      <c r="D24" s="3" t="s">
        <v>349</v>
      </c>
      <c r="E24" s="3" t="s">
        <v>28</v>
      </c>
      <c r="F24" s="3" t="s">
        <v>350</v>
      </c>
      <c r="G24" s="3">
        <v>120</v>
      </c>
    </row>
    <row r="25" spans="1:7" ht="15.75" customHeight="1" x14ac:dyDescent="0.2">
      <c r="A25" s="3" t="s">
        <v>26</v>
      </c>
      <c r="B25" s="3">
        <v>2867</v>
      </c>
      <c r="C25" s="3">
        <v>2987</v>
      </c>
      <c r="D25" s="3" t="s">
        <v>351</v>
      </c>
      <c r="E25" s="3" t="s">
        <v>28</v>
      </c>
      <c r="F25" s="3" t="s">
        <v>352</v>
      </c>
      <c r="G25" s="3">
        <v>120</v>
      </c>
    </row>
    <row r="26" spans="1:7" ht="15.75" customHeight="1" x14ac:dyDescent="0.2">
      <c r="A26" s="3" t="s">
        <v>26</v>
      </c>
      <c r="B26" s="3">
        <v>2958</v>
      </c>
      <c r="C26" s="3">
        <v>3078</v>
      </c>
      <c r="D26" s="3" t="s">
        <v>353</v>
      </c>
      <c r="E26" s="3" t="s">
        <v>28</v>
      </c>
      <c r="F26" s="3" t="s">
        <v>354</v>
      </c>
      <c r="G26" s="3">
        <v>120</v>
      </c>
    </row>
    <row r="27" spans="1:7" ht="15.75" customHeight="1" x14ac:dyDescent="0.2">
      <c r="A27" s="3" t="s">
        <v>26</v>
      </c>
      <c r="B27" s="3">
        <v>3140</v>
      </c>
      <c r="C27" s="3">
        <v>3260</v>
      </c>
      <c r="D27" s="3" t="s">
        <v>355</v>
      </c>
      <c r="E27" s="3" t="s">
        <v>28</v>
      </c>
      <c r="F27" s="3" t="s">
        <v>356</v>
      </c>
      <c r="G27" s="3">
        <v>120</v>
      </c>
    </row>
    <row r="28" spans="1:7" ht="15.75" customHeight="1" x14ac:dyDescent="0.2">
      <c r="A28" s="3" t="s">
        <v>26</v>
      </c>
      <c r="B28" s="3">
        <v>3337</v>
      </c>
      <c r="C28" s="3">
        <v>3457</v>
      </c>
      <c r="D28" s="3" t="s">
        <v>357</v>
      </c>
      <c r="E28" s="3" t="s">
        <v>28</v>
      </c>
      <c r="F28" s="3" t="s">
        <v>358</v>
      </c>
      <c r="G28" s="3">
        <v>120</v>
      </c>
    </row>
    <row r="29" spans="1:7" ht="15.75" customHeight="1" x14ac:dyDescent="0.2">
      <c r="A29" s="3" t="s">
        <v>26</v>
      </c>
      <c r="B29" s="3">
        <v>3450</v>
      </c>
      <c r="C29" s="3">
        <v>3570</v>
      </c>
      <c r="D29" s="3" t="s">
        <v>359</v>
      </c>
      <c r="E29" s="3" t="s">
        <v>28</v>
      </c>
      <c r="F29" s="3" t="s">
        <v>360</v>
      </c>
      <c r="G29" s="3">
        <v>120</v>
      </c>
    </row>
    <row r="30" spans="1:7" ht="15.75" customHeight="1" x14ac:dyDescent="0.2">
      <c r="A30" s="3" t="s">
        <v>26</v>
      </c>
      <c r="B30" s="3">
        <v>3563</v>
      </c>
      <c r="C30" s="3">
        <v>3683</v>
      </c>
      <c r="D30" s="3" t="s">
        <v>361</v>
      </c>
      <c r="E30" s="3" t="s">
        <v>28</v>
      </c>
      <c r="F30" s="3" t="s">
        <v>362</v>
      </c>
      <c r="G30" s="3">
        <v>120</v>
      </c>
    </row>
    <row r="31" spans="1:7" ht="15.75" customHeight="1" x14ac:dyDescent="0.2">
      <c r="A31" s="3" t="s">
        <v>26</v>
      </c>
      <c r="B31" s="3">
        <v>3676</v>
      </c>
      <c r="C31" s="3">
        <v>3796</v>
      </c>
      <c r="D31" s="3" t="s">
        <v>363</v>
      </c>
      <c r="E31" s="3" t="s">
        <v>28</v>
      </c>
      <c r="F31" s="3" t="s">
        <v>364</v>
      </c>
      <c r="G31" s="3">
        <v>120</v>
      </c>
    </row>
    <row r="32" spans="1:7" ht="15.75" customHeight="1" x14ac:dyDescent="0.2">
      <c r="A32" s="3" t="s">
        <v>26</v>
      </c>
      <c r="B32" s="3">
        <v>3789</v>
      </c>
      <c r="C32" s="3">
        <v>3909</v>
      </c>
      <c r="D32" s="3" t="s">
        <v>365</v>
      </c>
      <c r="E32" s="3" t="s">
        <v>28</v>
      </c>
      <c r="F32" s="3" t="s">
        <v>366</v>
      </c>
      <c r="G32" s="3">
        <v>120</v>
      </c>
    </row>
    <row r="33" spans="1:7" ht="15.75" customHeight="1" x14ac:dyDescent="0.2">
      <c r="A33" s="3" t="s">
        <v>26</v>
      </c>
      <c r="B33" s="3">
        <v>3902</v>
      </c>
      <c r="C33" s="3">
        <v>4022</v>
      </c>
      <c r="D33" s="3" t="s">
        <v>367</v>
      </c>
      <c r="E33" s="3" t="s">
        <v>28</v>
      </c>
      <c r="F33" s="3" t="s">
        <v>368</v>
      </c>
      <c r="G33" s="3">
        <v>120</v>
      </c>
    </row>
    <row r="34" spans="1:7" ht="15.75" customHeight="1" x14ac:dyDescent="0.2">
      <c r="A34" s="3" t="s">
        <v>26</v>
      </c>
      <c r="B34" s="3">
        <v>4015</v>
      </c>
      <c r="C34" s="3">
        <v>4135</v>
      </c>
      <c r="D34" s="3" t="s">
        <v>369</v>
      </c>
      <c r="E34" s="3" t="s">
        <v>28</v>
      </c>
      <c r="F34" s="3" t="s">
        <v>370</v>
      </c>
      <c r="G34" s="3">
        <v>120</v>
      </c>
    </row>
    <row r="35" spans="1:7" ht="15.75" customHeight="1" x14ac:dyDescent="0.2">
      <c r="A35" s="3" t="s">
        <v>26</v>
      </c>
      <c r="B35" s="3">
        <v>4128</v>
      </c>
      <c r="C35" s="3">
        <v>4248</v>
      </c>
      <c r="D35" s="3" t="s">
        <v>371</v>
      </c>
      <c r="E35" s="3" t="s">
        <v>28</v>
      </c>
      <c r="F35" s="3" t="s">
        <v>372</v>
      </c>
      <c r="G35" s="3">
        <v>120</v>
      </c>
    </row>
    <row r="36" spans="1:7" ht="15.75" customHeight="1" x14ac:dyDescent="0.2">
      <c r="A36" s="3" t="s">
        <v>26</v>
      </c>
      <c r="B36" s="3">
        <v>4241</v>
      </c>
      <c r="C36" s="3">
        <v>4361</v>
      </c>
      <c r="D36" s="3" t="s">
        <v>373</v>
      </c>
      <c r="E36" s="3" t="s">
        <v>28</v>
      </c>
      <c r="F36" s="3" t="s">
        <v>374</v>
      </c>
      <c r="G36" s="3">
        <v>120</v>
      </c>
    </row>
    <row r="37" spans="1:7" ht="15.75" customHeight="1" x14ac:dyDescent="0.2">
      <c r="A37" s="3" t="s">
        <v>26</v>
      </c>
      <c r="B37" s="3">
        <v>4430</v>
      </c>
      <c r="C37" s="3">
        <v>4550</v>
      </c>
      <c r="D37" s="3" t="s">
        <v>375</v>
      </c>
      <c r="E37" s="3" t="s">
        <v>28</v>
      </c>
      <c r="F37" s="3" t="s">
        <v>376</v>
      </c>
      <c r="G37" s="3">
        <v>120</v>
      </c>
    </row>
    <row r="38" spans="1:7" ht="15.75" customHeight="1" x14ac:dyDescent="0.2">
      <c r="A38" s="3" t="s">
        <v>26</v>
      </c>
      <c r="B38" s="3">
        <v>4547</v>
      </c>
      <c r="C38" s="3">
        <v>4667</v>
      </c>
      <c r="D38" s="3" t="s">
        <v>377</v>
      </c>
      <c r="E38" s="3" t="s">
        <v>28</v>
      </c>
      <c r="F38" s="3" t="s">
        <v>378</v>
      </c>
      <c r="G38" s="3">
        <v>120</v>
      </c>
    </row>
    <row r="39" spans="1:7" ht="15.75" customHeight="1" x14ac:dyDescent="0.2">
      <c r="A39" s="3" t="s">
        <v>26</v>
      </c>
      <c r="B39" s="3">
        <v>4664</v>
      </c>
      <c r="C39" s="3">
        <v>4784</v>
      </c>
      <c r="D39" s="3" t="s">
        <v>379</v>
      </c>
      <c r="E39" s="3" t="s">
        <v>28</v>
      </c>
      <c r="F39" s="3" t="s">
        <v>380</v>
      </c>
      <c r="G39" s="3">
        <v>120</v>
      </c>
    </row>
    <row r="40" spans="1:7" ht="15.75" customHeight="1" x14ac:dyDescent="0.2">
      <c r="A40" s="3" t="s">
        <v>26</v>
      </c>
      <c r="B40" s="3">
        <v>4781</v>
      </c>
      <c r="C40" s="3">
        <v>4901</v>
      </c>
      <c r="D40" s="3" t="s">
        <v>381</v>
      </c>
      <c r="E40" s="3" t="s">
        <v>28</v>
      </c>
      <c r="F40" s="3" t="s">
        <v>382</v>
      </c>
      <c r="G40" s="3">
        <v>120</v>
      </c>
    </row>
    <row r="41" spans="1:7" ht="15.75" customHeight="1" x14ac:dyDescent="0.2">
      <c r="A41" s="3" t="s">
        <v>26</v>
      </c>
      <c r="B41" s="3">
        <v>4898</v>
      </c>
      <c r="C41" s="3">
        <v>5018</v>
      </c>
      <c r="D41" s="3" t="s">
        <v>383</v>
      </c>
      <c r="E41" s="3" t="s">
        <v>28</v>
      </c>
      <c r="F41" s="3" t="s">
        <v>384</v>
      </c>
      <c r="G41" s="3">
        <v>120</v>
      </c>
    </row>
    <row r="42" spans="1:7" ht="15.75" customHeight="1" x14ac:dyDescent="0.2">
      <c r="A42" s="3" t="s">
        <v>26</v>
      </c>
      <c r="B42" s="3">
        <v>5015</v>
      </c>
      <c r="C42" s="3">
        <v>5135</v>
      </c>
      <c r="D42" s="3" t="s">
        <v>385</v>
      </c>
      <c r="E42" s="3" t="s">
        <v>28</v>
      </c>
      <c r="F42" s="3" t="s">
        <v>386</v>
      </c>
      <c r="G42" s="3">
        <v>120</v>
      </c>
    </row>
    <row r="43" spans="1:7" ht="15.75" customHeight="1" x14ac:dyDescent="0.2">
      <c r="A43" s="3" t="s">
        <v>26</v>
      </c>
      <c r="B43" s="3">
        <v>5132</v>
      </c>
      <c r="C43" s="3">
        <v>5252</v>
      </c>
      <c r="D43" s="3" t="s">
        <v>387</v>
      </c>
      <c r="E43" s="3" t="s">
        <v>28</v>
      </c>
      <c r="F43" s="3" t="s">
        <v>388</v>
      </c>
      <c r="G43" s="3">
        <v>120</v>
      </c>
    </row>
    <row r="44" spans="1:7" ht="15.75" customHeight="1" x14ac:dyDescent="0.2">
      <c r="A44" s="3" t="s">
        <v>26</v>
      </c>
      <c r="B44" s="3">
        <v>5249</v>
      </c>
      <c r="C44" s="3">
        <v>5369</v>
      </c>
      <c r="D44" s="3" t="s">
        <v>389</v>
      </c>
      <c r="E44" s="3" t="s">
        <v>28</v>
      </c>
      <c r="F44" s="3" t="s">
        <v>390</v>
      </c>
      <c r="G44" s="3">
        <v>120</v>
      </c>
    </row>
    <row r="45" spans="1:7" ht="15.75" customHeight="1" x14ac:dyDescent="0.2">
      <c r="A45" s="3" t="s">
        <v>26</v>
      </c>
      <c r="B45" s="3">
        <v>5366</v>
      </c>
      <c r="C45" s="3">
        <v>5486</v>
      </c>
      <c r="D45" s="3" t="s">
        <v>391</v>
      </c>
      <c r="E45" s="3" t="s">
        <v>28</v>
      </c>
      <c r="F45" s="3" t="s">
        <v>392</v>
      </c>
      <c r="G45" s="3">
        <v>120</v>
      </c>
    </row>
    <row r="46" spans="1:7" ht="15.75" customHeight="1" x14ac:dyDescent="0.2">
      <c r="A46" s="3" t="s">
        <v>26</v>
      </c>
      <c r="B46" s="3">
        <v>5483</v>
      </c>
      <c r="C46" s="3">
        <v>5603</v>
      </c>
      <c r="D46" s="3" t="s">
        <v>393</v>
      </c>
      <c r="E46" s="3" t="s">
        <v>28</v>
      </c>
      <c r="F46" s="3" t="s">
        <v>394</v>
      </c>
      <c r="G46" s="3">
        <v>120</v>
      </c>
    </row>
    <row r="47" spans="1:7" ht="15.75" customHeight="1" x14ac:dyDescent="0.2">
      <c r="A47" s="3" t="s">
        <v>26</v>
      </c>
      <c r="B47" s="3">
        <v>5600</v>
      </c>
      <c r="C47" s="3">
        <v>5720</v>
      </c>
      <c r="D47" s="3" t="s">
        <v>395</v>
      </c>
      <c r="E47" s="3" t="s">
        <v>28</v>
      </c>
      <c r="F47" s="3" t="s">
        <v>396</v>
      </c>
      <c r="G47" s="3">
        <v>120</v>
      </c>
    </row>
    <row r="48" spans="1:7" ht="15.75" customHeight="1" x14ac:dyDescent="0.2">
      <c r="A48" s="3" t="s">
        <v>26</v>
      </c>
      <c r="B48" s="3">
        <v>5717</v>
      </c>
      <c r="C48" s="3">
        <v>5837</v>
      </c>
      <c r="D48" s="3" t="s">
        <v>397</v>
      </c>
      <c r="E48" s="3" t="s">
        <v>28</v>
      </c>
      <c r="F48" s="3" t="s">
        <v>398</v>
      </c>
      <c r="G48" s="3">
        <v>120</v>
      </c>
    </row>
    <row r="49" spans="1:7" ht="15.75" customHeight="1" x14ac:dyDescent="0.2">
      <c r="A49" s="3" t="s">
        <v>26</v>
      </c>
      <c r="B49" s="3">
        <v>5834</v>
      </c>
      <c r="C49" s="3">
        <v>5954</v>
      </c>
      <c r="D49" s="3" t="s">
        <v>399</v>
      </c>
      <c r="E49" s="3" t="s">
        <v>28</v>
      </c>
      <c r="F49" s="3" t="s">
        <v>400</v>
      </c>
      <c r="G49" s="3">
        <v>120</v>
      </c>
    </row>
    <row r="50" spans="1:7" ht="15.75" customHeight="1" x14ac:dyDescent="0.2">
      <c r="A50" s="3" t="s">
        <v>26</v>
      </c>
      <c r="B50" s="3">
        <v>5951</v>
      </c>
      <c r="C50" s="3">
        <v>6071</v>
      </c>
      <c r="D50" s="3" t="s">
        <v>401</v>
      </c>
      <c r="E50" s="3" t="s">
        <v>28</v>
      </c>
      <c r="F50" s="3" t="s">
        <v>402</v>
      </c>
      <c r="G50" s="3">
        <v>120</v>
      </c>
    </row>
    <row r="51" spans="1:7" ht="15.75" customHeight="1" x14ac:dyDescent="0.2">
      <c r="A51" s="3" t="s">
        <v>26</v>
      </c>
      <c r="B51" s="3">
        <v>6068</v>
      </c>
      <c r="C51" s="3">
        <v>6188</v>
      </c>
      <c r="D51" s="3" t="s">
        <v>403</v>
      </c>
      <c r="E51" s="3" t="s">
        <v>28</v>
      </c>
      <c r="F51" s="3" t="s">
        <v>404</v>
      </c>
      <c r="G51" s="3">
        <v>120</v>
      </c>
    </row>
    <row r="52" spans="1:7" ht="15.75" customHeight="1" x14ac:dyDescent="0.2">
      <c r="A52" s="3" t="s">
        <v>26</v>
      </c>
      <c r="B52" s="3">
        <v>6185</v>
      </c>
      <c r="C52" s="3">
        <v>6305</v>
      </c>
      <c r="D52" s="3" t="s">
        <v>405</v>
      </c>
      <c r="E52" s="3" t="s">
        <v>28</v>
      </c>
      <c r="F52" s="3" t="s">
        <v>406</v>
      </c>
      <c r="G52" s="3">
        <v>120</v>
      </c>
    </row>
    <row r="53" spans="1:7" ht="15.75" customHeight="1" x14ac:dyDescent="0.2">
      <c r="A53" s="3" t="s">
        <v>26</v>
      </c>
      <c r="B53" s="3">
        <v>6302</v>
      </c>
      <c r="C53" s="3">
        <v>6422</v>
      </c>
      <c r="D53" s="3" t="s">
        <v>407</v>
      </c>
      <c r="E53" s="3" t="s">
        <v>28</v>
      </c>
      <c r="F53" s="3" t="s">
        <v>408</v>
      </c>
      <c r="G53" s="3">
        <v>120</v>
      </c>
    </row>
    <row r="54" spans="1:7" ht="15.75" customHeight="1" x14ac:dyDescent="0.2">
      <c r="A54" s="3" t="s">
        <v>26</v>
      </c>
      <c r="B54" s="3">
        <v>6419</v>
      </c>
      <c r="C54" s="3">
        <v>6539</v>
      </c>
      <c r="D54" s="3" t="s">
        <v>409</v>
      </c>
      <c r="E54" s="3" t="s">
        <v>28</v>
      </c>
      <c r="F54" s="3" t="s">
        <v>410</v>
      </c>
      <c r="G54" s="3">
        <v>120</v>
      </c>
    </row>
    <row r="55" spans="1:7" ht="15.75" customHeight="1" x14ac:dyDescent="0.2">
      <c r="A55" s="3" t="s">
        <v>26</v>
      </c>
      <c r="B55" s="3">
        <v>6536</v>
      </c>
      <c r="C55" s="3">
        <v>6656</v>
      </c>
      <c r="D55" s="3" t="s">
        <v>411</v>
      </c>
      <c r="E55" s="3" t="s">
        <v>28</v>
      </c>
      <c r="F55" s="3" t="s">
        <v>412</v>
      </c>
      <c r="G55" s="3">
        <v>120</v>
      </c>
    </row>
    <row r="56" spans="1:7" ht="15.75" customHeight="1" x14ac:dyDescent="0.2">
      <c r="A56" s="3" t="s">
        <v>26</v>
      </c>
      <c r="B56" s="3">
        <v>6653</v>
      </c>
      <c r="C56" s="3">
        <v>6773</v>
      </c>
      <c r="D56" s="3" t="s">
        <v>413</v>
      </c>
      <c r="E56" s="3" t="s">
        <v>28</v>
      </c>
      <c r="F56" s="3" t="s">
        <v>414</v>
      </c>
      <c r="G56" s="3">
        <v>120</v>
      </c>
    </row>
    <row r="57" spans="1:7" ht="15.75" customHeight="1" x14ac:dyDescent="0.2">
      <c r="A57" s="3" t="s">
        <v>26</v>
      </c>
      <c r="B57" s="3">
        <v>6770</v>
      </c>
      <c r="C57" s="3">
        <v>6890</v>
      </c>
      <c r="D57" s="3" t="s">
        <v>415</v>
      </c>
      <c r="E57" s="3" t="s">
        <v>28</v>
      </c>
      <c r="F57" s="3" t="s">
        <v>416</v>
      </c>
      <c r="G57" s="3">
        <v>120</v>
      </c>
    </row>
    <row r="58" spans="1:7" ht="15.75" customHeight="1" x14ac:dyDescent="0.2">
      <c r="A58" s="3" t="s">
        <v>26</v>
      </c>
      <c r="B58" s="3">
        <v>6887</v>
      </c>
      <c r="C58" s="3">
        <v>7007</v>
      </c>
      <c r="D58" s="3" t="s">
        <v>417</v>
      </c>
      <c r="E58" s="3" t="s">
        <v>28</v>
      </c>
      <c r="F58" s="3" t="s">
        <v>418</v>
      </c>
      <c r="G58" s="3">
        <v>120</v>
      </c>
    </row>
    <row r="59" spans="1:7" ht="15.75" customHeight="1" x14ac:dyDescent="0.2">
      <c r="A59" s="3" t="s">
        <v>26</v>
      </c>
      <c r="B59" s="3">
        <v>7004</v>
      </c>
      <c r="C59" s="3">
        <v>7124</v>
      </c>
      <c r="D59" s="3" t="s">
        <v>419</v>
      </c>
      <c r="E59" s="3" t="s">
        <v>28</v>
      </c>
      <c r="F59" s="3" t="s">
        <v>420</v>
      </c>
      <c r="G59" s="3">
        <v>120</v>
      </c>
    </row>
    <row r="60" spans="1:7" ht="15.75" customHeight="1" x14ac:dyDescent="0.2">
      <c r="A60" s="3" t="s">
        <v>26</v>
      </c>
      <c r="B60" s="3">
        <v>7121</v>
      </c>
      <c r="C60" s="3">
        <v>7241</v>
      </c>
      <c r="D60" s="3" t="s">
        <v>421</v>
      </c>
      <c r="E60" s="3" t="s">
        <v>28</v>
      </c>
      <c r="F60" s="3" t="s">
        <v>422</v>
      </c>
      <c r="G60" s="3">
        <v>120</v>
      </c>
    </row>
    <row r="61" spans="1:7" ht="15.75" customHeight="1" x14ac:dyDescent="0.2">
      <c r="A61" s="3" t="s">
        <v>26</v>
      </c>
      <c r="B61" s="3">
        <v>7238</v>
      </c>
      <c r="C61" s="3">
        <v>7358</v>
      </c>
      <c r="D61" s="3" t="s">
        <v>423</v>
      </c>
      <c r="E61" s="3" t="s">
        <v>28</v>
      </c>
      <c r="F61" s="3" t="s">
        <v>424</v>
      </c>
      <c r="G61" s="3">
        <v>120</v>
      </c>
    </row>
    <row r="62" spans="1:7" ht="15.75" customHeight="1" x14ac:dyDescent="0.2">
      <c r="A62" s="3" t="s">
        <v>26</v>
      </c>
      <c r="B62" s="3">
        <v>7355</v>
      </c>
      <c r="C62" s="3">
        <v>7475</v>
      </c>
      <c r="D62" s="3" t="s">
        <v>425</v>
      </c>
      <c r="E62" s="3" t="s">
        <v>28</v>
      </c>
      <c r="F62" s="3" t="s">
        <v>426</v>
      </c>
      <c r="G62" s="3">
        <v>120</v>
      </c>
    </row>
    <row r="63" spans="1:7" ht="15.75" customHeight="1" x14ac:dyDescent="0.2">
      <c r="A63" s="3" t="s">
        <v>26</v>
      </c>
      <c r="B63" s="3">
        <v>7544</v>
      </c>
      <c r="C63" s="3">
        <v>7664</v>
      </c>
      <c r="D63" s="3" t="s">
        <v>427</v>
      </c>
      <c r="E63" s="3" t="s">
        <v>28</v>
      </c>
      <c r="F63" s="3" t="s">
        <v>428</v>
      </c>
      <c r="G63" s="3">
        <v>120</v>
      </c>
    </row>
    <row r="64" spans="1:7" ht="15.75" customHeight="1" x14ac:dyDescent="0.2">
      <c r="A64" s="3" t="s">
        <v>26</v>
      </c>
      <c r="B64" s="3">
        <v>7663</v>
      </c>
      <c r="C64" s="3">
        <v>7783</v>
      </c>
      <c r="D64" s="3" t="s">
        <v>429</v>
      </c>
      <c r="E64" s="3" t="s">
        <v>28</v>
      </c>
      <c r="F64" s="3" t="s">
        <v>430</v>
      </c>
      <c r="G64" s="3">
        <v>120</v>
      </c>
    </row>
    <row r="65" spans="1:7" ht="15.75" customHeight="1" x14ac:dyDescent="0.2">
      <c r="A65" s="3" t="s">
        <v>26</v>
      </c>
      <c r="B65" s="3">
        <v>7782</v>
      </c>
      <c r="C65" s="3">
        <v>7902</v>
      </c>
      <c r="D65" s="3" t="s">
        <v>431</v>
      </c>
      <c r="E65" s="3" t="s">
        <v>28</v>
      </c>
      <c r="F65" s="3" t="s">
        <v>432</v>
      </c>
      <c r="G65" s="3">
        <v>120</v>
      </c>
    </row>
    <row r="66" spans="1:7" ht="15.75" customHeight="1" x14ac:dyDescent="0.2">
      <c r="A66" s="3" t="s">
        <v>26</v>
      </c>
      <c r="B66" s="3">
        <v>7901</v>
      </c>
      <c r="C66" s="3">
        <v>8021</v>
      </c>
      <c r="D66" s="3" t="s">
        <v>433</v>
      </c>
      <c r="E66" s="3" t="s">
        <v>28</v>
      </c>
      <c r="F66" s="3" t="s">
        <v>434</v>
      </c>
      <c r="G66" s="3">
        <v>120</v>
      </c>
    </row>
    <row r="67" spans="1:7" ht="15.75" customHeight="1" x14ac:dyDescent="0.2">
      <c r="A67" s="3" t="s">
        <v>26</v>
      </c>
      <c r="B67" s="3">
        <v>8020</v>
      </c>
      <c r="C67" s="3">
        <v>8140</v>
      </c>
      <c r="D67" s="3" t="s">
        <v>435</v>
      </c>
      <c r="E67" s="3" t="s">
        <v>28</v>
      </c>
      <c r="F67" s="3" t="s">
        <v>436</v>
      </c>
      <c r="G67" s="3">
        <v>120</v>
      </c>
    </row>
    <row r="68" spans="1:7" ht="15.75" customHeight="1" x14ac:dyDescent="0.2">
      <c r="A68" s="3" t="s">
        <v>26</v>
      </c>
      <c r="B68" s="3">
        <v>8139</v>
      </c>
      <c r="C68" s="3">
        <v>8259</v>
      </c>
      <c r="D68" s="3" t="s">
        <v>437</v>
      </c>
      <c r="E68" s="3" t="s">
        <v>28</v>
      </c>
      <c r="F68" s="3" t="s">
        <v>438</v>
      </c>
      <c r="G68" s="3">
        <v>120</v>
      </c>
    </row>
    <row r="69" spans="1:7" ht="15.75" customHeight="1" x14ac:dyDescent="0.2">
      <c r="A69" s="3" t="s">
        <v>26</v>
      </c>
      <c r="B69" s="3">
        <v>8258</v>
      </c>
      <c r="C69" s="3">
        <v>8378</v>
      </c>
      <c r="D69" s="3" t="s">
        <v>439</v>
      </c>
      <c r="E69" s="3" t="s">
        <v>28</v>
      </c>
      <c r="F69" s="3" t="s">
        <v>440</v>
      </c>
      <c r="G69" s="3">
        <v>120</v>
      </c>
    </row>
    <row r="70" spans="1:7" ht="15.75" customHeight="1" x14ac:dyDescent="0.2">
      <c r="A70" s="3" t="s">
        <v>26</v>
      </c>
      <c r="B70" s="3">
        <v>8377</v>
      </c>
      <c r="C70" s="3">
        <v>8497</v>
      </c>
      <c r="D70" s="3" t="s">
        <v>441</v>
      </c>
      <c r="E70" s="3" t="s">
        <v>28</v>
      </c>
      <c r="F70" s="3" t="s">
        <v>442</v>
      </c>
      <c r="G70" s="3">
        <v>120</v>
      </c>
    </row>
    <row r="71" spans="1:7" ht="15.75" customHeight="1" x14ac:dyDescent="0.2">
      <c r="A71" s="3" t="s">
        <v>26</v>
      </c>
      <c r="B71" s="3">
        <v>8496</v>
      </c>
      <c r="C71" s="3">
        <v>8616</v>
      </c>
      <c r="D71" s="3" t="s">
        <v>443</v>
      </c>
      <c r="E71" s="3" t="s">
        <v>28</v>
      </c>
      <c r="F71" s="3" t="s">
        <v>444</v>
      </c>
      <c r="G71" s="3">
        <v>120</v>
      </c>
    </row>
    <row r="72" spans="1:7" ht="15.75" customHeight="1" x14ac:dyDescent="0.2">
      <c r="A72" s="3" t="s">
        <v>26</v>
      </c>
      <c r="B72" s="3">
        <v>8615</v>
      </c>
      <c r="C72" s="3">
        <v>8735</v>
      </c>
      <c r="D72" s="3" t="s">
        <v>445</v>
      </c>
      <c r="E72" s="3" t="s">
        <v>28</v>
      </c>
      <c r="F72" s="3" t="s">
        <v>446</v>
      </c>
      <c r="G72" s="3">
        <v>120</v>
      </c>
    </row>
    <row r="73" spans="1:7" ht="15.75" customHeight="1" x14ac:dyDescent="0.2">
      <c r="A73" s="3" t="s">
        <v>26</v>
      </c>
      <c r="B73" s="3">
        <v>8734</v>
      </c>
      <c r="C73" s="3">
        <v>8854</v>
      </c>
      <c r="D73" s="3" t="s">
        <v>447</v>
      </c>
      <c r="E73" s="3" t="s">
        <v>28</v>
      </c>
      <c r="F73" s="3" t="s">
        <v>448</v>
      </c>
      <c r="G73" s="3">
        <v>120</v>
      </c>
    </row>
    <row r="74" spans="1:7" ht="15.75" customHeight="1" x14ac:dyDescent="0.2">
      <c r="A74" s="3" t="s">
        <v>26</v>
      </c>
      <c r="B74" s="3">
        <v>8853</v>
      </c>
      <c r="C74" s="3">
        <v>8973</v>
      </c>
      <c r="D74" s="3" t="s">
        <v>449</v>
      </c>
      <c r="E74" s="3" t="s">
        <v>28</v>
      </c>
      <c r="F74" s="3" t="s">
        <v>450</v>
      </c>
      <c r="G74" s="3">
        <v>120</v>
      </c>
    </row>
    <row r="75" spans="1:7" ht="15.75" customHeight="1" x14ac:dyDescent="0.2">
      <c r="A75" s="3" t="s">
        <v>26</v>
      </c>
      <c r="B75" s="3">
        <v>8972</v>
      </c>
      <c r="C75" s="3">
        <v>9092</v>
      </c>
      <c r="D75" s="3" t="s">
        <v>451</v>
      </c>
      <c r="E75" s="3" t="s">
        <v>28</v>
      </c>
      <c r="F75" s="3" t="s">
        <v>452</v>
      </c>
      <c r="G75" s="3">
        <v>120</v>
      </c>
    </row>
    <row r="76" spans="1:7" ht="15.75" customHeight="1" x14ac:dyDescent="0.2">
      <c r="A76" s="3" t="s">
        <v>26</v>
      </c>
      <c r="B76" s="3">
        <v>9091</v>
      </c>
      <c r="C76" s="3">
        <v>9211</v>
      </c>
      <c r="D76" s="3" t="s">
        <v>453</v>
      </c>
      <c r="E76" s="3" t="s">
        <v>28</v>
      </c>
      <c r="F76" s="3" t="s">
        <v>454</v>
      </c>
      <c r="G76" s="3">
        <v>120</v>
      </c>
    </row>
    <row r="77" spans="1:7" ht="15.75" customHeight="1" x14ac:dyDescent="0.2">
      <c r="A77" s="3" t="s">
        <v>26</v>
      </c>
      <c r="B77" s="3">
        <v>9210</v>
      </c>
      <c r="C77" s="3">
        <v>9330</v>
      </c>
      <c r="D77" s="3" t="s">
        <v>455</v>
      </c>
      <c r="E77" s="3" t="s">
        <v>28</v>
      </c>
      <c r="F77" s="3" t="s">
        <v>456</v>
      </c>
      <c r="G77" s="3">
        <v>120</v>
      </c>
    </row>
    <row r="78" spans="1:7" ht="15.75" customHeight="1" x14ac:dyDescent="0.2">
      <c r="A78" s="3" t="s">
        <v>26</v>
      </c>
      <c r="B78" s="3">
        <v>9329</v>
      </c>
      <c r="C78" s="3">
        <v>9449</v>
      </c>
      <c r="D78" s="3" t="s">
        <v>457</v>
      </c>
      <c r="E78" s="3" t="s">
        <v>28</v>
      </c>
      <c r="F78" s="3" t="s">
        <v>458</v>
      </c>
      <c r="G78" s="3">
        <v>120</v>
      </c>
    </row>
    <row r="79" spans="1:7" ht="15.75" customHeight="1" x14ac:dyDescent="0.2">
      <c r="A79" s="3" t="s">
        <v>26</v>
      </c>
      <c r="B79" s="3">
        <v>9448</v>
      </c>
      <c r="C79" s="3">
        <v>9568</v>
      </c>
      <c r="D79" s="3" t="s">
        <v>459</v>
      </c>
      <c r="E79" s="3" t="s">
        <v>28</v>
      </c>
      <c r="F79" s="3" t="s">
        <v>460</v>
      </c>
      <c r="G79" s="3">
        <v>120</v>
      </c>
    </row>
    <row r="80" spans="1:7" ht="15.75" customHeight="1" x14ac:dyDescent="0.2">
      <c r="A80" s="3" t="s">
        <v>26</v>
      </c>
      <c r="B80" s="3">
        <v>9567</v>
      </c>
      <c r="C80" s="3">
        <v>9687</v>
      </c>
      <c r="D80" s="3" t="s">
        <v>461</v>
      </c>
      <c r="E80" s="3" t="s">
        <v>28</v>
      </c>
      <c r="F80" s="3" t="s">
        <v>462</v>
      </c>
      <c r="G80" s="3">
        <v>120</v>
      </c>
    </row>
    <row r="81" spans="1:7" ht="15.75" customHeight="1" x14ac:dyDescent="0.2">
      <c r="A81" s="3" t="s">
        <v>26</v>
      </c>
      <c r="B81" s="3">
        <v>9686</v>
      </c>
      <c r="C81" s="3">
        <v>9806</v>
      </c>
      <c r="D81" s="3" t="s">
        <v>463</v>
      </c>
      <c r="E81" s="3" t="s">
        <v>28</v>
      </c>
      <c r="F81" s="3" t="s">
        <v>464</v>
      </c>
      <c r="G81" s="3">
        <v>120</v>
      </c>
    </row>
    <row r="82" spans="1:7" ht="15.75" customHeight="1" x14ac:dyDescent="0.2">
      <c r="A82" s="3" t="s">
        <v>26</v>
      </c>
      <c r="B82" s="3">
        <v>9805</v>
      </c>
      <c r="C82" s="3">
        <v>9925</v>
      </c>
      <c r="D82" s="3" t="s">
        <v>465</v>
      </c>
      <c r="E82" s="3" t="s">
        <v>28</v>
      </c>
      <c r="F82" s="3" t="s">
        <v>466</v>
      </c>
      <c r="G82" s="3">
        <v>120</v>
      </c>
    </row>
    <row r="83" spans="1:7" ht="15.75" customHeight="1" x14ac:dyDescent="0.2">
      <c r="A83" s="3" t="s">
        <v>26</v>
      </c>
      <c r="B83" s="3">
        <v>9924</v>
      </c>
      <c r="C83" s="3">
        <v>10044</v>
      </c>
      <c r="D83" s="3" t="s">
        <v>467</v>
      </c>
      <c r="E83" s="3" t="s">
        <v>28</v>
      </c>
      <c r="F83" s="3" t="s">
        <v>468</v>
      </c>
      <c r="G83" s="3">
        <v>120</v>
      </c>
    </row>
    <row r="84" spans="1:7" ht="15.75" customHeight="1" x14ac:dyDescent="0.2">
      <c r="A84" s="3" t="s">
        <v>26</v>
      </c>
      <c r="B84" s="3">
        <v>10043</v>
      </c>
      <c r="C84" s="3">
        <v>10163</v>
      </c>
      <c r="D84" s="3" t="s">
        <v>469</v>
      </c>
      <c r="E84" s="3" t="s">
        <v>28</v>
      </c>
      <c r="F84" s="3" t="s">
        <v>470</v>
      </c>
      <c r="G84" s="3">
        <v>120</v>
      </c>
    </row>
    <row r="85" spans="1:7" ht="15.75" customHeight="1" x14ac:dyDescent="0.2">
      <c r="A85" s="3" t="s">
        <v>26</v>
      </c>
      <c r="B85" s="3">
        <v>10162</v>
      </c>
      <c r="C85" s="3">
        <v>10282</v>
      </c>
      <c r="D85" s="3" t="s">
        <v>471</v>
      </c>
      <c r="E85" s="3" t="s">
        <v>28</v>
      </c>
      <c r="F85" s="3" t="s">
        <v>472</v>
      </c>
      <c r="G85" s="3">
        <v>120</v>
      </c>
    </row>
    <row r="86" spans="1:7" ht="15.75" customHeight="1" x14ac:dyDescent="0.2">
      <c r="A86" s="3" t="s">
        <v>26</v>
      </c>
      <c r="B86" s="3">
        <v>10281</v>
      </c>
      <c r="C86" s="3">
        <v>10401</v>
      </c>
      <c r="D86" s="3" t="s">
        <v>473</v>
      </c>
      <c r="E86" s="3" t="s">
        <v>28</v>
      </c>
      <c r="F86" s="3" t="s">
        <v>474</v>
      </c>
      <c r="G86" s="3">
        <v>120</v>
      </c>
    </row>
    <row r="87" spans="1:7" ht="15.75" customHeight="1" x14ac:dyDescent="0.2">
      <c r="A87" s="3" t="s">
        <v>26</v>
      </c>
      <c r="B87" s="3">
        <v>10400</v>
      </c>
      <c r="C87" s="3">
        <v>10520</v>
      </c>
      <c r="D87" s="3" t="s">
        <v>475</v>
      </c>
      <c r="E87" s="3" t="s">
        <v>28</v>
      </c>
      <c r="F87" s="3" t="s">
        <v>476</v>
      </c>
      <c r="G87" s="3">
        <v>120</v>
      </c>
    </row>
    <row r="88" spans="1:7" ht="15.75" customHeight="1" x14ac:dyDescent="0.2">
      <c r="A88" s="3" t="s">
        <v>26</v>
      </c>
      <c r="B88" s="3">
        <v>10519</v>
      </c>
      <c r="C88" s="3">
        <v>10639</v>
      </c>
      <c r="D88" s="3" t="s">
        <v>477</v>
      </c>
      <c r="E88" s="3" t="s">
        <v>28</v>
      </c>
      <c r="F88" s="3" t="s">
        <v>478</v>
      </c>
      <c r="G88" s="3">
        <v>120</v>
      </c>
    </row>
    <row r="89" spans="1:7" ht="15.75" customHeight="1" x14ac:dyDescent="0.2">
      <c r="A89" s="3" t="s">
        <v>26</v>
      </c>
      <c r="B89" s="3">
        <v>10638</v>
      </c>
      <c r="C89" s="3">
        <v>10758</v>
      </c>
      <c r="D89" s="3" t="s">
        <v>479</v>
      </c>
      <c r="E89" s="3" t="s">
        <v>28</v>
      </c>
      <c r="F89" s="3" t="s">
        <v>480</v>
      </c>
      <c r="G89" s="3">
        <v>120</v>
      </c>
    </row>
    <row r="90" spans="1:7" ht="15.75" customHeight="1" x14ac:dyDescent="0.2">
      <c r="A90" s="3" t="s">
        <v>26</v>
      </c>
      <c r="B90" s="3">
        <v>10757</v>
      </c>
      <c r="C90" s="3">
        <v>10877</v>
      </c>
      <c r="D90" s="3" t="s">
        <v>481</v>
      </c>
      <c r="E90" s="3" t="s">
        <v>28</v>
      </c>
      <c r="F90" s="3" t="s">
        <v>482</v>
      </c>
      <c r="G90" s="3">
        <v>120</v>
      </c>
    </row>
    <row r="91" spans="1:7" ht="15.75" customHeight="1" x14ac:dyDescent="0.2">
      <c r="A91" s="3" t="s">
        <v>26</v>
      </c>
      <c r="B91" s="3">
        <v>10876</v>
      </c>
      <c r="C91" s="3">
        <v>10996</v>
      </c>
      <c r="D91" s="3" t="s">
        <v>483</v>
      </c>
      <c r="E91" s="3" t="s">
        <v>28</v>
      </c>
      <c r="F91" s="3" t="s">
        <v>484</v>
      </c>
      <c r="G91" s="3">
        <v>120</v>
      </c>
    </row>
    <row r="92" spans="1:7" ht="15.75" customHeight="1" x14ac:dyDescent="0.2">
      <c r="A92" s="3" t="s">
        <v>26</v>
      </c>
      <c r="B92" s="3">
        <v>10995</v>
      </c>
      <c r="C92" s="3">
        <v>11115</v>
      </c>
      <c r="D92" s="3" t="s">
        <v>485</v>
      </c>
      <c r="E92" s="3" t="s">
        <v>28</v>
      </c>
      <c r="F92" s="3" t="s">
        <v>486</v>
      </c>
      <c r="G92" s="3">
        <v>120</v>
      </c>
    </row>
    <row r="93" spans="1:7" ht="15.75" customHeight="1" x14ac:dyDescent="0.2">
      <c r="A93" s="3" t="s">
        <v>26</v>
      </c>
      <c r="B93" s="3">
        <v>11114</v>
      </c>
      <c r="C93" s="3">
        <v>11234</v>
      </c>
      <c r="D93" s="3" t="s">
        <v>487</v>
      </c>
      <c r="E93" s="3" t="s">
        <v>28</v>
      </c>
      <c r="F93" s="3" t="s">
        <v>488</v>
      </c>
      <c r="G93" s="3">
        <v>120</v>
      </c>
    </row>
    <row r="94" spans="1:7" ht="15.75" customHeight="1" x14ac:dyDescent="0.2">
      <c r="A94" s="3" t="s">
        <v>26</v>
      </c>
      <c r="B94" s="3">
        <v>11233</v>
      </c>
      <c r="C94" s="3">
        <v>11353</v>
      </c>
      <c r="D94" s="3" t="s">
        <v>489</v>
      </c>
      <c r="E94" s="3" t="s">
        <v>28</v>
      </c>
      <c r="F94" s="3" t="s">
        <v>490</v>
      </c>
      <c r="G94" s="3">
        <v>120</v>
      </c>
    </row>
    <row r="95" spans="1:7" ht="15.75" customHeight="1" x14ac:dyDescent="0.2">
      <c r="A95" s="3" t="s">
        <v>26</v>
      </c>
      <c r="B95" s="3">
        <v>11352</v>
      </c>
      <c r="C95" s="3">
        <v>11472</v>
      </c>
      <c r="D95" s="3" t="s">
        <v>491</v>
      </c>
      <c r="E95" s="3" t="s">
        <v>28</v>
      </c>
      <c r="F95" s="3" t="s">
        <v>492</v>
      </c>
      <c r="G95" s="3">
        <v>120</v>
      </c>
    </row>
    <row r="96" spans="1:7" ht="15.75" customHeight="1" x14ac:dyDescent="0.2">
      <c r="A96" s="3" t="s">
        <v>26</v>
      </c>
      <c r="B96" s="3">
        <v>11471</v>
      </c>
      <c r="C96" s="3">
        <v>11591</v>
      </c>
      <c r="D96" s="3" t="s">
        <v>493</v>
      </c>
      <c r="E96" s="3" t="s">
        <v>28</v>
      </c>
      <c r="F96" s="3" t="s">
        <v>494</v>
      </c>
      <c r="G96" s="3">
        <v>120</v>
      </c>
    </row>
    <row r="97" spans="1:7" ht="15.75" customHeight="1" x14ac:dyDescent="0.2">
      <c r="A97" s="3" t="s">
        <v>26</v>
      </c>
      <c r="B97" s="3">
        <v>11590</v>
      </c>
      <c r="C97" s="3">
        <v>11710</v>
      </c>
      <c r="D97" s="3" t="s">
        <v>495</v>
      </c>
      <c r="E97" s="3" t="s">
        <v>28</v>
      </c>
      <c r="F97" s="3" t="s">
        <v>496</v>
      </c>
      <c r="G97" s="3">
        <v>120</v>
      </c>
    </row>
    <row r="98" spans="1:7" ht="15.75" customHeight="1" x14ac:dyDescent="0.2">
      <c r="A98" s="3" t="s">
        <v>26</v>
      </c>
      <c r="B98" s="3">
        <v>11709</v>
      </c>
      <c r="C98" s="3">
        <v>11829</v>
      </c>
      <c r="D98" s="3" t="s">
        <v>497</v>
      </c>
      <c r="E98" s="3" t="s">
        <v>28</v>
      </c>
      <c r="F98" s="3" t="s">
        <v>498</v>
      </c>
      <c r="G98" s="3">
        <v>120</v>
      </c>
    </row>
    <row r="99" spans="1:7" ht="15.75" customHeight="1" x14ac:dyDescent="0.2">
      <c r="A99" s="3" t="s">
        <v>26</v>
      </c>
      <c r="B99" s="3">
        <v>11828</v>
      </c>
      <c r="C99" s="3">
        <v>11948</v>
      </c>
      <c r="D99" s="3" t="s">
        <v>499</v>
      </c>
      <c r="E99" s="3" t="s">
        <v>28</v>
      </c>
      <c r="F99" s="3" t="s">
        <v>500</v>
      </c>
      <c r="G99" s="3">
        <v>120</v>
      </c>
    </row>
    <row r="100" spans="1:7" ht="15.75" customHeight="1" x14ac:dyDescent="0.2">
      <c r="A100" s="3" t="s">
        <v>26</v>
      </c>
      <c r="B100" s="3">
        <v>11947</v>
      </c>
      <c r="C100" s="3">
        <v>12067</v>
      </c>
      <c r="D100" s="3" t="s">
        <v>501</v>
      </c>
      <c r="E100" s="3" t="s">
        <v>28</v>
      </c>
      <c r="F100" s="3" t="s">
        <v>502</v>
      </c>
      <c r="G100" s="3">
        <v>120</v>
      </c>
    </row>
    <row r="101" spans="1:7" ht="15.75" customHeight="1" x14ac:dyDescent="0.2">
      <c r="A101" s="3" t="s">
        <v>26</v>
      </c>
      <c r="B101" s="3">
        <v>12066</v>
      </c>
      <c r="C101" s="3">
        <v>12186</v>
      </c>
      <c r="D101" s="3" t="s">
        <v>503</v>
      </c>
      <c r="E101" s="3" t="s">
        <v>28</v>
      </c>
      <c r="F101" s="3" t="s">
        <v>504</v>
      </c>
      <c r="G101" s="3">
        <v>120</v>
      </c>
    </row>
    <row r="102" spans="1:7" ht="15.75" customHeight="1" x14ac:dyDescent="0.2">
      <c r="A102" s="3" t="s">
        <v>26</v>
      </c>
      <c r="B102" s="3">
        <v>12185</v>
      </c>
      <c r="C102" s="3">
        <v>12305</v>
      </c>
      <c r="D102" s="3" t="s">
        <v>505</v>
      </c>
      <c r="E102" s="3" t="s">
        <v>28</v>
      </c>
      <c r="F102" s="3" t="s">
        <v>506</v>
      </c>
      <c r="G102" s="3">
        <v>120</v>
      </c>
    </row>
    <row r="103" spans="1:7" ht="15.75" customHeight="1" x14ac:dyDescent="0.2">
      <c r="A103" s="3" t="s">
        <v>26</v>
      </c>
      <c r="B103" s="3">
        <v>12304</v>
      </c>
      <c r="C103" s="3">
        <v>12424</v>
      </c>
      <c r="D103" s="3" t="s">
        <v>507</v>
      </c>
      <c r="E103" s="3" t="s">
        <v>28</v>
      </c>
      <c r="F103" s="3" t="s">
        <v>508</v>
      </c>
      <c r="G103" s="3">
        <v>120</v>
      </c>
    </row>
    <row r="104" spans="1:7" ht="15.75" customHeight="1" x14ac:dyDescent="0.2">
      <c r="A104" s="3" t="s">
        <v>26</v>
      </c>
      <c r="B104" s="3">
        <v>12423</v>
      </c>
      <c r="C104" s="3">
        <v>12543</v>
      </c>
      <c r="D104" s="3" t="s">
        <v>509</v>
      </c>
      <c r="E104" s="3" t="s">
        <v>28</v>
      </c>
      <c r="F104" s="3" t="s">
        <v>510</v>
      </c>
      <c r="G104" s="3">
        <v>120</v>
      </c>
    </row>
    <row r="105" spans="1:7" ht="15.75" customHeight="1" x14ac:dyDescent="0.2">
      <c r="A105" s="3" t="s">
        <v>26</v>
      </c>
      <c r="B105" s="3">
        <v>12542</v>
      </c>
      <c r="C105" s="3">
        <v>12662</v>
      </c>
      <c r="D105" s="3" t="s">
        <v>511</v>
      </c>
      <c r="E105" s="3" t="s">
        <v>28</v>
      </c>
      <c r="F105" s="3" t="s">
        <v>512</v>
      </c>
      <c r="G105" s="3">
        <v>120</v>
      </c>
    </row>
    <row r="106" spans="1:7" ht="15.75" customHeight="1" x14ac:dyDescent="0.2">
      <c r="A106" s="3" t="s">
        <v>26</v>
      </c>
      <c r="B106" s="3">
        <v>12661</v>
      </c>
      <c r="C106" s="3">
        <v>12781</v>
      </c>
      <c r="D106" s="3" t="s">
        <v>513</v>
      </c>
      <c r="E106" s="3" t="s">
        <v>28</v>
      </c>
      <c r="F106" s="3" t="s">
        <v>514</v>
      </c>
      <c r="G106" s="3">
        <v>120</v>
      </c>
    </row>
    <row r="107" spans="1:7" ht="15.75" customHeight="1" x14ac:dyDescent="0.2">
      <c r="A107" s="3" t="s">
        <v>26</v>
      </c>
      <c r="B107" s="3">
        <v>12780</v>
      </c>
      <c r="C107" s="3">
        <v>12900</v>
      </c>
      <c r="D107" s="3" t="s">
        <v>515</v>
      </c>
      <c r="E107" s="3" t="s">
        <v>28</v>
      </c>
      <c r="F107" s="3" t="s">
        <v>516</v>
      </c>
      <c r="G107" s="3">
        <v>120</v>
      </c>
    </row>
    <row r="108" spans="1:7" ht="15.75" customHeight="1" x14ac:dyDescent="0.2">
      <c r="A108" s="3" t="s">
        <v>26</v>
      </c>
      <c r="B108" s="3">
        <v>12899</v>
      </c>
      <c r="C108" s="3">
        <v>13019</v>
      </c>
      <c r="D108" s="3" t="s">
        <v>517</v>
      </c>
      <c r="E108" s="3" t="s">
        <v>28</v>
      </c>
      <c r="F108" s="3" t="s">
        <v>518</v>
      </c>
      <c r="G108" s="3">
        <v>120</v>
      </c>
    </row>
    <row r="109" spans="1:7" ht="15.75" customHeight="1" x14ac:dyDescent="0.2">
      <c r="A109" s="3" t="s">
        <v>26</v>
      </c>
      <c r="B109" s="3">
        <v>13018</v>
      </c>
      <c r="C109" s="3">
        <v>13138</v>
      </c>
      <c r="D109" s="3" t="s">
        <v>519</v>
      </c>
      <c r="E109" s="3" t="s">
        <v>28</v>
      </c>
      <c r="F109" s="3" t="s">
        <v>520</v>
      </c>
      <c r="G109" s="3">
        <v>120</v>
      </c>
    </row>
    <row r="110" spans="1:7" ht="15.75" customHeight="1" x14ac:dyDescent="0.2">
      <c r="A110" s="3" t="s">
        <v>26</v>
      </c>
      <c r="B110" s="3">
        <v>13137</v>
      </c>
      <c r="C110" s="3">
        <v>13257</v>
      </c>
      <c r="D110" s="3" t="s">
        <v>521</v>
      </c>
      <c r="E110" s="3" t="s">
        <v>28</v>
      </c>
      <c r="F110" s="3" t="s">
        <v>522</v>
      </c>
      <c r="G110" s="3">
        <v>120</v>
      </c>
    </row>
    <row r="111" spans="1:7" ht="15.75" customHeight="1" x14ac:dyDescent="0.2">
      <c r="A111" s="3" t="s">
        <v>26</v>
      </c>
      <c r="B111" s="3">
        <v>13256</v>
      </c>
      <c r="C111" s="3">
        <v>13376</v>
      </c>
      <c r="D111" s="3" t="s">
        <v>523</v>
      </c>
      <c r="E111" s="3" t="s">
        <v>28</v>
      </c>
      <c r="F111" s="3" t="s">
        <v>524</v>
      </c>
      <c r="G111" s="3">
        <v>120</v>
      </c>
    </row>
    <row r="112" spans="1:7" ht="15.75" customHeight="1" x14ac:dyDescent="0.2">
      <c r="A112" s="3" t="s">
        <v>26</v>
      </c>
      <c r="B112" s="3">
        <v>13375</v>
      </c>
      <c r="C112" s="3">
        <v>13495</v>
      </c>
      <c r="D112" s="3" t="s">
        <v>525</v>
      </c>
      <c r="E112" s="3" t="s">
        <v>28</v>
      </c>
      <c r="F112" s="3" t="s">
        <v>526</v>
      </c>
      <c r="G112" s="3">
        <v>120</v>
      </c>
    </row>
    <row r="113" spans="1:7" ht="15.75" customHeight="1" x14ac:dyDescent="0.2">
      <c r="A113" s="3" t="s">
        <v>26</v>
      </c>
      <c r="B113" s="3">
        <v>13494</v>
      </c>
      <c r="C113" s="3">
        <v>13614</v>
      </c>
      <c r="D113" s="3" t="s">
        <v>527</v>
      </c>
      <c r="E113" s="3" t="s">
        <v>28</v>
      </c>
      <c r="F113" s="3" t="s">
        <v>528</v>
      </c>
      <c r="G113" s="3">
        <v>120</v>
      </c>
    </row>
    <row r="114" spans="1:7" ht="15.75" customHeight="1" x14ac:dyDescent="0.2">
      <c r="A114" s="3" t="s">
        <v>26</v>
      </c>
      <c r="B114" s="3">
        <v>13613</v>
      </c>
      <c r="C114" s="3">
        <v>13733</v>
      </c>
      <c r="D114" s="3" t="s">
        <v>529</v>
      </c>
      <c r="E114" s="3" t="s">
        <v>28</v>
      </c>
      <c r="F114" s="3" t="s">
        <v>530</v>
      </c>
      <c r="G114" s="3">
        <v>120</v>
      </c>
    </row>
    <row r="115" spans="1:7" ht="15.75" customHeight="1" x14ac:dyDescent="0.2">
      <c r="A115" s="3" t="s">
        <v>26</v>
      </c>
      <c r="B115" s="3">
        <v>13732</v>
      </c>
      <c r="C115" s="3">
        <v>13852</v>
      </c>
      <c r="D115" s="3" t="s">
        <v>531</v>
      </c>
      <c r="E115" s="3" t="s">
        <v>28</v>
      </c>
      <c r="F115" s="3" t="s">
        <v>532</v>
      </c>
      <c r="G115" s="3">
        <v>120</v>
      </c>
    </row>
    <row r="116" spans="1:7" ht="15.75" customHeight="1" x14ac:dyDescent="0.2">
      <c r="A116" s="3" t="s">
        <v>26</v>
      </c>
      <c r="B116" s="3">
        <v>13851</v>
      </c>
      <c r="C116" s="3">
        <v>13971</v>
      </c>
      <c r="D116" s="3" t="s">
        <v>533</v>
      </c>
      <c r="E116" s="3" t="s">
        <v>28</v>
      </c>
      <c r="F116" s="3" t="s">
        <v>534</v>
      </c>
      <c r="G116" s="3">
        <v>120</v>
      </c>
    </row>
    <row r="117" spans="1:7" ht="15.75" customHeight="1" x14ac:dyDescent="0.2">
      <c r="A117" s="3" t="s">
        <v>26</v>
      </c>
      <c r="B117" s="3">
        <v>13970</v>
      </c>
      <c r="C117" s="3">
        <v>14090</v>
      </c>
      <c r="D117" s="3" t="s">
        <v>535</v>
      </c>
      <c r="E117" s="3" t="s">
        <v>28</v>
      </c>
      <c r="F117" s="3" t="s">
        <v>536</v>
      </c>
      <c r="G117" s="3">
        <v>120</v>
      </c>
    </row>
    <row r="118" spans="1:7" ht="15.75" customHeight="1" x14ac:dyDescent="0.2">
      <c r="A118" s="3" t="s">
        <v>26</v>
      </c>
      <c r="B118" s="3">
        <v>14089</v>
      </c>
      <c r="C118" s="3">
        <v>14209</v>
      </c>
      <c r="D118" s="3" t="s">
        <v>537</v>
      </c>
      <c r="E118" s="3" t="s">
        <v>28</v>
      </c>
      <c r="F118" s="3" t="s">
        <v>538</v>
      </c>
      <c r="G118" s="3">
        <v>120</v>
      </c>
    </row>
    <row r="119" spans="1:7" ht="15.75" customHeight="1" x14ac:dyDescent="0.2">
      <c r="A119" s="3" t="s">
        <v>26</v>
      </c>
      <c r="B119" s="3">
        <v>14208</v>
      </c>
      <c r="C119" s="3">
        <v>14328</v>
      </c>
      <c r="D119" s="3" t="s">
        <v>539</v>
      </c>
      <c r="E119" s="3" t="s">
        <v>28</v>
      </c>
      <c r="F119" s="3" t="s">
        <v>540</v>
      </c>
      <c r="G119" s="3">
        <v>120</v>
      </c>
    </row>
    <row r="120" spans="1:7" ht="15.75" customHeight="1" x14ac:dyDescent="0.2">
      <c r="A120" s="3" t="s">
        <v>26</v>
      </c>
      <c r="B120" s="3">
        <v>14327</v>
      </c>
      <c r="C120" s="3">
        <v>14447</v>
      </c>
      <c r="D120" s="3" t="s">
        <v>541</v>
      </c>
      <c r="E120" s="3" t="s">
        <v>28</v>
      </c>
      <c r="F120" s="3" t="s">
        <v>542</v>
      </c>
      <c r="G120" s="3">
        <v>120</v>
      </c>
    </row>
    <row r="121" spans="1:7" ht="15.75" customHeight="1" x14ac:dyDescent="0.2">
      <c r="A121" s="3" t="s">
        <v>26</v>
      </c>
      <c r="B121" s="3">
        <v>14446</v>
      </c>
      <c r="C121" s="3">
        <v>14566</v>
      </c>
      <c r="D121" s="3" t="s">
        <v>543</v>
      </c>
      <c r="E121" s="3" t="s">
        <v>28</v>
      </c>
      <c r="F121" s="3" t="s">
        <v>544</v>
      </c>
      <c r="G121" s="3">
        <v>120</v>
      </c>
    </row>
    <row r="122" spans="1:7" ht="15.75" customHeight="1" x14ac:dyDescent="0.2">
      <c r="A122" s="3" t="s">
        <v>26</v>
      </c>
      <c r="B122" s="3">
        <v>14565</v>
      </c>
      <c r="C122" s="3">
        <v>14685</v>
      </c>
      <c r="D122" s="3" t="s">
        <v>545</v>
      </c>
      <c r="E122" s="3" t="s">
        <v>28</v>
      </c>
      <c r="F122" s="3" t="s">
        <v>546</v>
      </c>
      <c r="G122" s="3">
        <v>120</v>
      </c>
    </row>
    <row r="123" spans="1:7" ht="15.75" customHeight="1" x14ac:dyDescent="0.2">
      <c r="A123" s="3" t="s">
        <v>26</v>
      </c>
      <c r="B123" s="3">
        <v>14684</v>
      </c>
      <c r="C123" s="3">
        <v>14804</v>
      </c>
      <c r="D123" s="3" t="s">
        <v>547</v>
      </c>
      <c r="E123" s="3" t="s">
        <v>28</v>
      </c>
      <c r="F123" s="3" t="s">
        <v>548</v>
      </c>
      <c r="G123" s="3">
        <v>120</v>
      </c>
    </row>
    <row r="124" spans="1:7" ht="15.75" customHeight="1" x14ac:dyDescent="0.2">
      <c r="A124" s="3" t="s">
        <v>26</v>
      </c>
      <c r="B124" s="3">
        <v>14803</v>
      </c>
      <c r="C124" s="3">
        <v>14923</v>
      </c>
      <c r="D124" s="3" t="s">
        <v>549</v>
      </c>
      <c r="E124" s="3" t="s">
        <v>28</v>
      </c>
      <c r="F124" s="3" t="s">
        <v>550</v>
      </c>
      <c r="G124" s="3">
        <v>120</v>
      </c>
    </row>
    <row r="125" spans="1:7" ht="15.75" customHeight="1" x14ac:dyDescent="0.2">
      <c r="A125" s="3" t="s">
        <v>26</v>
      </c>
      <c r="B125" s="3">
        <v>14922</v>
      </c>
      <c r="C125" s="3">
        <v>15042</v>
      </c>
      <c r="D125" s="3" t="s">
        <v>551</v>
      </c>
      <c r="E125" s="3" t="s">
        <v>28</v>
      </c>
      <c r="F125" s="3" t="s">
        <v>552</v>
      </c>
      <c r="G125" s="3">
        <v>120</v>
      </c>
    </row>
    <row r="126" spans="1:7" ht="15.75" customHeight="1" x14ac:dyDescent="0.2">
      <c r="A126" s="3" t="s">
        <v>26</v>
      </c>
      <c r="B126" s="3">
        <v>15041</v>
      </c>
      <c r="C126" s="3">
        <v>15161</v>
      </c>
      <c r="D126" s="3" t="s">
        <v>553</v>
      </c>
      <c r="E126" s="3" t="s">
        <v>28</v>
      </c>
      <c r="F126" s="3" t="s">
        <v>554</v>
      </c>
      <c r="G126" s="3">
        <v>120</v>
      </c>
    </row>
    <row r="127" spans="1:7" ht="15.75" customHeight="1" x14ac:dyDescent="0.2">
      <c r="A127" s="3" t="s">
        <v>26</v>
      </c>
      <c r="B127" s="3">
        <v>15160</v>
      </c>
      <c r="C127" s="3">
        <v>15280</v>
      </c>
      <c r="D127" s="3" t="s">
        <v>555</v>
      </c>
      <c r="E127" s="3" t="s">
        <v>28</v>
      </c>
      <c r="F127" s="3" t="s">
        <v>556</v>
      </c>
      <c r="G127" s="3">
        <v>120</v>
      </c>
    </row>
    <row r="128" spans="1:7" ht="15.75" customHeight="1" x14ac:dyDescent="0.2">
      <c r="A128" s="3" t="s">
        <v>26</v>
      </c>
      <c r="B128" s="3">
        <v>15279</v>
      </c>
      <c r="C128" s="3">
        <v>15399</v>
      </c>
      <c r="D128" s="3" t="s">
        <v>557</v>
      </c>
      <c r="E128" s="3" t="s">
        <v>28</v>
      </c>
      <c r="F128" s="3" t="s">
        <v>558</v>
      </c>
      <c r="G128" s="3">
        <v>120</v>
      </c>
    </row>
    <row r="129" spans="1:7" ht="15.75" customHeight="1" x14ac:dyDescent="0.2">
      <c r="A129" s="3" t="s">
        <v>26</v>
      </c>
      <c r="B129" s="3">
        <v>15398</v>
      </c>
      <c r="C129" s="3">
        <v>15518</v>
      </c>
      <c r="D129" s="3" t="s">
        <v>559</v>
      </c>
      <c r="E129" s="3" t="s">
        <v>28</v>
      </c>
      <c r="F129" s="3" t="s">
        <v>560</v>
      </c>
      <c r="G129" s="3">
        <v>120</v>
      </c>
    </row>
    <row r="130" spans="1:7" ht="15.75" customHeight="1" x14ac:dyDescent="0.2">
      <c r="A130" s="3" t="s">
        <v>26</v>
      </c>
      <c r="B130" s="3">
        <v>15517</v>
      </c>
      <c r="C130" s="3">
        <v>15637</v>
      </c>
      <c r="D130" s="3" t="s">
        <v>561</v>
      </c>
      <c r="E130" s="3" t="s">
        <v>28</v>
      </c>
      <c r="F130" s="3" t="s">
        <v>562</v>
      </c>
      <c r="G130" s="3">
        <v>120</v>
      </c>
    </row>
    <row r="131" spans="1:7" ht="15.75" customHeight="1" x14ac:dyDescent="0.2">
      <c r="A131" s="3" t="s">
        <v>26</v>
      </c>
      <c r="B131" s="3">
        <v>15636</v>
      </c>
      <c r="C131" s="3">
        <v>15756</v>
      </c>
      <c r="D131" s="3" t="s">
        <v>563</v>
      </c>
      <c r="E131" s="3" t="s">
        <v>28</v>
      </c>
      <c r="F131" s="3" t="s">
        <v>564</v>
      </c>
      <c r="G131" s="3">
        <v>120</v>
      </c>
    </row>
    <row r="132" spans="1:7" ht="15.75" customHeight="1" x14ac:dyDescent="0.2">
      <c r="A132" s="3" t="s">
        <v>26</v>
      </c>
      <c r="B132" s="3">
        <v>15755</v>
      </c>
      <c r="C132" s="3">
        <v>15875</v>
      </c>
      <c r="D132" s="3" t="s">
        <v>565</v>
      </c>
      <c r="E132" s="3" t="s">
        <v>28</v>
      </c>
      <c r="F132" s="3" t="s">
        <v>566</v>
      </c>
      <c r="G132" s="3">
        <v>120</v>
      </c>
    </row>
    <row r="133" spans="1:7" ht="15.75" customHeight="1" x14ac:dyDescent="0.2">
      <c r="A133" s="3" t="s">
        <v>26</v>
      </c>
      <c r="B133" s="3">
        <v>15874</v>
      </c>
      <c r="C133" s="3">
        <v>15994</v>
      </c>
      <c r="D133" s="3" t="s">
        <v>567</v>
      </c>
      <c r="E133" s="3" t="s">
        <v>28</v>
      </c>
      <c r="F133" s="3" t="s">
        <v>568</v>
      </c>
      <c r="G133" s="3">
        <v>120</v>
      </c>
    </row>
    <row r="134" spans="1:7" ht="15.75" customHeight="1" x14ac:dyDescent="0.2">
      <c r="A134" s="3" t="s">
        <v>26</v>
      </c>
      <c r="B134" s="3">
        <v>15993</v>
      </c>
      <c r="C134" s="3">
        <v>16113</v>
      </c>
      <c r="D134" s="3" t="s">
        <v>569</v>
      </c>
      <c r="E134" s="3" t="s">
        <v>28</v>
      </c>
      <c r="F134" s="3" t="s">
        <v>570</v>
      </c>
      <c r="G134" s="3">
        <v>120</v>
      </c>
    </row>
    <row r="135" spans="1:7" ht="15.75" customHeight="1" x14ac:dyDescent="0.2">
      <c r="A135" s="3" t="s">
        <v>26</v>
      </c>
      <c r="B135" s="3">
        <v>16112</v>
      </c>
      <c r="C135" s="3">
        <v>16232</v>
      </c>
      <c r="D135" s="3" t="s">
        <v>571</v>
      </c>
      <c r="E135" s="3" t="s">
        <v>28</v>
      </c>
      <c r="F135" s="3" t="s">
        <v>572</v>
      </c>
      <c r="G135" s="3">
        <v>120</v>
      </c>
    </row>
    <row r="136" spans="1:7" ht="15.75" customHeight="1" x14ac:dyDescent="0.2">
      <c r="A136" s="3" t="s">
        <v>26</v>
      </c>
      <c r="B136" s="3">
        <v>16231</v>
      </c>
      <c r="C136" s="3">
        <v>16351</v>
      </c>
      <c r="D136" s="3" t="s">
        <v>573</v>
      </c>
      <c r="E136" s="3" t="s">
        <v>28</v>
      </c>
      <c r="F136" s="3" t="s">
        <v>574</v>
      </c>
      <c r="G136" s="3">
        <v>120</v>
      </c>
    </row>
    <row r="137" spans="1:7" ht="15.75" customHeight="1" x14ac:dyDescent="0.2">
      <c r="A137" s="3" t="s">
        <v>26</v>
      </c>
      <c r="B137" s="3">
        <v>16350</v>
      </c>
      <c r="C137" s="3">
        <v>16470</v>
      </c>
      <c r="D137" s="3" t="s">
        <v>575</v>
      </c>
      <c r="E137" s="3" t="s">
        <v>28</v>
      </c>
      <c r="F137" s="3" t="s">
        <v>576</v>
      </c>
      <c r="G137" s="3">
        <v>120</v>
      </c>
    </row>
    <row r="138" spans="1:7" ht="15.75" customHeight="1" x14ac:dyDescent="0.2"/>
    <row r="139" spans="1:7" ht="15.75" customHeight="1" x14ac:dyDescent="0.2"/>
    <row r="140" spans="1:7" ht="15.75" customHeight="1" x14ac:dyDescent="0.2"/>
    <row r="141" spans="1:7" ht="15.75" customHeight="1" x14ac:dyDescent="0.2"/>
    <row r="142" spans="1:7" ht="15.75" customHeight="1" x14ac:dyDescent="0.2"/>
    <row r="143" spans="1:7" ht="15.75" customHeight="1" x14ac:dyDescent="0.2"/>
    <row r="144" spans="1:7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workbookViewId="0">
      <selection activeCell="H10" sqref="H10"/>
    </sheetView>
  </sheetViews>
  <sheetFormatPr baseColWidth="10" defaultColWidth="14.5" defaultRowHeight="15" customHeight="1" x14ac:dyDescent="0.2"/>
  <cols>
    <col min="1" max="3" width="8.83203125" customWidth="1"/>
    <col min="4" max="4" width="20.1640625" customWidth="1"/>
    <col min="5" max="24" width="8.83203125" customWidth="1"/>
  </cols>
  <sheetData>
    <row r="1" spans="1:7" x14ac:dyDescent="0.2">
      <c r="A1" s="3" t="s">
        <v>20</v>
      </c>
      <c r="B1" s="3" t="s">
        <v>21</v>
      </c>
      <c r="C1" s="3" t="s">
        <v>22</v>
      </c>
      <c r="D1" s="3" t="s">
        <v>0</v>
      </c>
      <c r="E1" s="3" t="s">
        <v>23</v>
      </c>
      <c r="F1" s="3" t="s">
        <v>304</v>
      </c>
      <c r="G1" s="3" t="s">
        <v>25</v>
      </c>
    </row>
    <row r="2" spans="1:7" x14ac:dyDescent="0.2">
      <c r="A2" s="3" t="s">
        <v>26</v>
      </c>
      <c r="B2" s="3">
        <v>60</v>
      </c>
      <c r="C2" s="3">
        <v>180</v>
      </c>
      <c r="D2" s="3" t="s">
        <v>577</v>
      </c>
      <c r="E2" s="3" t="s">
        <v>28</v>
      </c>
      <c r="F2" s="3" t="s">
        <v>578</v>
      </c>
      <c r="G2" s="3">
        <v>120</v>
      </c>
    </row>
    <row r="3" spans="1:7" x14ac:dyDescent="0.2">
      <c r="A3" s="3" t="s">
        <v>26</v>
      </c>
      <c r="B3" s="3">
        <v>178</v>
      </c>
      <c r="C3" s="3">
        <v>298</v>
      </c>
      <c r="D3" s="3" t="s">
        <v>579</v>
      </c>
      <c r="E3" s="3" t="s">
        <v>28</v>
      </c>
      <c r="F3" s="3" t="s">
        <v>580</v>
      </c>
      <c r="G3" s="3">
        <v>120</v>
      </c>
    </row>
    <row r="4" spans="1:7" x14ac:dyDescent="0.2">
      <c r="A4" s="3" t="s">
        <v>26</v>
      </c>
      <c r="B4" s="3">
        <v>296</v>
      </c>
      <c r="C4" s="3">
        <v>416</v>
      </c>
      <c r="D4" s="3" t="s">
        <v>581</v>
      </c>
      <c r="E4" s="3" t="s">
        <v>28</v>
      </c>
      <c r="F4" s="3" t="s">
        <v>582</v>
      </c>
      <c r="G4" s="3">
        <v>120</v>
      </c>
    </row>
    <row r="5" spans="1:7" x14ac:dyDescent="0.2">
      <c r="A5" s="3" t="s">
        <v>26</v>
      </c>
      <c r="B5" s="3">
        <v>414</v>
      </c>
      <c r="C5" s="3">
        <v>534</v>
      </c>
      <c r="D5" s="3" t="s">
        <v>583</v>
      </c>
      <c r="E5" s="3" t="s">
        <v>28</v>
      </c>
      <c r="F5" s="3" t="s">
        <v>584</v>
      </c>
      <c r="G5" s="3">
        <v>120</v>
      </c>
    </row>
    <row r="6" spans="1:7" x14ac:dyDescent="0.2">
      <c r="A6" s="3" t="s">
        <v>26</v>
      </c>
      <c r="B6" s="3">
        <v>532</v>
      </c>
      <c r="C6" s="3">
        <v>652</v>
      </c>
      <c r="D6" s="3" t="s">
        <v>585</v>
      </c>
      <c r="E6" s="3" t="s">
        <v>28</v>
      </c>
      <c r="F6" s="3" t="s">
        <v>586</v>
      </c>
      <c r="G6" s="3">
        <v>120</v>
      </c>
    </row>
    <row r="7" spans="1:7" x14ac:dyDescent="0.2">
      <c r="A7" s="3" t="s">
        <v>26</v>
      </c>
      <c r="B7" s="3">
        <v>650</v>
      </c>
      <c r="C7" s="3">
        <v>770</v>
      </c>
      <c r="D7" s="3" t="s">
        <v>587</v>
      </c>
      <c r="E7" s="3" t="s">
        <v>28</v>
      </c>
      <c r="F7" s="3" t="s">
        <v>588</v>
      </c>
      <c r="G7" s="3">
        <v>120</v>
      </c>
    </row>
    <row r="8" spans="1:7" x14ac:dyDescent="0.2">
      <c r="A8" s="3" t="s">
        <v>26</v>
      </c>
      <c r="B8" s="3">
        <v>768</v>
      </c>
      <c r="C8" s="3">
        <v>888</v>
      </c>
      <c r="D8" s="3" t="s">
        <v>589</v>
      </c>
      <c r="E8" s="3" t="s">
        <v>28</v>
      </c>
      <c r="F8" s="3" t="s">
        <v>590</v>
      </c>
      <c r="G8" s="3">
        <v>120</v>
      </c>
    </row>
    <row r="9" spans="1:7" x14ac:dyDescent="0.2">
      <c r="A9" s="3" t="s">
        <v>26</v>
      </c>
      <c r="B9" s="3">
        <v>886</v>
      </c>
      <c r="C9" s="3">
        <v>1006</v>
      </c>
      <c r="D9" s="3" t="s">
        <v>591</v>
      </c>
      <c r="E9" s="3" t="s">
        <v>28</v>
      </c>
      <c r="F9" s="3" t="s">
        <v>592</v>
      </c>
      <c r="G9" s="3">
        <v>120</v>
      </c>
    </row>
    <row r="10" spans="1:7" x14ac:dyDescent="0.2">
      <c r="A10" s="3" t="s">
        <v>26</v>
      </c>
      <c r="B10" s="3">
        <v>1004</v>
      </c>
      <c r="C10" s="3">
        <v>1124</v>
      </c>
      <c r="D10" s="3" t="s">
        <v>593</v>
      </c>
      <c r="E10" s="3" t="s">
        <v>28</v>
      </c>
      <c r="F10" s="3" t="s">
        <v>594</v>
      </c>
      <c r="G10" s="3">
        <v>120</v>
      </c>
    </row>
    <row r="11" spans="1:7" x14ac:dyDescent="0.2">
      <c r="A11" s="3" t="s">
        <v>26</v>
      </c>
      <c r="B11" s="3">
        <v>1122</v>
      </c>
      <c r="C11" s="3">
        <v>1242</v>
      </c>
      <c r="D11" s="3" t="s">
        <v>595</v>
      </c>
      <c r="E11" s="3" t="s">
        <v>28</v>
      </c>
      <c r="F11" s="3" t="s">
        <v>596</v>
      </c>
      <c r="G11" s="3">
        <v>120</v>
      </c>
    </row>
    <row r="12" spans="1:7" x14ac:dyDescent="0.2">
      <c r="A12" s="3" t="s">
        <v>26</v>
      </c>
      <c r="B12" s="3">
        <v>1240</v>
      </c>
      <c r="C12" s="3">
        <v>1360</v>
      </c>
      <c r="D12" s="3" t="s">
        <v>597</v>
      </c>
      <c r="E12" s="3" t="s">
        <v>28</v>
      </c>
      <c r="F12" s="3" t="s">
        <v>598</v>
      </c>
      <c r="G12" s="3">
        <v>120</v>
      </c>
    </row>
    <row r="13" spans="1:7" x14ac:dyDescent="0.2">
      <c r="A13" s="3" t="s">
        <v>26</v>
      </c>
      <c r="B13" s="3">
        <v>1358</v>
      </c>
      <c r="C13" s="3">
        <v>1478</v>
      </c>
      <c r="D13" s="3" t="s">
        <v>599</v>
      </c>
      <c r="E13" s="3" t="s">
        <v>28</v>
      </c>
      <c r="F13" s="3" t="s">
        <v>600</v>
      </c>
      <c r="G13" s="3">
        <v>120</v>
      </c>
    </row>
    <row r="14" spans="1:7" x14ac:dyDescent="0.2">
      <c r="A14" s="3" t="s">
        <v>26</v>
      </c>
      <c r="B14" s="3">
        <v>1476</v>
      </c>
      <c r="C14" s="3">
        <v>1596</v>
      </c>
      <c r="D14" s="3" t="s">
        <v>601</v>
      </c>
      <c r="E14" s="3" t="s">
        <v>28</v>
      </c>
      <c r="F14" s="3" t="s">
        <v>602</v>
      </c>
      <c r="G14" s="3">
        <v>120</v>
      </c>
    </row>
    <row r="15" spans="1:7" x14ac:dyDescent="0.2">
      <c r="A15" s="3" t="s">
        <v>26</v>
      </c>
      <c r="B15" s="3">
        <v>1594</v>
      </c>
      <c r="C15" s="3">
        <v>1714</v>
      </c>
      <c r="D15" s="3" t="s">
        <v>603</v>
      </c>
      <c r="E15" s="3" t="s">
        <v>28</v>
      </c>
      <c r="F15" s="3" t="s">
        <v>604</v>
      </c>
      <c r="G15" s="3">
        <v>120</v>
      </c>
    </row>
    <row r="16" spans="1:7" x14ac:dyDescent="0.2">
      <c r="A16" s="3" t="s">
        <v>26</v>
      </c>
      <c r="B16" s="3">
        <v>1712</v>
      </c>
      <c r="C16" s="3">
        <v>1832</v>
      </c>
      <c r="D16" s="3" t="s">
        <v>605</v>
      </c>
      <c r="E16" s="3" t="s">
        <v>28</v>
      </c>
      <c r="F16" s="3" t="s">
        <v>606</v>
      </c>
      <c r="G16" s="3">
        <v>120</v>
      </c>
    </row>
    <row r="17" spans="1:7" x14ac:dyDescent="0.2">
      <c r="A17" s="3" t="s">
        <v>26</v>
      </c>
      <c r="B17" s="3">
        <v>1830</v>
      </c>
      <c r="C17" s="3">
        <v>1950</v>
      </c>
      <c r="D17" s="3" t="s">
        <v>607</v>
      </c>
      <c r="E17" s="3" t="s">
        <v>28</v>
      </c>
      <c r="F17" s="3" t="s">
        <v>608</v>
      </c>
      <c r="G17" s="3">
        <v>120</v>
      </c>
    </row>
    <row r="18" spans="1:7" x14ac:dyDescent="0.2">
      <c r="A18" s="3" t="s">
        <v>26</v>
      </c>
      <c r="B18" s="3">
        <v>1948</v>
      </c>
      <c r="C18" s="3">
        <v>2068</v>
      </c>
      <c r="D18" s="3" t="s">
        <v>609</v>
      </c>
      <c r="E18" s="3" t="s">
        <v>28</v>
      </c>
      <c r="F18" s="3" t="s">
        <v>610</v>
      </c>
      <c r="G18" s="3">
        <v>120</v>
      </c>
    </row>
    <row r="19" spans="1:7" x14ac:dyDescent="0.2">
      <c r="A19" s="3" t="s">
        <v>26</v>
      </c>
      <c r="B19" s="3">
        <v>2066</v>
      </c>
      <c r="C19" s="3">
        <v>2186</v>
      </c>
      <c r="D19" s="3" t="s">
        <v>611</v>
      </c>
      <c r="E19" s="3" t="s">
        <v>28</v>
      </c>
      <c r="F19" s="3" t="s">
        <v>612</v>
      </c>
      <c r="G19" s="3">
        <v>120</v>
      </c>
    </row>
    <row r="20" spans="1:7" x14ac:dyDescent="0.2">
      <c r="A20" s="3" t="s">
        <v>26</v>
      </c>
      <c r="B20" s="3">
        <v>2184</v>
      </c>
      <c r="C20" s="3">
        <v>2304</v>
      </c>
      <c r="D20" s="3" t="s">
        <v>613</v>
      </c>
      <c r="E20" s="3" t="s">
        <v>28</v>
      </c>
      <c r="F20" s="3" t="s">
        <v>614</v>
      </c>
      <c r="G20" s="3">
        <v>120</v>
      </c>
    </row>
    <row r="21" spans="1:7" ht="15.75" customHeight="1" x14ac:dyDescent="0.2">
      <c r="A21" s="3" t="s">
        <v>26</v>
      </c>
      <c r="B21" s="3">
        <v>2302</v>
      </c>
      <c r="C21" s="3">
        <v>2422</v>
      </c>
      <c r="D21" s="3" t="s">
        <v>615</v>
      </c>
      <c r="E21" s="3" t="s">
        <v>28</v>
      </c>
      <c r="F21" s="3" t="s">
        <v>616</v>
      </c>
      <c r="G21" s="3">
        <v>120</v>
      </c>
    </row>
    <row r="22" spans="1:7" ht="15.75" customHeight="1" x14ac:dyDescent="0.2">
      <c r="A22" s="3" t="s">
        <v>26</v>
      </c>
      <c r="B22" s="3">
        <v>2420</v>
      </c>
      <c r="C22" s="3">
        <v>2540</v>
      </c>
      <c r="D22" s="3" t="s">
        <v>617</v>
      </c>
      <c r="E22" s="3" t="s">
        <v>28</v>
      </c>
      <c r="F22" s="3" t="s">
        <v>618</v>
      </c>
      <c r="G22" s="3">
        <v>120</v>
      </c>
    </row>
    <row r="23" spans="1:7" ht="15.75" customHeight="1" x14ac:dyDescent="0.2">
      <c r="A23" s="3" t="s">
        <v>26</v>
      </c>
      <c r="B23" s="3">
        <v>2538</v>
      </c>
      <c r="C23" s="3">
        <v>2658</v>
      </c>
      <c r="D23" s="3" t="s">
        <v>619</v>
      </c>
      <c r="E23" s="3" t="s">
        <v>28</v>
      </c>
      <c r="F23" s="3" t="s">
        <v>620</v>
      </c>
      <c r="G23" s="3">
        <v>120</v>
      </c>
    </row>
    <row r="24" spans="1:7" ht="15.75" customHeight="1" x14ac:dyDescent="0.2">
      <c r="A24" s="3" t="s">
        <v>26</v>
      </c>
      <c r="B24" s="3">
        <v>2641</v>
      </c>
      <c r="C24" s="3">
        <v>2761</v>
      </c>
      <c r="D24" s="3" t="s">
        <v>621</v>
      </c>
      <c r="E24" s="3" t="s">
        <v>28</v>
      </c>
      <c r="F24" s="3" t="s">
        <v>622</v>
      </c>
      <c r="G24" s="3">
        <v>120</v>
      </c>
    </row>
    <row r="25" spans="1:7" ht="15.75" customHeight="1" x14ac:dyDescent="0.2">
      <c r="A25" s="3" t="s">
        <v>26</v>
      </c>
      <c r="B25" s="3">
        <v>2701</v>
      </c>
      <c r="C25" s="3">
        <v>2821</v>
      </c>
      <c r="D25" s="3" t="s">
        <v>623</v>
      </c>
      <c r="E25" s="3" t="s">
        <v>28</v>
      </c>
      <c r="F25" s="3" t="s">
        <v>624</v>
      </c>
      <c r="G25" s="3">
        <v>120</v>
      </c>
    </row>
    <row r="26" spans="1:7" ht="15.75" customHeight="1" x14ac:dyDescent="0.2">
      <c r="A26" s="3" t="s">
        <v>26</v>
      </c>
      <c r="B26" s="3">
        <v>2806</v>
      </c>
      <c r="C26" s="3">
        <v>2926</v>
      </c>
      <c r="D26" s="3" t="s">
        <v>625</v>
      </c>
      <c r="E26" s="3" t="s">
        <v>28</v>
      </c>
      <c r="F26" s="3" t="s">
        <v>626</v>
      </c>
      <c r="G26" s="3">
        <v>120</v>
      </c>
    </row>
    <row r="27" spans="1:7" ht="15.75" customHeight="1" x14ac:dyDescent="0.2">
      <c r="A27" s="3" t="s">
        <v>26</v>
      </c>
      <c r="B27" s="3">
        <v>2897</v>
      </c>
      <c r="C27" s="3">
        <v>3017</v>
      </c>
      <c r="D27" s="3" t="s">
        <v>627</v>
      </c>
      <c r="E27" s="3" t="s">
        <v>28</v>
      </c>
      <c r="F27" s="3" t="s">
        <v>628</v>
      </c>
      <c r="G27" s="3">
        <v>120</v>
      </c>
    </row>
    <row r="28" spans="1:7" ht="15.75" customHeight="1" x14ac:dyDescent="0.2">
      <c r="A28" s="3" t="s">
        <v>26</v>
      </c>
      <c r="B28" s="3">
        <v>2986</v>
      </c>
      <c r="C28" s="3">
        <v>3106</v>
      </c>
      <c r="D28" s="3" t="s">
        <v>629</v>
      </c>
      <c r="E28" s="3" t="s">
        <v>28</v>
      </c>
      <c r="F28" s="3" t="s">
        <v>630</v>
      </c>
      <c r="G28" s="3">
        <v>120</v>
      </c>
    </row>
    <row r="29" spans="1:7" ht="15.75" customHeight="1" x14ac:dyDescent="0.2">
      <c r="A29" s="3" t="s">
        <v>26</v>
      </c>
      <c r="B29" s="3">
        <v>3107</v>
      </c>
      <c r="C29" s="3">
        <v>3227</v>
      </c>
      <c r="D29" s="3" t="s">
        <v>631</v>
      </c>
      <c r="E29" s="3" t="s">
        <v>28</v>
      </c>
      <c r="F29" s="3" t="s">
        <v>632</v>
      </c>
      <c r="G29" s="3">
        <v>120</v>
      </c>
    </row>
    <row r="30" spans="1:7" ht="15.75" customHeight="1" x14ac:dyDescent="0.2">
      <c r="A30" s="3" t="s">
        <v>26</v>
      </c>
      <c r="B30" s="3">
        <v>3170</v>
      </c>
      <c r="C30" s="3">
        <v>3290</v>
      </c>
      <c r="D30" s="3" t="s">
        <v>633</v>
      </c>
      <c r="E30" s="3" t="s">
        <v>28</v>
      </c>
      <c r="F30" s="3" t="s">
        <v>634</v>
      </c>
      <c r="G30" s="3">
        <v>120</v>
      </c>
    </row>
    <row r="31" spans="1:7" ht="15.75" customHeight="1" x14ac:dyDescent="0.2">
      <c r="A31" s="3" t="s">
        <v>26</v>
      </c>
      <c r="B31" s="3">
        <v>3301</v>
      </c>
      <c r="C31" s="3">
        <v>3421</v>
      </c>
      <c r="D31" s="3" t="s">
        <v>635</v>
      </c>
      <c r="E31" s="3" t="s">
        <v>28</v>
      </c>
      <c r="F31" s="3" t="s">
        <v>636</v>
      </c>
      <c r="G31" s="3">
        <v>120</v>
      </c>
    </row>
    <row r="32" spans="1:7" ht="15.75" customHeight="1" x14ac:dyDescent="0.2">
      <c r="A32" s="3" t="s">
        <v>26</v>
      </c>
      <c r="B32" s="3">
        <v>3367</v>
      </c>
      <c r="C32" s="3">
        <v>3487</v>
      </c>
      <c r="D32" s="3" t="s">
        <v>637</v>
      </c>
      <c r="E32" s="3" t="s">
        <v>28</v>
      </c>
      <c r="F32" s="3" t="s">
        <v>638</v>
      </c>
      <c r="G32" s="3">
        <v>120</v>
      </c>
    </row>
    <row r="33" spans="1:7" ht="15.75" customHeight="1" x14ac:dyDescent="0.2">
      <c r="A33" s="3" t="s">
        <v>26</v>
      </c>
      <c r="B33" s="3">
        <v>3480</v>
      </c>
      <c r="C33" s="3">
        <v>3600</v>
      </c>
      <c r="D33" s="3" t="s">
        <v>639</v>
      </c>
      <c r="E33" s="3" t="s">
        <v>28</v>
      </c>
      <c r="F33" s="3" t="s">
        <v>640</v>
      </c>
      <c r="G33" s="3">
        <v>120</v>
      </c>
    </row>
    <row r="34" spans="1:7" ht="15.75" customHeight="1" x14ac:dyDescent="0.2">
      <c r="A34" s="3" t="s">
        <v>26</v>
      </c>
      <c r="B34" s="3">
        <v>3593</v>
      </c>
      <c r="C34" s="3">
        <v>3713</v>
      </c>
      <c r="D34" s="3" t="s">
        <v>641</v>
      </c>
      <c r="E34" s="3" t="s">
        <v>28</v>
      </c>
      <c r="F34" s="3" t="s">
        <v>642</v>
      </c>
      <c r="G34" s="3">
        <v>120</v>
      </c>
    </row>
    <row r="35" spans="1:7" ht="15.75" customHeight="1" x14ac:dyDescent="0.2">
      <c r="A35" s="3" t="s">
        <v>26</v>
      </c>
      <c r="B35" s="3">
        <v>3706</v>
      </c>
      <c r="C35" s="3">
        <v>3826</v>
      </c>
      <c r="D35" s="3" t="s">
        <v>643</v>
      </c>
      <c r="E35" s="3" t="s">
        <v>28</v>
      </c>
      <c r="F35" s="3" t="s">
        <v>644</v>
      </c>
      <c r="G35" s="3">
        <v>120</v>
      </c>
    </row>
    <row r="36" spans="1:7" ht="15.75" customHeight="1" x14ac:dyDescent="0.2">
      <c r="A36" s="3" t="s">
        <v>26</v>
      </c>
      <c r="B36" s="3">
        <v>3819</v>
      </c>
      <c r="C36" s="3">
        <v>3939</v>
      </c>
      <c r="D36" s="3" t="s">
        <v>645</v>
      </c>
      <c r="E36" s="3" t="s">
        <v>28</v>
      </c>
      <c r="F36" s="3" t="s">
        <v>646</v>
      </c>
      <c r="G36" s="3">
        <v>120</v>
      </c>
    </row>
    <row r="37" spans="1:7" ht="15.75" customHeight="1" x14ac:dyDescent="0.2">
      <c r="A37" s="3" t="s">
        <v>26</v>
      </c>
      <c r="B37" s="3">
        <v>3932</v>
      </c>
      <c r="C37" s="3">
        <v>4052</v>
      </c>
      <c r="D37" s="3" t="s">
        <v>647</v>
      </c>
      <c r="E37" s="3" t="s">
        <v>28</v>
      </c>
      <c r="F37" s="3" t="s">
        <v>648</v>
      </c>
      <c r="G37" s="3">
        <v>120</v>
      </c>
    </row>
    <row r="38" spans="1:7" ht="15.75" customHeight="1" x14ac:dyDescent="0.2">
      <c r="A38" s="3" t="s">
        <v>26</v>
      </c>
      <c r="B38" s="3">
        <v>4045</v>
      </c>
      <c r="C38" s="3">
        <v>4165</v>
      </c>
      <c r="D38" s="3" t="s">
        <v>649</v>
      </c>
      <c r="E38" s="3" t="s">
        <v>28</v>
      </c>
      <c r="F38" s="3" t="s">
        <v>650</v>
      </c>
      <c r="G38" s="3">
        <v>120</v>
      </c>
    </row>
    <row r="39" spans="1:7" ht="15.75" customHeight="1" x14ac:dyDescent="0.2">
      <c r="A39" s="3" t="s">
        <v>26</v>
      </c>
      <c r="B39" s="3">
        <v>4158</v>
      </c>
      <c r="C39" s="3">
        <v>4278</v>
      </c>
      <c r="D39" s="3" t="s">
        <v>651</v>
      </c>
      <c r="E39" s="3" t="s">
        <v>28</v>
      </c>
      <c r="F39" s="3" t="s">
        <v>652</v>
      </c>
      <c r="G39" s="3">
        <v>120</v>
      </c>
    </row>
    <row r="40" spans="1:7" ht="15.75" customHeight="1" x14ac:dyDescent="0.2">
      <c r="A40" s="3" t="s">
        <v>26</v>
      </c>
      <c r="B40" s="3">
        <v>4271</v>
      </c>
      <c r="C40" s="3">
        <v>4391</v>
      </c>
      <c r="D40" s="3" t="s">
        <v>653</v>
      </c>
      <c r="E40" s="3" t="s">
        <v>28</v>
      </c>
      <c r="F40" s="3" t="s">
        <v>654</v>
      </c>
      <c r="G40" s="3">
        <v>120</v>
      </c>
    </row>
    <row r="41" spans="1:7" ht="15.75" customHeight="1" x14ac:dyDescent="0.2">
      <c r="A41" s="3" t="s">
        <v>26</v>
      </c>
      <c r="B41" s="3">
        <v>4381</v>
      </c>
      <c r="C41" s="3">
        <v>4501</v>
      </c>
      <c r="D41" s="3" t="s">
        <v>655</v>
      </c>
      <c r="E41" s="3" t="s">
        <v>28</v>
      </c>
      <c r="F41" s="3" t="s">
        <v>656</v>
      </c>
      <c r="G41" s="3">
        <v>120</v>
      </c>
    </row>
    <row r="42" spans="1:7" ht="15.75" customHeight="1" x14ac:dyDescent="0.2">
      <c r="A42" s="3" t="s">
        <v>26</v>
      </c>
      <c r="B42" s="3">
        <v>4460</v>
      </c>
      <c r="C42" s="3">
        <v>4580</v>
      </c>
      <c r="D42" s="3" t="s">
        <v>657</v>
      </c>
      <c r="E42" s="3" t="s">
        <v>28</v>
      </c>
      <c r="F42" s="3" t="s">
        <v>658</v>
      </c>
      <c r="G42" s="3">
        <v>120</v>
      </c>
    </row>
    <row r="43" spans="1:7" ht="15.75" customHeight="1" x14ac:dyDescent="0.2">
      <c r="A43" s="3" t="s">
        <v>26</v>
      </c>
      <c r="B43" s="3">
        <v>4577</v>
      </c>
      <c r="C43" s="3">
        <v>4697</v>
      </c>
      <c r="D43" s="3" t="s">
        <v>659</v>
      </c>
      <c r="E43" s="3" t="s">
        <v>28</v>
      </c>
      <c r="F43" s="3" t="s">
        <v>660</v>
      </c>
      <c r="G43" s="3">
        <v>120</v>
      </c>
    </row>
    <row r="44" spans="1:7" ht="15.75" customHeight="1" x14ac:dyDescent="0.2">
      <c r="A44" s="3" t="s">
        <v>26</v>
      </c>
      <c r="B44" s="3">
        <v>4694</v>
      </c>
      <c r="C44" s="3">
        <v>4814</v>
      </c>
      <c r="D44" s="3" t="s">
        <v>661</v>
      </c>
      <c r="E44" s="3" t="s">
        <v>28</v>
      </c>
      <c r="F44" s="3" t="s">
        <v>662</v>
      </c>
      <c r="G44" s="3">
        <v>120</v>
      </c>
    </row>
    <row r="45" spans="1:7" ht="15.75" customHeight="1" x14ac:dyDescent="0.2">
      <c r="A45" s="3" t="s">
        <v>26</v>
      </c>
      <c r="B45" s="3">
        <v>4811</v>
      </c>
      <c r="C45" s="3">
        <v>4931</v>
      </c>
      <c r="D45" s="3" t="s">
        <v>663</v>
      </c>
      <c r="E45" s="3" t="s">
        <v>28</v>
      </c>
      <c r="F45" s="3" t="s">
        <v>664</v>
      </c>
      <c r="G45" s="3">
        <v>120</v>
      </c>
    </row>
    <row r="46" spans="1:7" ht="15.75" customHeight="1" x14ac:dyDescent="0.2">
      <c r="A46" s="3" t="s">
        <v>26</v>
      </c>
      <c r="B46" s="3">
        <v>4928</v>
      </c>
      <c r="C46" s="3">
        <v>5048</v>
      </c>
      <c r="D46" s="3" t="s">
        <v>665</v>
      </c>
      <c r="E46" s="3" t="s">
        <v>28</v>
      </c>
      <c r="F46" s="3" t="s">
        <v>666</v>
      </c>
      <c r="G46" s="3">
        <v>120</v>
      </c>
    </row>
    <row r="47" spans="1:7" ht="15.75" customHeight="1" x14ac:dyDescent="0.2">
      <c r="A47" s="3" t="s">
        <v>26</v>
      </c>
      <c r="B47" s="3">
        <v>5045</v>
      </c>
      <c r="C47" s="3">
        <v>5165</v>
      </c>
      <c r="D47" s="3" t="s">
        <v>667</v>
      </c>
      <c r="E47" s="3" t="s">
        <v>28</v>
      </c>
      <c r="F47" s="3" t="s">
        <v>668</v>
      </c>
      <c r="G47" s="3">
        <v>120</v>
      </c>
    </row>
    <row r="48" spans="1:7" ht="15.75" customHeight="1" x14ac:dyDescent="0.2">
      <c r="A48" s="3" t="s">
        <v>26</v>
      </c>
      <c r="B48" s="3">
        <v>5162</v>
      </c>
      <c r="C48" s="3">
        <v>5282</v>
      </c>
      <c r="D48" s="3" t="s">
        <v>669</v>
      </c>
      <c r="E48" s="3" t="s">
        <v>28</v>
      </c>
      <c r="F48" s="3" t="s">
        <v>670</v>
      </c>
      <c r="G48" s="3">
        <v>120</v>
      </c>
    </row>
    <row r="49" spans="1:7" ht="15.75" customHeight="1" x14ac:dyDescent="0.2">
      <c r="A49" s="3" t="s">
        <v>26</v>
      </c>
      <c r="B49" s="3">
        <v>5279</v>
      </c>
      <c r="C49" s="3">
        <v>5399</v>
      </c>
      <c r="D49" s="3" t="s">
        <v>671</v>
      </c>
      <c r="E49" s="3" t="s">
        <v>28</v>
      </c>
      <c r="F49" s="3" t="s">
        <v>672</v>
      </c>
      <c r="G49" s="3">
        <v>120</v>
      </c>
    </row>
    <row r="50" spans="1:7" ht="15.75" customHeight="1" x14ac:dyDescent="0.2">
      <c r="A50" s="3" t="s">
        <v>26</v>
      </c>
      <c r="B50" s="3">
        <v>5396</v>
      </c>
      <c r="C50" s="3">
        <v>5516</v>
      </c>
      <c r="D50" s="3" t="s">
        <v>673</v>
      </c>
      <c r="E50" s="3" t="s">
        <v>28</v>
      </c>
      <c r="F50" s="3" t="s">
        <v>674</v>
      </c>
      <c r="G50" s="3">
        <v>120</v>
      </c>
    </row>
    <row r="51" spans="1:7" ht="15.75" customHeight="1" x14ac:dyDescent="0.2">
      <c r="A51" s="3" t="s">
        <v>26</v>
      </c>
      <c r="B51" s="3">
        <v>5513</v>
      </c>
      <c r="C51" s="3">
        <v>5633</v>
      </c>
      <c r="D51" s="3" t="s">
        <v>675</v>
      </c>
      <c r="E51" s="3" t="s">
        <v>28</v>
      </c>
      <c r="F51" s="3" t="s">
        <v>676</v>
      </c>
      <c r="G51" s="3">
        <v>120</v>
      </c>
    </row>
    <row r="52" spans="1:7" ht="15.75" customHeight="1" x14ac:dyDescent="0.2">
      <c r="A52" s="3" t="s">
        <v>26</v>
      </c>
      <c r="B52" s="3">
        <v>5630</v>
      </c>
      <c r="C52" s="3">
        <v>5750</v>
      </c>
      <c r="D52" s="3" t="s">
        <v>677</v>
      </c>
      <c r="E52" s="3" t="s">
        <v>28</v>
      </c>
      <c r="F52" s="3" t="s">
        <v>678</v>
      </c>
      <c r="G52" s="3">
        <v>120</v>
      </c>
    </row>
    <row r="53" spans="1:7" ht="15.75" customHeight="1" x14ac:dyDescent="0.2">
      <c r="A53" s="3" t="s">
        <v>26</v>
      </c>
      <c r="B53" s="3">
        <v>5747</v>
      </c>
      <c r="C53" s="3">
        <v>5867</v>
      </c>
      <c r="D53" s="3" t="s">
        <v>679</v>
      </c>
      <c r="E53" s="3" t="s">
        <v>28</v>
      </c>
      <c r="F53" s="3" t="s">
        <v>680</v>
      </c>
      <c r="G53" s="3">
        <v>120</v>
      </c>
    </row>
    <row r="54" spans="1:7" ht="15.75" customHeight="1" x14ac:dyDescent="0.2">
      <c r="A54" s="3" t="s">
        <v>26</v>
      </c>
      <c r="B54" s="3">
        <v>5864</v>
      </c>
      <c r="C54" s="3">
        <v>5984</v>
      </c>
      <c r="D54" s="3" t="s">
        <v>681</v>
      </c>
      <c r="E54" s="3" t="s">
        <v>28</v>
      </c>
      <c r="F54" s="3" t="s">
        <v>682</v>
      </c>
      <c r="G54" s="3">
        <v>120</v>
      </c>
    </row>
    <row r="55" spans="1:7" ht="15.75" customHeight="1" x14ac:dyDescent="0.2">
      <c r="A55" s="3" t="s">
        <v>26</v>
      </c>
      <c r="B55" s="3">
        <v>5981</v>
      </c>
      <c r="C55" s="3">
        <v>6101</v>
      </c>
      <c r="D55" s="3" t="s">
        <v>683</v>
      </c>
      <c r="E55" s="3" t="s">
        <v>28</v>
      </c>
      <c r="F55" s="3" t="s">
        <v>684</v>
      </c>
      <c r="G55" s="3">
        <v>120</v>
      </c>
    </row>
    <row r="56" spans="1:7" ht="15.75" customHeight="1" x14ac:dyDescent="0.2">
      <c r="A56" s="3" t="s">
        <v>26</v>
      </c>
      <c r="B56" s="3">
        <v>6098</v>
      </c>
      <c r="C56" s="3">
        <v>6218</v>
      </c>
      <c r="D56" s="3" t="s">
        <v>685</v>
      </c>
      <c r="E56" s="3" t="s">
        <v>28</v>
      </c>
      <c r="F56" s="3" t="s">
        <v>686</v>
      </c>
      <c r="G56" s="3">
        <v>120</v>
      </c>
    </row>
    <row r="57" spans="1:7" ht="15.75" customHeight="1" x14ac:dyDescent="0.2">
      <c r="A57" s="3" t="s">
        <v>26</v>
      </c>
      <c r="B57" s="3">
        <v>6215</v>
      </c>
      <c r="C57" s="3">
        <v>6335</v>
      </c>
      <c r="D57" s="3" t="s">
        <v>687</v>
      </c>
      <c r="E57" s="3" t="s">
        <v>28</v>
      </c>
      <c r="F57" s="3" t="s">
        <v>688</v>
      </c>
      <c r="G57" s="3">
        <v>120</v>
      </c>
    </row>
    <row r="58" spans="1:7" ht="15.75" customHeight="1" x14ac:dyDescent="0.2">
      <c r="A58" s="3" t="s">
        <v>26</v>
      </c>
      <c r="B58" s="3">
        <v>6332</v>
      </c>
      <c r="C58" s="3">
        <v>6452</v>
      </c>
      <c r="D58" s="3" t="s">
        <v>689</v>
      </c>
      <c r="E58" s="3" t="s">
        <v>28</v>
      </c>
      <c r="F58" s="3" t="s">
        <v>690</v>
      </c>
      <c r="G58" s="3">
        <v>120</v>
      </c>
    </row>
    <row r="59" spans="1:7" ht="15.75" customHeight="1" x14ac:dyDescent="0.2">
      <c r="A59" s="3" t="s">
        <v>26</v>
      </c>
      <c r="B59" s="3">
        <v>6449</v>
      </c>
      <c r="C59" s="3">
        <v>6569</v>
      </c>
      <c r="D59" s="3" t="s">
        <v>691</v>
      </c>
      <c r="E59" s="3" t="s">
        <v>28</v>
      </c>
      <c r="F59" s="3" t="s">
        <v>692</v>
      </c>
      <c r="G59" s="3">
        <v>120</v>
      </c>
    </row>
    <row r="60" spans="1:7" ht="15.75" customHeight="1" x14ac:dyDescent="0.2">
      <c r="A60" s="3" t="s">
        <v>26</v>
      </c>
      <c r="B60" s="3">
        <v>6566</v>
      </c>
      <c r="C60" s="3">
        <v>6686</v>
      </c>
      <c r="D60" s="3" t="s">
        <v>693</v>
      </c>
      <c r="E60" s="3" t="s">
        <v>28</v>
      </c>
      <c r="F60" s="3" t="s">
        <v>694</v>
      </c>
      <c r="G60" s="3">
        <v>120</v>
      </c>
    </row>
    <row r="61" spans="1:7" ht="15.75" customHeight="1" x14ac:dyDescent="0.2">
      <c r="A61" s="3" t="s">
        <v>26</v>
      </c>
      <c r="B61" s="3">
        <v>6683</v>
      </c>
      <c r="C61" s="3">
        <v>6803</v>
      </c>
      <c r="D61" s="3" t="s">
        <v>695</v>
      </c>
      <c r="E61" s="3" t="s">
        <v>28</v>
      </c>
      <c r="F61" s="3" t="s">
        <v>696</v>
      </c>
      <c r="G61" s="3">
        <v>120</v>
      </c>
    </row>
    <row r="62" spans="1:7" ht="15.75" customHeight="1" x14ac:dyDescent="0.2">
      <c r="A62" s="3" t="s">
        <v>26</v>
      </c>
      <c r="B62" s="3">
        <v>6800</v>
      </c>
      <c r="C62" s="3">
        <v>6920</v>
      </c>
      <c r="D62" s="3" t="s">
        <v>697</v>
      </c>
      <c r="E62" s="3" t="s">
        <v>28</v>
      </c>
      <c r="F62" s="3" t="s">
        <v>698</v>
      </c>
      <c r="G62" s="3">
        <v>120</v>
      </c>
    </row>
    <row r="63" spans="1:7" ht="15.75" customHeight="1" x14ac:dyDescent="0.2">
      <c r="A63" s="3" t="s">
        <v>26</v>
      </c>
      <c r="B63" s="3">
        <v>6917</v>
      </c>
      <c r="C63" s="3">
        <v>7037</v>
      </c>
      <c r="D63" s="3" t="s">
        <v>699</v>
      </c>
      <c r="E63" s="3" t="s">
        <v>28</v>
      </c>
      <c r="F63" s="3" t="s">
        <v>700</v>
      </c>
      <c r="G63" s="3">
        <v>120</v>
      </c>
    </row>
    <row r="64" spans="1:7" ht="15.75" customHeight="1" x14ac:dyDescent="0.2">
      <c r="A64" s="3" t="s">
        <v>26</v>
      </c>
      <c r="B64" s="3">
        <v>7034</v>
      </c>
      <c r="C64" s="3">
        <v>7154</v>
      </c>
      <c r="D64" s="3" t="s">
        <v>701</v>
      </c>
      <c r="E64" s="3" t="s">
        <v>28</v>
      </c>
      <c r="F64" s="3" t="s">
        <v>702</v>
      </c>
      <c r="G64" s="3">
        <v>120</v>
      </c>
    </row>
    <row r="65" spans="1:7" ht="15.75" customHeight="1" x14ac:dyDescent="0.2">
      <c r="A65" s="3" t="s">
        <v>26</v>
      </c>
      <c r="B65" s="3">
        <v>7151</v>
      </c>
      <c r="C65" s="3">
        <v>7271</v>
      </c>
      <c r="D65" s="3" t="s">
        <v>703</v>
      </c>
      <c r="E65" s="3" t="s">
        <v>28</v>
      </c>
      <c r="F65" s="3" t="s">
        <v>704</v>
      </c>
      <c r="G65" s="3">
        <v>120</v>
      </c>
    </row>
    <row r="66" spans="1:7" ht="15.75" customHeight="1" x14ac:dyDescent="0.2">
      <c r="A66" s="3" t="s">
        <v>26</v>
      </c>
      <c r="B66" s="3">
        <v>7268</v>
      </c>
      <c r="C66" s="3">
        <v>7388</v>
      </c>
      <c r="D66" s="3" t="s">
        <v>705</v>
      </c>
      <c r="E66" s="3" t="s">
        <v>28</v>
      </c>
      <c r="F66" s="3" t="s">
        <v>706</v>
      </c>
      <c r="G66" s="3">
        <v>120</v>
      </c>
    </row>
    <row r="67" spans="1:7" ht="15.75" customHeight="1" x14ac:dyDescent="0.2">
      <c r="A67" s="3" t="s">
        <v>26</v>
      </c>
      <c r="B67" s="3">
        <v>7385</v>
      </c>
      <c r="C67" s="3">
        <v>7505</v>
      </c>
      <c r="D67" s="3" t="s">
        <v>707</v>
      </c>
      <c r="E67" s="3" t="s">
        <v>28</v>
      </c>
      <c r="F67" s="3" t="s">
        <v>708</v>
      </c>
      <c r="G67" s="3">
        <v>120</v>
      </c>
    </row>
    <row r="68" spans="1:7" ht="15.75" customHeight="1" x14ac:dyDescent="0.2">
      <c r="A68" s="3" t="s">
        <v>26</v>
      </c>
      <c r="B68" s="3">
        <v>7501</v>
      </c>
      <c r="C68" s="3">
        <v>7621</v>
      </c>
      <c r="D68" s="3" t="s">
        <v>709</v>
      </c>
      <c r="E68" s="3" t="s">
        <v>28</v>
      </c>
      <c r="F68" s="3" t="s">
        <v>710</v>
      </c>
      <c r="G68" s="3">
        <v>120</v>
      </c>
    </row>
    <row r="69" spans="1:7" ht="15.75" customHeight="1" x14ac:dyDescent="0.2">
      <c r="A69" s="3" t="s">
        <v>26</v>
      </c>
      <c r="B69" s="3">
        <v>7574</v>
      </c>
      <c r="C69" s="3">
        <v>7694</v>
      </c>
      <c r="D69" s="3" t="s">
        <v>711</v>
      </c>
      <c r="E69" s="3" t="s">
        <v>28</v>
      </c>
      <c r="F69" s="3" t="s">
        <v>712</v>
      </c>
      <c r="G69" s="3">
        <v>120</v>
      </c>
    </row>
    <row r="70" spans="1:7" ht="15.75" customHeight="1" x14ac:dyDescent="0.2">
      <c r="A70" s="3" t="s">
        <v>26</v>
      </c>
      <c r="B70" s="3">
        <v>7693</v>
      </c>
      <c r="C70" s="3">
        <v>7813</v>
      </c>
      <c r="D70" s="3" t="s">
        <v>713</v>
      </c>
      <c r="E70" s="3" t="s">
        <v>28</v>
      </c>
      <c r="F70" s="3" t="s">
        <v>714</v>
      </c>
      <c r="G70" s="3">
        <v>120</v>
      </c>
    </row>
    <row r="71" spans="1:7" ht="15.75" customHeight="1" x14ac:dyDescent="0.2">
      <c r="A71" s="3" t="s">
        <v>26</v>
      </c>
      <c r="B71" s="3">
        <v>7812</v>
      </c>
      <c r="C71" s="3">
        <v>7932</v>
      </c>
      <c r="D71" s="3" t="s">
        <v>715</v>
      </c>
      <c r="E71" s="3" t="s">
        <v>28</v>
      </c>
      <c r="F71" s="3" t="s">
        <v>716</v>
      </c>
      <c r="G71" s="3">
        <v>120</v>
      </c>
    </row>
    <row r="72" spans="1:7" ht="15.75" customHeight="1" x14ac:dyDescent="0.2">
      <c r="A72" s="3" t="s">
        <v>26</v>
      </c>
      <c r="B72" s="3">
        <v>7931</v>
      </c>
      <c r="C72" s="3">
        <v>8051</v>
      </c>
      <c r="D72" s="3" t="s">
        <v>717</v>
      </c>
      <c r="E72" s="3" t="s">
        <v>28</v>
      </c>
      <c r="F72" s="3" t="s">
        <v>718</v>
      </c>
      <c r="G72" s="3">
        <v>120</v>
      </c>
    </row>
    <row r="73" spans="1:7" ht="15.75" customHeight="1" x14ac:dyDescent="0.2">
      <c r="A73" s="3" t="s">
        <v>26</v>
      </c>
      <c r="B73" s="3">
        <v>8050</v>
      </c>
      <c r="C73" s="3">
        <v>8170</v>
      </c>
      <c r="D73" s="3" t="s">
        <v>719</v>
      </c>
      <c r="E73" s="3" t="s">
        <v>28</v>
      </c>
      <c r="F73" s="3" t="s">
        <v>720</v>
      </c>
      <c r="G73" s="3">
        <v>120</v>
      </c>
    </row>
    <row r="74" spans="1:7" ht="15.75" customHeight="1" x14ac:dyDescent="0.2">
      <c r="A74" s="3" t="s">
        <v>26</v>
      </c>
      <c r="B74" s="3">
        <v>8169</v>
      </c>
      <c r="C74" s="3">
        <v>8289</v>
      </c>
      <c r="D74" s="3" t="s">
        <v>721</v>
      </c>
      <c r="E74" s="3" t="s">
        <v>28</v>
      </c>
      <c r="F74" s="3" t="s">
        <v>722</v>
      </c>
      <c r="G74" s="3">
        <v>120</v>
      </c>
    </row>
    <row r="75" spans="1:7" ht="15.75" customHeight="1" x14ac:dyDescent="0.2">
      <c r="A75" s="3" t="s">
        <v>26</v>
      </c>
      <c r="B75" s="3">
        <v>8288</v>
      </c>
      <c r="C75" s="3">
        <v>8408</v>
      </c>
      <c r="D75" s="3" t="s">
        <v>723</v>
      </c>
      <c r="E75" s="3" t="s">
        <v>28</v>
      </c>
      <c r="F75" s="3" t="s">
        <v>724</v>
      </c>
      <c r="G75" s="3">
        <v>120</v>
      </c>
    </row>
    <row r="76" spans="1:7" ht="15.75" customHeight="1" x14ac:dyDescent="0.2">
      <c r="A76" s="3" t="s">
        <v>26</v>
      </c>
      <c r="B76" s="3">
        <v>8407</v>
      </c>
      <c r="C76" s="3">
        <v>8527</v>
      </c>
      <c r="D76" s="3" t="s">
        <v>725</v>
      </c>
      <c r="E76" s="3" t="s">
        <v>28</v>
      </c>
      <c r="F76" s="3" t="s">
        <v>726</v>
      </c>
      <c r="G76" s="3">
        <v>120</v>
      </c>
    </row>
    <row r="77" spans="1:7" ht="15.75" customHeight="1" x14ac:dyDescent="0.2">
      <c r="A77" s="3" t="s">
        <v>26</v>
      </c>
      <c r="B77" s="3">
        <v>8526</v>
      </c>
      <c r="C77" s="3">
        <v>8646</v>
      </c>
      <c r="D77" s="3" t="s">
        <v>727</v>
      </c>
      <c r="E77" s="3" t="s">
        <v>28</v>
      </c>
      <c r="F77" s="3" t="s">
        <v>728</v>
      </c>
      <c r="G77" s="3">
        <v>120</v>
      </c>
    </row>
    <row r="78" spans="1:7" ht="15.75" customHeight="1" x14ac:dyDescent="0.2">
      <c r="A78" s="3" t="s">
        <v>26</v>
      </c>
      <c r="B78" s="3">
        <v>8645</v>
      </c>
      <c r="C78" s="3">
        <v>8765</v>
      </c>
      <c r="D78" s="3" t="s">
        <v>729</v>
      </c>
      <c r="E78" s="3" t="s">
        <v>28</v>
      </c>
      <c r="F78" s="3" t="s">
        <v>730</v>
      </c>
      <c r="G78" s="3">
        <v>120</v>
      </c>
    </row>
    <row r="79" spans="1:7" ht="15.75" customHeight="1" x14ac:dyDescent="0.2">
      <c r="A79" s="3" t="s">
        <v>26</v>
      </c>
      <c r="B79" s="3">
        <v>8764</v>
      </c>
      <c r="C79" s="3">
        <v>8884</v>
      </c>
      <c r="D79" s="3" t="s">
        <v>731</v>
      </c>
      <c r="E79" s="3" t="s">
        <v>28</v>
      </c>
      <c r="F79" s="3" t="s">
        <v>732</v>
      </c>
      <c r="G79" s="3">
        <v>120</v>
      </c>
    </row>
    <row r="80" spans="1:7" ht="15.75" customHeight="1" x14ac:dyDescent="0.2">
      <c r="A80" s="3" t="s">
        <v>26</v>
      </c>
      <c r="B80" s="3">
        <v>8883</v>
      </c>
      <c r="C80" s="3">
        <v>9003</v>
      </c>
      <c r="D80" s="3" t="s">
        <v>733</v>
      </c>
      <c r="E80" s="3" t="s">
        <v>28</v>
      </c>
      <c r="F80" s="3" t="s">
        <v>734</v>
      </c>
      <c r="G80" s="3">
        <v>120</v>
      </c>
    </row>
    <row r="81" spans="1:7" ht="15.75" customHeight="1" x14ac:dyDescent="0.2">
      <c r="A81" s="3" t="s">
        <v>26</v>
      </c>
      <c r="B81" s="3">
        <v>9002</v>
      </c>
      <c r="C81" s="3">
        <v>9122</v>
      </c>
      <c r="D81" s="3" t="s">
        <v>735</v>
      </c>
      <c r="E81" s="3" t="s">
        <v>28</v>
      </c>
      <c r="F81" s="3" t="s">
        <v>736</v>
      </c>
      <c r="G81" s="3">
        <v>120</v>
      </c>
    </row>
    <row r="82" spans="1:7" ht="15.75" customHeight="1" x14ac:dyDescent="0.2">
      <c r="A82" s="3" t="s">
        <v>26</v>
      </c>
      <c r="B82" s="3">
        <v>9121</v>
      </c>
      <c r="C82" s="3">
        <v>9241</v>
      </c>
      <c r="D82" s="3" t="s">
        <v>737</v>
      </c>
      <c r="E82" s="3" t="s">
        <v>28</v>
      </c>
      <c r="F82" s="3" t="s">
        <v>738</v>
      </c>
      <c r="G82" s="3">
        <v>120</v>
      </c>
    </row>
    <row r="83" spans="1:7" ht="15.75" customHeight="1" x14ac:dyDescent="0.2">
      <c r="A83" s="3" t="s">
        <v>26</v>
      </c>
      <c r="B83" s="3">
        <v>9240</v>
      </c>
      <c r="C83" s="3">
        <v>9360</v>
      </c>
      <c r="D83" s="3" t="s">
        <v>739</v>
      </c>
      <c r="E83" s="3" t="s">
        <v>28</v>
      </c>
      <c r="F83" s="3" t="s">
        <v>740</v>
      </c>
      <c r="G83" s="3">
        <v>120</v>
      </c>
    </row>
    <row r="84" spans="1:7" ht="15.75" customHeight="1" x14ac:dyDescent="0.2">
      <c r="A84" s="3" t="s">
        <v>26</v>
      </c>
      <c r="B84" s="3">
        <v>9359</v>
      </c>
      <c r="C84" s="3">
        <v>9479</v>
      </c>
      <c r="D84" s="3" t="s">
        <v>741</v>
      </c>
      <c r="E84" s="3" t="s">
        <v>28</v>
      </c>
      <c r="F84" s="3" t="s">
        <v>742</v>
      </c>
      <c r="G84" s="3">
        <v>120</v>
      </c>
    </row>
    <row r="85" spans="1:7" ht="15.75" customHeight="1" x14ac:dyDescent="0.2">
      <c r="A85" s="3" t="s">
        <v>26</v>
      </c>
      <c r="B85" s="3">
        <v>9478</v>
      </c>
      <c r="C85" s="3">
        <v>9598</v>
      </c>
      <c r="D85" s="3" t="s">
        <v>743</v>
      </c>
      <c r="E85" s="3" t="s">
        <v>28</v>
      </c>
      <c r="F85" s="3" t="s">
        <v>744</v>
      </c>
      <c r="G85" s="3">
        <v>120</v>
      </c>
    </row>
    <row r="86" spans="1:7" ht="15.75" customHeight="1" x14ac:dyDescent="0.2">
      <c r="A86" s="3" t="s">
        <v>26</v>
      </c>
      <c r="B86" s="3">
        <v>9597</v>
      </c>
      <c r="C86" s="3">
        <v>9717</v>
      </c>
      <c r="D86" s="3" t="s">
        <v>745</v>
      </c>
      <c r="E86" s="3" t="s">
        <v>28</v>
      </c>
      <c r="F86" s="3" t="s">
        <v>746</v>
      </c>
      <c r="G86" s="3">
        <v>120</v>
      </c>
    </row>
    <row r="87" spans="1:7" ht="15.75" customHeight="1" x14ac:dyDescent="0.2">
      <c r="A87" s="3" t="s">
        <v>26</v>
      </c>
      <c r="B87" s="3">
        <v>9716</v>
      </c>
      <c r="C87" s="3">
        <v>9836</v>
      </c>
      <c r="D87" s="3" t="s">
        <v>747</v>
      </c>
      <c r="E87" s="3" t="s">
        <v>28</v>
      </c>
      <c r="F87" s="3" t="s">
        <v>748</v>
      </c>
      <c r="G87" s="3">
        <v>120</v>
      </c>
    </row>
    <row r="88" spans="1:7" ht="15.75" customHeight="1" x14ac:dyDescent="0.2">
      <c r="A88" s="3" t="s">
        <v>26</v>
      </c>
      <c r="B88" s="3">
        <v>9835</v>
      </c>
      <c r="C88" s="3">
        <v>9955</v>
      </c>
      <c r="D88" s="3" t="s">
        <v>749</v>
      </c>
      <c r="E88" s="3" t="s">
        <v>28</v>
      </c>
      <c r="F88" s="3" t="s">
        <v>750</v>
      </c>
      <c r="G88" s="3">
        <v>120</v>
      </c>
    </row>
    <row r="89" spans="1:7" ht="15.75" customHeight="1" x14ac:dyDescent="0.2">
      <c r="A89" s="3" t="s">
        <v>26</v>
      </c>
      <c r="B89" s="3">
        <v>9954</v>
      </c>
      <c r="C89" s="3">
        <v>10074</v>
      </c>
      <c r="D89" s="3" t="s">
        <v>751</v>
      </c>
      <c r="E89" s="3" t="s">
        <v>28</v>
      </c>
      <c r="F89" s="3" t="s">
        <v>752</v>
      </c>
      <c r="G89" s="3">
        <v>120</v>
      </c>
    </row>
    <row r="90" spans="1:7" ht="15.75" customHeight="1" x14ac:dyDescent="0.2">
      <c r="A90" s="3" t="s">
        <v>26</v>
      </c>
      <c r="B90" s="3">
        <v>10073</v>
      </c>
      <c r="C90" s="3">
        <v>10193</v>
      </c>
      <c r="D90" s="3" t="s">
        <v>753</v>
      </c>
      <c r="E90" s="3" t="s">
        <v>28</v>
      </c>
      <c r="F90" s="3" t="s">
        <v>754</v>
      </c>
      <c r="G90" s="3">
        <v>120</v>
      </c>
    </row>
    <row r="91" spans="1:7" ht="15.75" customHeight="1" x14ac:dyDescent="0.2">
      <c r="A91" s="3" t="s">
        <v>26</v>
      </c>
      <c r="B91" s="3">
        <v>10192</v>
      </c>
      <c r="C91" s="3">
        <v>10312</v>
      </c>
      <c r="D91" s="3" t="s">
        <v>755</v>
      </c>
      <c r="E91" s="3" t="s">
        <v>28</v>
      </c>
      <c r="F91" s="3" t="s">
        <v>756</v>
      </c>
      <c r="G91" s="3">
        <v>120</v>
      </c>
    </row>
    <row r="92" spans="1:7" ht="15.75" customHeight="1" x14ac:dyDescent="0.2">
      <c r="A92" s="3" t="s">
        <v>26</v>
      </c>
      <c r="B92" s="3">
        <v>10311</v>
      </c>
      <c r="C92" s="3">
        <v>10431</v>
      </c>
      <c r="D92" s="3" t="s">
        <v>757</v>
      </c>
      <c r="E92" s="3" t="s">
        <v>28</v>
      </c>
      <c r="F92" s="3" t="s">
        <v>758</v>
      </c>
      <c r="G92" s="3">
        <v>120</v>
      </c>
    </row>
    <row r="93" spans="1:7" ht="15.75" customHeight="1" x14ac:dyDescent="0.2">
      <c r="A93" s="3" t="s">
        <v>26</v>
      </c>
      <c r="B93" s="3">
        <v>10430</v>
      </c>
      <c r="C93" s="3">
        <v>10550</v>
      </c>
      <c r="D93" s="3" t="s">
        <v>759</v>
      </c>
      <c r="E93" s="3" t="s">
        <v>28</v>
      </c>
      <c r="F93" s="3" t="s">
        <v>760</v>
      </c>
      <c r="G93" s="3">
        <v>120</v>
      </c>
    </row>
    <row r="94" spans="1:7" ht="15.75" customHeight="1" x14ac:dyDescent="0.2">
      <c r="A94" s="3" t="s">
        <v>26</v>
      </c>
      <c r="B94" s="3">
        <v>10549</v>
      </c>
      <c r="C94" s="3">
        <v>10669</v>
      </c>
      <c r="D94" s="3" t="s">
        <v>761</v>
      </c>
      <c r="E94" s="3" t="s">
        <v>28</v>
      </c>
      <c r="F94" s="3" t="s">
        <v>762</v>
      </c>
      <c r="G94" s="3">
        <v>120</v>
      </c>
    </row>
    <row r="95" spans="1:7" ht="15.75" customHeight="1" x14ac:dyDescent="0.2">
      <c r="A95" s="3" t="s">
        <v>26</v>
      </c>
      <c r="B95" s="3">
        <v>10668</v>
      </c>
      <c r="C95" s="3">
        <v>10788</v>
      </c>
      <c r="D95" s="3" t="s">
        <v>763</v>
      </c>
      <c r="E95" s="3" t="s">
        <v>28</v>
      </c>
      <c r="F95" s="3" t="s">
        <v>764</v>
      </c>
      <c r="G95" s="3">
        <v>120</v>
      </c>
    </row>
    <row r="96" spans="1:7" ht="15.75" customHeight="1" x14ac:dyDescent="0.2">
      <c r="A96" s="3" t="s">
        <v>26</v>
      </c>
      <c r="B96" s="3">
        <v>10787</v>
      </c>
      <c r="C96" s="3">
        <v>10907</v>
      </c>
      <c r="D96" s="3" t="s">
        <v>765</v>
      </c>
      <c r="E96" s="3" t="s">
        <v>28</v>
      </c>
      <c r="F96" s="3" t="s">
        <v>766</v>
      </c>
      <c r="G96" s="3">
        <v>120</v>
      </c>
    </row>
    <row r="97" spans="1:7" ht="15.75" customHeight="1" x14ac:dyDescent="0.2">
      <c r="A97" s="3" t="s">
        <v>26</v>
      </c>
      <c r="B97" s="3">
        <v>10906</v>
      </c>
      <c r="C97" s="3">
        <v>11026</v>
      </c>
      <c r="D97" s="3" t="s">
        <v>767</v>
      </c>
      <c r="E97" s="3" t="s">
        <v>28</v>
      </c>
      <c r="F97" s="3" t="s">
        <v>768</v>
      </c>
      <c r="G97" s="3">
        <v>120</v>
      </c>
    </row>
    <row r="98" spans="1:7" ht="15.75" customHeight="1" x14ac:dyDescent="0.2">
      <c r="A98" s="3" t="s">
        <v>26</v>
      </c>
      <c r="B98" s="3">
        <v>11025</v>
      </c>
      <c r="C98" s="3">
        <v>11145</v>
      </c>
      <c r="D98" s="3" t="s">
        <v>769</v>
      </c>
      <c r="E98" s="3" t="s">
        <v>28</v>
      </c>
      <c r="F98" s="3" t="s">
        <v>770</v>
      </c>
      <c r="G98" s="3">
        <v>120</v>
      </c>
    </row>
    <row r="99" spans="1:7" ht="15.75" customHeight="1" x14ac:dyDescent="0.2">
      <c r="A99" s="3" t="s">
        <v>26</v>
      </c>
      <c r="B99" s="3">
        <v>11144</v>
      </c>
      <c r="C99" s="3">
        <v>11264</v>
      </c>
      <c r="D99" s="3" t="s">
        <v>771</v>
      </c>
      <c r="E99" s="3" t="s">
        <v>28</v>
      </c>
      <c r="F99" s="3" t="s">
        <v>772</v>
      </c>
      <c r="G99" s="3">
        <v>120</v>
      </c>
    </row>
    <row r="100" spans="1:7" ht="15.75" customHeight="1" x14ac:dyDescent="0.2">
      <c r="A100" s="3" t="s">
        <v>26</v>
      </c>
      <c r="B100" s="3">
        <v>11263</v>
      </c>
      <c r="C100" s="3">
        <v>11383</v>
      </c>
      <c r="D100" s="3" t="s">
        <v>773</v>
      </c>
      <c r="E100" s="3" t="s">
        <v>28</v>
      </c>
      <c r="F100" s="3" t="s">
        <v>774</v>
      </c>
      <c r="G100" s="3">
        <v>120</v>
      </c>
    </row>
    <row r="101" spans="1:7" ht="15.75" customHeight="1" x14ac:dyDescent="0.2">
      <c r="A101" s="3" t="s">
        <v>26</v>
      </c>
      <c r="B101" s="3">
        <v>11382</v>
      </c>
      <c r="C101" s="3">
        <v>11502</v>
      </c>
      <c r="D101" s="3" t="s">
        <v>775</v>
      </c>
      <c r="E101" s="3" t="s">
        <v>28</v>
      </c>
      <c r="F101" s="3" t="s">
        <v>776</v>
      </c>
      <c r="G101" s="3">
        <v>120</v>
      </c>
    </row>
    <row r="102" spans="1:7" ht="15.75" customHeight="1" x14ac:dyDescent="0.2">
      <c r="A102" s="3" t="s">
        <v>26</v>
      </c>
      <c r="B102" s="3">
        <v>11501</v>
      </c>
      <c r="C102" s="3">
        <v>11621</v>
      </c>
      <c r="D102" s="3" t="s">
        <v>777</v>
      </c>
      <c r="E102" s="3" t="s">
        <v>28</v>
      </c>
      <c r="F102" s="3" t="s">
        <v>778</v>
      </c>
      <c r="G102" s="3">
        <v>120</v>
      </c>
    </row>
    <row r="103" spans="1:7" ht="15.75" customHeight="1" x14ac:dyDescent="0.2">
      <c r="A103" s="3" t="s">
        <v>26</v>
      </c>
      <c r="B103" s="3">
        <v>11620</v>
      </c>
      <c r="C103" s="3">
        <v>11740</v>
      </c>
      <c r="D103" s="3" t="s">
        <v>779</v>
      </c>
      <c r="E103" s="3" t="s">
        <v>28</v>
      </c>
      <c r="F103" s="3" t="s">
        <v>780</v>
      </c>
      <c r="G103" s="3">
        <v>120</v>
      </c>
    </row>
    <row r="104" spans="1:7" ht="15.75" customHeight="1" x14ac:dyDescent="0.2">
      <c r="A104" s="3" t="s">
        <v>26</v>
      </c>
      <c r="B104" s="3">
        <v>11739</v>
      </c>
      <c r="C104" s="3">
        <v>11859</v>
      </c>
      <c r="D104" s="3" t="s">
        <v>781</v>
      </c>
      <c r="E104" s="3" t="s">
        <v>28</v>
      </c>
      <c r="F104" s="3" t="s">
        <v>782</v>
      </c>
      <c r="G104" s="3">
        <v>120</v>
      </c>
    </row>
    <row r="105" spans="1:7" ht="15.75" customHeight="1" x14ac:dyDescent="0.2">
      <c r="A105" s="3" t="s">
        <v>26</v>
      </c>
      <c r="B105" s="3">
        <v>11858</v>
      </c>
      <c r="C105" s="3">
        <v>11978</v>
      </c>
      <c r="D105" s="3" t="s">
        <v>783</v>
      </c>
      <c r="E105" s="3" t="s">
        <v>28</v>
      </c>
      <c r="F105" s="3" t="s">
        <v>784</v>
      </c>
      <c r="G105" s="3">
        <v>120</v>
      </c>
    </row>
    <row r="106" spans="1:7" ht="15.75" customHeight="1" x14ac:dyDescent="0.2">
      <c r="A106" s="3" t="s">
        <v>26</v>
      </c>
      <c r="B106" s="3">
        <v>11977</v>
      </c>
      <c r="C106" s="3">
        <v>12097</v>
      </c>
      <c r="D106" s="3" t="s">
        <v>785</v>
      </c>
      <c r="E106" s="3" t="s">
        <v>28</v>
      </c>
      <c r="F106" s="3" t="s">
        <v>786</v>
      </c>
      <c r="G106" s="3">
        <v>120</v>
      </c>
    </row>
    <row r="107" spans="1:7" ht="15.75" customHeight="1" x14ac:dyDescent="0.2">
      <c r="A107" s="3" t="s">
        <v>26</v>
      </c>
      <c r="B107" s="3">
        <v>12096</v>
      </c>
      <c r="C107" s="3">
        <v>12216</v>
      </c>
      <c r="D107" s="3" t="s">
        <v>787</v>
      </c>
      <c r="E107" s="3" t="s">
        <v>28</v>
      </c>
      <c r="F107" s="3" t="s">
        <v>788</v>
      </c>
      <c r="G107" s="3">
        <v>120</v>
      </c>
    </row>
    <row r="108" spans="1:7" ht="15.75" customHeight="1" x14ac:dyDescent="0.2">
      <c r="A108" s="3" t="s">
        <v>26</v>
      </c>
      <c r="B108" s="3">
        <v>12215</v>
      </c>
      <c r="C108" s="3">
        <v>12335</v>
      </c>
      <c r="D108" s="3" t="s">
        <v>789</v>
      </c>
      <c r="E108" s="3" t="s">
        <v>28</v>
      </c>
      <c r="F108" s="3" t="s">
        <v>790</v>
      </c>
      <c r="G108" s="3">
        <v>120</v>
      </c>
    </row>
    <row r="109" spans="1:7" ht="15.75" customHeight="1" x14ac:dyDescent="0.2">
      <c r="A109" s="3" t="s">
        <v>26</v>
      </c>
      <c r="B109" s="3">
        <v>12334</v>
      </c>
      <c r="C109" s="3">
        <v>12454</v>
      </c>
      <c r="D109" s="3" t="s">
        <v>791</v>
      </c>
      <c r="E109" s="3" t="s">
        <v>28</v>
      </c>
      <c r="F109" s="3" t="s">
        <v>792</v>
      </c>
      <c r="G109" s="3">
        <v>120</v>
      </c>
    </row>
    <row r="110" spans="1:7" ht="15.75" customHeight="1" x14ac:dyDescent="0.2">
      <c r="A110" s="3" t="s">
        <v>26</v>
      </c>
      <c r="B110" s="3">
        <v>12453</v>
      </c>
      <c r="C110" s="3">
        <v>12573</v>
      </c>
      <c r="D110" s="3" t="s">
        <v>793</v>
      </c>
      <c r="E110" s="3" t="s">
        <v>28</v>
      </c>
      <c r="F110" s="3" t="s">
        <v>794</v>
      </c>
      <c r="G110" s="3">
        <v>120</v>
      </c>
    </row>
    <row r="111" spans="1:7" ht="15.75" customHeight="1" x14ac:dyDescent="0.2">
      <c r="A111" s="3" t="s">
        <v>26</v>
      </c>
      <c r="B111" s="3">
        <v>12572</v>
      </c>
      <c r="C111" s="3">
        <v>12692</v>
      </c>
      <c r="D111" s="3" t="s">
        <v>795</v>
      </c>
      <c r="E111" s="3" t="s">
        <v>28</v>
      </c>
      <c r="F111" s="3" t="s">
        <v>796</v>
      </c>
      <c r="G111" s="3">
        <v>120</v>
      </c>
    </row>
    <row r="112" spans="1:7" ht="15.75" customHeight="1" x14ac:dyDescent="0.2">
      <c r="A112" s="3" t="s">
        <v>26</v>
      </c>
      <c r="B112" s="3">
        <v>12691</v>
      </c>
      <c r="C112" s="3">
        <v>12811</v>
      </c>
      <c r="D112" s="3" t="s">
        <v>797</v>
      </c>
      <c r="E112" s="3" t="s">
        <v>28</v>
      </c>
      <c r="F112" s="3" t="s">
        <v>798</v>
      </c>
      <c r="G112" s="3">
        <v>120</v>
      </c>
    </row>
    <row r="113" spans="1:7" ht="15.75" customHeight="1" x14ac:dyDescent="0.2">
      <c r="A113" s="3" t="s">
        <v>26</v>
      </c>
      <c r="B113" s="3">
        <v>12810</v>
      </c>
      <c r="C113" s="3">
        <v>12930</v>
      </c>
      <c r="D113" s="3" t="s">
        <v>799</v>
      </c>
      <c r="E113" s="3" t="s">
        <v>28</v>
      </c>
      <c r="F113" s="3" t="s">
        <v>800</v>
      </c>
      <c r="G113" s="3">
        <v>120</v>
      </c>
    </row>
    <row r="114" spans="1:7" ht="15.75" customHeight="1" x14ac:dyDescent="0.2">
      <c r="A114" s="3" t="s">
        <v>26</v>
      </c>
      <c r="B114" s="3">
        <v>12929</v>
      </c>
      <c r="C114" s="3">
        <v>13049</v>
      </c>
      <c r="D114" s="3" t="s">
        <v>801</v>
      </c>
      <c r="E114" s="3" t="s">
        <v>28</v>
      </c>
      <c r="F114" s="3" t="s">
        <v>802</v>
      </c>
      <c r="G114" s="3">
        <v>120</v>
      </c>
    </row>
    <row r="115" spans="1:7" ht="15.75" customHeight="1" x14ac:dyDescent="0.2">
      <c r="A115" s="3" t="s">
        <v>26</v>
      </c>
      <c r="B115" s="3">
        <v>13048</v>
      </c>
      <c r="C115" s="3">
        <v>13168</v>
      </c>
      <c r="D115" s="3" t="s">
        <v>803</v>
      </c>
      <c r="E115" s="3" t="s">
        <v>28</v>
      </c>
      <c r="F115" s="3" t="s">
        <v>804</v>
      </c>
      <c r="G115" s="3">
        <v>120</v>
      </c>
    </row>
    <row r="116" spans="1:7" ht="15.75" customHeight="1" x14ac:dyDescent="0.2">
      <c r="A116" s="3" t="s">
        <v>26</v>
      </c>
      <c r="B116" s="3">
        <v>13167</v>
      </c>
      <c r="C116" s="3">
        <v>13287</v>
      </c>
      <c r="D116" s="3" t="s">
        <v>805</v>
      </c>
      <c r="E116" s="3" t="s">
        <v>28</v>
      </c>
      <c r="F116" s="3" t="s">
        <v>806</v>
      </c>
      <c r="G116" s="3">
        <v>120</v>
      </c>
    </row>
    <row r="117" spans="1:7" ht="15.75" customHeight="1" x14ac:dyDescent="0.2">
      <c r="A117" s="3" t="s">
        <v>26</v>
      </c>
      <c r="B117" s="3">
        <v>13286</v>
      </c>
      <c r="C117" s="3">
        <v>13406</v>
      </c>
      <c r="D117" s="3" t="s">
        <v>807</v>
      </c>
      <c r="E117" s="3" t="s">
        <v>28</v>
      </c>
      <c r="F117" s="3" t="s">
        <v>808</v>
      </c>
      <c r="G117" s="3">
        <v>120</v>
      </c>
    </row>
    <row r="118" spans="1:7" ht="15.75" customHeight="1" x14ac:dyDescent="0.2">
      <c r="A118" s="3" t="s">
        <v>26</v>
      </c>
      <c r="B118" s="3">
        <v>13405</v>
      </c>
      <c r="C118" s="3">
        <v>13525</v>
      </c>
      <c r="D118" s="3" t="s">
        <v>809</v>
      </c>
      <c r="E118" s="3" t="s">
        <v>28</v>
      </c>
      <c r="F118" s="3" t="s">
        <v>810</v>
      </c>
      <c r="G118" s="3">
        <v>120</v>
      </c>
    </row>
    <row r="119" spans="1:7" ht="15.75" customHeight="1" x14ac:dyDescent="0.2">
      <c r="A119" s="3" t="s">
        <v>26</v>
      </c>
      <c r="B119" s="3">
        <v>13524</v>
      </c>
      <c r="C119" s="3">
        <v>13644</v>
      </c>
      <c r="D119" s="3" t="s">
        <v>811</v>
      </c>
      <c r="E119" s="3" t="s">
        <v>28</v>
      </c>
      <c r="F119" s="3" t="s">
        <v>812</v>
      </c>
      <c r="G119" s="3">
        <v>120</v>
      </c>
    </row>
    <row r="120" spans="1:7" ht="15.75" customHeight="1" x14ac:dyDescent="0.2">
      <c r="A120" s="3" t="s">
        <v>26</v>
      </c>
      <c r="B120" s="3">
        <v>13643</v>
      </c>
      <c r="C120" s="3">
        <v>13763</v>
      </c>
      <c r="D120" s="3" t="s">
        <v>813</v>
      </c>
      <c r="E120" s="3" t="s">
        <v>28</v>
      </c>
      <c r="F120" s="3" t="s">
        <v>814</v>
      </c>
      <c r="G120" s="3">
        <v>120</v>
      </c>
    </row>
    <row r="121" spans="1:7" ht="15.75" customHeight="1" x14ac:dyDescent="0.2">
      <c r="A121" s="3" t="s">
        <v>26</v>
      </c>
      <c r="B121" s="3">
        <v>13762</v>
      </c>
      <c r="C121" s="3">
        <v>13882</v>
      </c>
      <c r="D121" s="3" t="s">
        <v>815</v>
      </c>
      <c r="E121" s="3" t="s">
        <v>28</v>
      </c>
      <c r="F121" s="3" t="s">
        <v>816</v>
      </c>
      <c r="G121" s="3">
        <v>120</v>
      </c>
    </row>
    <row r="122" spans="1:7" ht="15.75" customHeight="1" x14ac:dyDescent="0.2">
      <c r="A122" s="3" t="s">
        <v>26</v>
      </c>
      <c r="B122" s="3">
        <v>13881</v>
      </c>
      <c r="C122" s="3">
        <v>14001</v>
      </c>
      <c r="D122" s="3" t="s">
        <v>817</v>
      </c>
      <c r="E122" s="3" t="s">
        <v>28</v>
      </c>
      <c r="F122" s="3" t="s">
        <v>818</v>
      </c>
      <c r="G122" s="3">
        <v>120</v>
      </c>
    </row>
    <row r="123" spans="1:7" ht="15.75" customHeight="1" x14ac:dyDescent="0.2">
      <c r="A123" s="3" t="s">
        <v>26</v>
      </c>
      <c r="B123" s="3">
        <v>14000</v>
      </c>
      <c r="C123" s="3">
        <v>14120</v>
      </c>
      <c r="D123" s="3" t="s">
        <v>819</v>
      </c>
      <c r="E123" s="3" t="s">
        <v>28</v>
      </c>
      <c r="F123" s="3" t="s">
        <v>820</v>
      </c>
      <c r="G123" s="3">
        <v>120</v>
      </c>
    </row>
    <row r="124" spans="1:7" ht="15.75" customHeight="1" x14ac:dyDescent="0.2">
      <c r="A124" s="3" t="s">
        <v>26</v>
      </c>
      <c r="B124" s="3">
        <v>14119</v>
      </c>
      <c r="C124" s="3">
        <v>14239</v>
      </c>
      <c r="D124" s="3" t="s">
        <v>821</v>
      </c>
      <c r="E124" s="3" t="s">
        <v>28</v>
      </c>
      <c r="F124" s="3" t="s">
        <v>822</v>
      </c>
      <c r="G124" s="3">
        <v>120</v>
      </c>
    </row>
    <row r="125" spans="1:7" ht="15.75" customHeight="1" x14ac:dyDescent="0.2">
      <c r="A125" s="3" t="s">
        <v>26</v>
      </c>
      <c r="B125" s="3">
        <v>14238</v>
      </c>
      <c r="C125" s="3">
        <v>14358</v>
      </c>
      <c r="D125" s="3" t="s">
        <v>823</v>
      </c>
      <c r="E125" s="3" t="s">
        <v>28</v>
      </c>
      <c r="F125" s="3" t="s">
        <v>824</v>
      </c>
      <c r="G125" s="3">
        <v>120</v>
      </c>
    </row>
    <row r="126" spans="1:7" ht="15.75" customHeight="1" x14ac:dyDescent="0.2">
      <c r="A126" s="3" t="s">
        <v>26</v>
      </c>
      <c r="B126" s="3">
        <v>14357</v>
      </c>
      <c r="C126" s="3">
        <v>14477</v>
      </c>
      <c r="D126" s="3" t="s">
        <v>825</v>
      </c>
      <c r="E126" s="3" t="s">
        <v>28</v>
      </c>
      <c r="F126" s="3" t="s">
        <v>826</v>
      </c>
      <c r="G126" s="3">
        <v>120</v>
      </c>
    </row>
    <row r="127" spans="1:7" ht="15.75" customHeight="1" x14ac:dyDescent="0.2">
      <c r="A127" s="3" t="s">
        <v>26</v>
      </c>
      <c r="B127" s="3">
        <v>14476</v>
      </c>
      <c r="C127" s="3">
        <v>14596</v>
      </c>
      <c r="D127" s="3" t="s">
        <v>827</v>
      </c>
      <c r="E127" s="3" t="s">
        <v>28</v>
      </c>
      <c r="F127" s="3" t="s">
        <v>828</v>
      </c>
      <c r="G127" s="3">
        <v>120</v>
      </c>
    </row>
    <row r="128" spans="1:7" ht="15.75" customHeight="1" x14ac:dyDescent="0.2">
      <c r="A128" s="3" t="s">
        <v>26</v>
      </c>
      <c r="B128" s="3">
        <v>14595</v>
      </c>
      <c r="C128" s="3">
        <v>14715</v>
      </c>
      <c r="D128" s="3" t="s">
        <v>829</v>
      </c>
      <c r="E128" s="3" t="s">
        <v>28</v>
      </c>
      <c r="F128" s="3" t="s">
        <v>830</v>
      </c>
      <c r="G128" s="3">
        <v>120</v>
      </c>
    </row>
    <row r="129" spans="1:7" ht="15.75" customHeight="1" x14ac:dyDescent="0.2">
      <c r="A129" s="3" t="s">
        <v>26</v>
      </c>
      <c r="B129" s="3">
        <v>14714</v>
      </c>
      <c r="C129" s="3">
        <v>14834</v>
      </c>
      <c r="D129" s="3" t="s">
        <v>831</v>
      </c>
      <c r="E129" s="3" t="s">
        <v>28</v>
      </c>
      <c r="F129" s="3" t="s">
        <v>832</v>
      </c>
      <c r="G129" s="3">
        <v>120</v>
      </c>
    </row>
    <row r="130" spans="1:7" ht="15.75" customHeight="1" x14ac:dyDescent="0.2">
      <c r="A130" s="3" t="s">
        <v>26</v>
      </c>
      <c r="B130" s="3">
        <v>14833</v>
      </c>
      <c r="C130" s="3">
        <v>14953</v>
      </c>
      <c r="D130" s="3" t="s">
        <v>833</v>
      </c>
      <c r="E130" s="3" t="s">
        <v>28</v>
      </c>
      <c r="F130" s="3" t="s">
        <v>834</v>
      </c>
      <c r="G130" s="3">
        <v>120</v>
      </c>
    </row>
    <row r="131" spans="1:7" ht="15.75" customHeight="1" x14ac:dyDescent="0.2">
      <c r="A131" s="3" t="s">
        <v>26</v>
      </c>
      <c r="B131" s="3">
        <v>14952</v>
      </c>
      <c r="C131" s="3">
        <v>15072</v>
      </c>
      <c r="D131" s="3" t="s">
        <v>835</v>
      </c>
      <c r="E131" s="3" t="s">
        <v>28</v>
      </c>
      <c r="F131" s="3" t="s">
        <v>836</v>
      </c>
      <c r="G131" s="3">
        <v>120</v>
      </c>
    </row>
    <row r="132" spans="1:7" ht="15.75" customHeight="1" x14ac:dyDescent="0.2">
      <c r="A132" s="3" t="s">
        <v>26</v>
      </c>
      <c r="B132" s="3">
        <v>15071</v>
      </c>
      <c r="C132" s="3">
        <v>15191</v>
      </c>
      <c r="D132" s="3" t="s">
        <v>837</v>
      </c>
      <c r="E132" s="3" t="s">
        <v>28</v>
      </c>
      <c r="F132" s="3" t="s">
        <v>838</v>
      </c>
      <c r="G132" s="3">
        <v>120</v>
      </c>
    </row>
    <row r="133" spans="1:7" ht="15.75" customHeight="1" x14ac:dyDescent="0.2">
      <c r="A133" s="3" t="s">
        <v>26</v>
      </c>
      <c r="B133" s="3">
        <v>15190</v>
      </c>
      <c r="C133" s="3">
        <v>15310</v>
      </c>
      <c r="D133" s="3" t="s">
        <v>839</v>
      </c>
      <c r="E133" s="3" t="s">
        <v>28</v>
      </c>
      <c r="F133" s="3" t="s">
        <v>840</v>
      </c>
      <c r="G133" s="3">
        <v>120</v>
      </c>
    </row>
    <row r="134" spans="1:7" ht="15.75" customHeight="1" x14ac:dyDescent="0.2">
      <c r="A134" s="3" t="s">
        <v>26</v>
      </c>
      <c r="B134" s="3">
        <v>15309</v>
      </c>
      <c r="C134" s="3">
        <v>15429</v>
      </c>
      <c r="D134" s="3" t="s">
        <v>841</v>
      </c>
      <c r="E134" s="3" t="s">
        <v>28</v>
      </c>
      <c r="F134" s="3" t="s">
        <v>842</v>
      </c>
      <c r="G134" s="3">
        <v>120</v>
      </c>
    </row>
    <row r="135" spans="1:7" ht="15.75" customHeight="1" x14ac:dyDescent="0.2">
      <c r="A135" s="3" t="s">
        <v>26</v>
      </c>
      <c r="B135" s="3">
        <v>15428</v>
      </c>
      <c r="C135" s="3">
        <v>15548</v>
      </c>
      <c r="D135" s="3" t="s">
        <v>843</v>
      </c>
      <c r="E135" s="3" t="s">
        <v>28</v>
      </c>
      <c r="F135" s="3" t="s">
        <v>844</v>
      </c>
      <c r="G135" s="3">
        <v>120</v>
      </c>
    </row>
    <row r="136" spans="1:7" ht="15.75" customHeight="1" x14ac:dyDescent="0.2">
      <c r="A136" s="3" t="s">
        <v>26</v>
      </c>
      <c r="B136" s="3">
        <v>15547</v>
      </c>
      <c r="C136" s="3">
        <v>15667</v>
      </c>
      <c r="D136" s="3" t="s">
        <v>845</v>
      </c>
      <c r="E136" s="3" t="s">
        <v>28</v>
      </c>
      <c r="F136" s="3" t="s">
        <v>846</v>
      </c>
      <c r="G136" s="3">
        <v>120</v>
      </c>
    </row>
    <row r="137" spans="1:7" ht="15.75" customHeight="1" x14ac:dyDescent="0.2">
      <c r="A137" s="3" t="s">
        <v>26</v>
      </c>
      <c r="B137" s="3">
        <v>15666</v>
      </c>
      <c r="C137" s="3">
        <v>15786</v>
      </c>
      <c r="D137" s="3" t="s">
        <v>847</v>
      </c>
      <c r="E137" s="3" t="s">
        <v>28</v>
      </c>
      <c r="F137" s="3" t="s">
        <v>848</v>
      </c>
      <c r="G137" s="3">
        <v>120</v>
      </c>
    </row>
    <row r="138" spans="1:7" ht="15.75" customHeight="1" x14ac:dyDescent="0.2">
      <c r="A138" s="3" t="s">
        <v>26</v>
      </c>
      <c r="B138" s="3">
        <v>15785</v>
      </c>
      <c r="C138" s="3">
        <v>15905</v>
      </c>
      <c r="D138" s="3" t="s">
        <v>849</v>
      </c>
      <c r="E138" s="3" t="s">
        <v>28</v>
      </c>
      <c r="F138" s="3" t="s">
        <v>850</v>
      </c>
      <c r="G138" s="3">
        <v>120</v>
      </c>
    </row>
    <row r="139" spans="1:7" ht="15.75" customHeight="1" x14ac:dyDescent="0.2">
      <c r="A139" s="3" t="s">
        <v>26</v>
      </c>
      <c r="B139" s="3">
        <v>15904</v>
      </c>
      <c r="C139" s="3">
        <v>16024</v>
      </c>
      <c r="D139" s="3" t="s">
        <v>851</v>
      </c>
      <c r="E139" s="3" t="s">
        <v>28</v>
      </c>
      <c r="F139" s="3" t="s">
        <v>852</v>
      </c>
      <c r="G139" s="3">
        <v>120</v>
      </c>
    </row>
    <row r="140" spans="1:7" ht="15.75" customHeight="1" x14ac:dyDescent="0.2">
      <c r="A140" s="3" t="s">
        <v>26</v>
      </c>
      <c r="B140" s="3">
        <v>16023</v>
      </c>
      <c r="C140" s="3">
        <v>16143</v>
      </c>
      <c r="D140" s="3" t="s">
        <v>853</v>
      </c>
      <c r="E140" s="3" t="s">
        <v>28</v>
      </c>
      <c r="F140" s="3" t="s">
        <v>854</v>
      </c>
      <c r="G140" s="3">
        <v>120</v>
      </c>
    </row>
    <row r="141" spans="1:7" ht="15.75" customHeight="1" x14ac:dyDescent="0.2">
      <c r="A141" s="3" t="s">
        <v>26</v>
      </c>
      <c r="B141" s="3">
        <v>16142</v>
      </c>
      <c r="C141" s="3">
        <v>16262</v>
      </c>
      <c r="D141" s="3" t="s">
        <v>855</v>
      </c>
      <c r="E141" s="3" t="s">
        <v>28</v>
      </c>
      <c r="F141" s="3" t="s">
        <v>856</v>
      </c>
      <c r="G141" s="3">
        <v>120</v>
      </c>
    </row>
    <row r="142" spans="1:7" ht="15.75" customHeight="1" x14ac:dyDescent="0.2">
      <c r="A142" s="3" t="s">
        <v>26</v>
      </c>
      <c r="B142" s="3">
        <v>16261</v>
      </c>
      <c r="C142" s="3">
        <v>16381</v>
      </c>
      <c r="D142" s="3" t="s">
        <v>857</v>
      </c>
      <c r="E142" s="3" t="s">
        <v>28</v>
      </c>
      <c r="F142" s="3" t="s">
        <v>858</v>
      </c>
      <c r="G142" s="3">
        <v>120</v>
      </c>
    </row>
    <row r="143" spans="1:7" ht="15.75" customHeight="1" x14ac:dyDescent="0.2">
      <c r="A143" s="3" t="s">
        <v>26</v>
      </c>
      <c r="B143" s="3">
        <v>16380</v>
      </c>
      <c r="C143" s="3">
        <v>16500</v>
      </c>
      <c r="D143" s="3" t="s">
        <v>859</v>
      </c>
      <c r="E143" s="3" t="s">
        <v>28</v>
      </c>
      <c r="F143" s="3" t="s">
        <v>860</v>
      </c>
      <c r="G143" s="3">
        <v>120</v>
      </c>
    </row>
    <row r="144" spans="1:7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H2:X143">
    <cfRule type="cellIs" dxfId="0" priority="7" operator="greaterThan">
      <formula>90</formula>
    </cfRule>
  </conditionalFormatting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0"/>
  <sheetViews>
    <sheetView workbookViewId="0">
      <selection activeCell="I11" sqref="I11"/>
    </sheetView>
  </sheetViews>
  <sheetFormatPr baseColWidth="10" defaultColWidth="14.5" defaultRowHeight="15" customHeight="1" x14ac:dyDescent="0.2"/>
  <cols>
    <col min="1" max="3" width="8.83203125" customWidth="1"/>
    <col min="4" max="4" width="22.5" customWidth="1"/>
    <col min="5" max="24" width="8.83203125" customWidth="1"/>
  </cols>
  <sheetData>
    <row r="1" spans="1:7" x14ac:dyDescent="0.2">
      <c r="A1" s="3" t="s">
        <v>20</v>
      </c>
      <c r="B1" s="3" t="s">
        <v>21</v>
      </c>
      <c r="C1" s="3" t="s">
        <v>22</v>
      </c>
      <c r="D1" s="3" t="s">
        <v>0</v>
      </c>
      <c r="E1" s="3" t="s">
        <v>23</v>
      </c>
      <c r="F1" s="3" t="s">
        <v>304</v>
      </c>
      <c r="G1" s="3" t="s">
        <v>25</v>
      </c>
    </row>
    <row r="2" spans="1:7" x14ac:dyDescent="0.2">
      <c r="A2" s="3" t="s">
        <v>26</v>
      </c>
      <c r="B2" s="3">
        <v>90</v>
      </c>
      <c r="C2" s="3">
        <v>210</v>
      </c>
      <c r="D2" s="3" t="s">
        <v>861</v>
      </c>
      <c r="E2" s="3" t="s">
        <v>28</v>
      </c>
      <c r="F2" s="3" t="s">
        <v>862</v>
      </c>
      <c r="G2" s="3">
        <v>120</v>
      </c>
    </row>
    <row r="3" spans="1:7" x14ac:dyDescent="0.2">
      <c r="A3" s="3" t="s">
        <v>26</v>
      </c>
      <c r="B3" s="3">
        <v>208</v>
      </c>
      <c r="C3" s="3">
        <v>328</v>
      </c>
      <c r="D3" s="3" t="s">
        <v>863</v>
      </c>
      <c r="E3" s="3" t="s">
        <v>28</v>
      </c>
      <c r="F3" s="3" t="s">
        <v>864</v>
      </c>
      <c r="G3" s="3">
        <v>120</v>
      </c>
    </row>
    <row r="4" spans="1:7" x14ac:dyDescent="0.2">
      <c r="A4" s="3" t="s">
        <v>26</v>
      </c>
      <c r="B4" s="3">
        <v>326</v>
      </c>
      <c r="C4" s="3">
        <v>446</v>
      </c>
      <c r="D4" s="3" t="s">
        <v>865</v>
      </c>
      <c r="E4" s="3" t="s">
        <v>28</v>
      </c>
      <c r="F4" s="3" t="s">
        <v>866</v>
      </c>
      <c r="G4" s="3">
        <v>120</v>
      </c>
    </row>
    <row r="5" spans="1:7" x14ac:dyDescent="0.2">
      <c r="A5" s="3" t="s">
        <v>26</v>
      </c>
      <c r="B5" s="3">
        <v>444</v>
      </c>
      <c r="C5" s="3">
        <v>564</v>
      </c>
      <c r="D5" s="3" t="s">
        <v>867</v>
      </c>
      <c r="E5" s="3" t="s">
        <v>28</v>
      </c>
      <c r="F5" s="3" t="s">
        <v>868</v>
      </c>
      <c r="G5" s="3">
        <v>120</v>
      </c>
    </row>
    <row r="6" spans="1:7" x14ac:dyDescent="0.2">
      <c r="A6" s="3" t="s">
        <v>26</v>
      </c>
      <c r="B6" s="3">
        <v>562</v>
      </c>
      <c r="C6" s="3">
        <v>682</v>
      </c>
      <c r="D6" s="3" t="s">
        <v>869</v>
      </c>
      <c r="E6" s="3" t="s">
        <v>28</v>
      </c>
      <c r="F6" s="3" t="s">
        <v>870</v>
      </c>
      <c r="G6" s="3">
        <v>120</v>
      </c>
    </row>
    <row r="7" spans="1:7" x14ac:dyDescent="0.2">
      <c r="A7" s="3" t="s">
        <v>26</v>
      </c>
      <c r="B7" s="3">
        <v>680</v>
      </c>
      <c r="C7" s="3">
        <v>800</v>
      </c>
      <c r="D7" s="3" t="s">
        <v>871</v>
      </c>
      <c r="E7" s="3" t="s">
        <v>28</v>
      </c>
      <c r="F7" s="3" t="s">
        <v>872</v>
      </c>
      <c r="G7" s="3">
        <v>120</v>
      </c>
    </row>
    <row r="8" spans="1:7" x14ac:dyDescent="0.2">
      <c r="A8" s="3" t="s">
        <v>26</v>
      </c>
      <c r="B8" s="3">
        <v>798</v>
      </c>
      <c r="C8" s="3">
        <v>918</v>
      </c>
      <c r="D8" s="3" t="s">
        <v>873</v>
      </c>
      <c r="E8" s="3" t="s">
        <v>28</v>
      </c>
      <c r="F8" s="3" t="s">
        <v>874</v>
      </c>
      <c r="G8" s="3">
        <v>120</v>
      </c>
    </row>
    <row r="9" spans="1:7" x14ac:dyDescent="0.2">
      <c r="A9" s="3" t="s">
        <v>26</v>
      </c>
      <c r="B9" s="3">
        <v>916</v>
      </c>
      <c r="C9" s="3">
        <v>1036</v>
      </c>
      <c r="D9" s="3" t="s">
        <v>875</v>
      </c>
      <c r="E9" s="3" t="s">
        <v>28</v>
      </c>
      <c r="F9" s="3" t="s">
        <v>876</v>
      </c>
      <c r="G9" s="3">
        <v>120</v>
      </c>
    </row>
    <row r="10" spans="1:7" x14ac:dyDescent="0.2">
      <c r="A10" s="3" t="s">
        <v>26</v>
      </c>
      <c r="B10" s="3">
        <v>1034</v>
      </c>
      <c r="C10" s="3">
        <v>1154</v>
      </c>
      <c r="D10" s="3" t="s">
        <v>877</v>
      </c>
      <c r="E10" s="3" t="s">
        <v>28</v>
      </c>
      <c r="F10" s="3" t="s">
        <v>878</v>
      </c>
      <c r="G10" s="3">
        <v>120</v>
      </c>
    </row>
    <row r="11" spans="1:7" x14ac:dyDescent="0.2">
      <c r="A11" s="3" t="s">
        <v>26</v>
      </c>
      <c r="B11" s="3">
        <v>1152</v>
      </c>
      <c r="C11" s="3">
        <v>1272</v>
      </c>
      <c r="D11" s="3" t="s">
        <v>879</v>
      </c>
      <c r="E11" s="3" t="s">
        <v>28</v>
      </c>
      <c r="F11" s="3" t="s">
        <v>880</v>
      </c>
      <c r="G11" s="3">
        <v>120</v>
      </c>
    </row>
    <row r="12" spans="1:7" x14ac:dyDescent="0.2">
      <c r="A12" s="3" t="s">
        <v>26</v>
      </c>
      <c r="B12" s="3">
        <v>1270</v>
      </c>
      <c r="C12" s="3">
        <v>1390</v>
      </c>
      <c r="D12" s="3" t="s">
        <v>881</v>
      </c>
      <c r="E12" s="3" t="s">
        <v>28</v>
      </c>
      <c r="F12" s="3" t="s">
        <v>882</v>
      </c>
      <c r="G12" s="3">
        <v>120</v>
      </c>
    </row>
    <row r="13" spans="1:7" x14ac:dyDescent="0.2">
      <c r="A13" s="3" t="s">
        <v>26</v>
      </c>
      <c r="B13" s="3">
        <v>1388</v>
      </c>
      <c r="C13" s="3">
        <v>1508</v>
      </c>
      <c r="D13" s="3" t="s">
        <v>883</v>
      </c>
      <c r="E13" s="3" t="s">
        <v>28</v>
      </c>
      <c r="F13" s="3" t="s">
        <v>884</v>
      </c>
      <c r="G13" s="3">
        <v>120</v>
      </c>
    </row>
    <row r="14" spans="1:7" x14ac:dyDescent="0.2">
      <c r="A14" s="3" t="s">
        <v>26</v>
      </c>
      <c r="B14" s="3">
        <v>1506</v>
      </c>
      <c r="C14" s="3">
        <v>1626</v>
      </c>
      <c r="D14" s="3" t="s">
        <v>885</v>
      </c>
      <c r="E14" s="3" t="s">
        <v>28</v>
      </c>
      <c r="F14" s="3" t="s">
        <v>886</v>
      </c>
      <c r="G14" s="3">
        <v>120</v>
      </c>
    </row>
    <row r="15" spans="1:7" x14ac:dyDescent="0.2">
      <c r="A15" s="3" t="s">
        <v>26</v>
      </c>
      <c r="B15" s="3">
        <v>1624</v>
      </c>
      <c r="C15" s="3">
        <v>1744</v>
      </c>
      <c r="D15" s="3" t="s">
        <v>887</v>
      </c>
      <c r="E15" s="3" t="s">
        <v>28</v>
      </c>
      <c r="F15" s="3" t="s">
        <v>888</v>
      </c>
      <c r="G15" s="3">
        <v>120</v>
      </c>
    </row>
    <row r="16" spans="1:7" x14ac:dyDescent="0.2">
      <c r="A16" s="3" t="s">
        <v>26</v>
      </c>
      <c r="B16" s="3">
        <v>1742</v>
      </c>
      <c r="C16" s="3">
        <v>1862</v>
      </c>
      <c r="D16" s="3" t="s">
        <v>889</v>
      </c>
      <c r="E16" s="3" t="s">
        <v>28</v>
      </c>
      <c r="F16" s="3" t="s">
        <v>890</v>
      </c>
      <c r="G16" s="3">
        <v>120</v>
      </c>
    </row>
    <row r="17" spans="1:7" x14ac:dyDescent="0.2">
      <c r="A17" s="3" t="s">
        <v>26</v>
      </c>
      <c r="B17" s="3">
        <v>1860</v>
      </c>
      <c r="C17" s="3">
        <v>1980</v>
      </c>
      <c r="D17" s="3" t="s">
        <v>891</v>
      </c>
      <c r="E17" s="3" t="s">
        <v>28</v>
      </c>
      <c r="F17" s="3" t="s">
        <v>892</v>
      </c>
      <c r="G17" s="3">
        <v>120</v>
      </c>
    </row>
    <row r="18" spans="1:7" x14ac:dyDescent="0.2">
      <c r="A18" s="3" t="s">
        <v>26</v>
      </c>
      <c r="B18" s="3">
        <v>1978</v>
      </c>
      <c r="C18" s="3">
        <v>2098</v>
      </c>
      <c r="D18" s="3" t="s">
        <v>893</v>
      </c>
      <c r="E18" s="3" t="s">
        <v>28</v>
      </c>
      <c r="F18" s="3" t="s">
        <v>894</v>
      </c>
      <c r="G18" s="3">
        <v>120</v>
      </c>
    </row>
    <row r="19" spans="1:7" x14ac:dyDescent="0.2">
      <c r="A19" s="3" t="s">
        <v>26</v>
      </c>
      <c r="B19" s="3">
        <v>2096</v>
      </c>
      <c r="C19" s="3">
        <v>2216</v>
      </c>
      <c r="D19" s="3" t="s">
        <v>895</v>
      </c>
      <c r="E19" s="3" t="s">
        <v>28</v>
      </c>
      <c r="F19" s="3" t="s">
        <v>896</v>
      </c>
      <c r="G19" s="3">
        <v>120</v>
      </c>
    </row>
    <row r="20" spans="1:7" x14ac:dyDescent="0.2">
      <c r="A20" s="3" t="s">
        <v>26</v>
      </c>
      <c r="B20" s="3">
        <v>2214</v>
      </c>
      <c r="C20" s="3">
        <v>2334</v>
      </c>
      <c r="D20" s="3" t="s">
        <v>897</v>
      </c>
      <c r="E20" s="3" t="s">
        <v>28</v>
      </c>
      <c r="F20" s="3" t="s">
        <v>898</v>
      </c>
      <c r="G20" s="3">
        <v>120</v>
      </c>
    </row>
    <row r="21" spans="1:7" ht="15.75" customHeight="1" x14ac:dyDescent="0.2">
      <c r="A21" s="3" t="s">
        <v>26</v>
      </c>
      <c r="B21" s="3">
        <v>2332</v>
      </c>
      <c r="C21" s="3">
        <v>2452</v>
      </c>
      <c r="D21" s="3" t="s">
        <v>899</v>
      </c>
      <c r="E21" s="3" t="s">
        <v>28</v>
      </c>
      <c r="F21" s="3" t="s">
        <v>900</v>
      </c>
      <c r="G21" s="3">
        <v>120</v>
      </c>
    </row>
    <row r="22" spans="1:7" ht="15.75" customHeight="1" x14ac:dyDescent="0.2">
      <c r="A22" s="3" t="s">
        <v>26</v>
      </c>
      <c r="B22" s="3">
        <v>2450</v>
      </c>
      <c r="C22" s="3">
        <v>2570</v>
      </c>
      <c r="D22" s="3" t="s">
        <v>901</v>
      </c>
      <c r="E22" s="3" t="s">
        <v>28</v>
      </c>
      <c r="F22" s="3" t="s">
        <v>902</v>
      </c>
      <c r="G22" s="3">
        <v>120</v>
      </c>
    </row>
    <row r="23" spans="1:7" ht="15.75" customHeight="1" x14ac:dyDescent="0.2">
      <c r="A23" s="3" t="s">
        <v>26</v>
      </c>
      <c r="B23" s="3">
        <v>2568</v>
      </c>
      <c r="C23" s="3">
        <v>2688</v>
      </c>
      <c r="D23" s="3" t="s">
        <v>903</v>
      </c>
      <c r="E23" s="3" t="s">
        <v>28</v>
      </c>
      <c r="F23" s="3" t="s">
        <v>904</v>
      </c>
      <c r="G23" s="3">
        <v>120</v>
      </c>
    </row>
    <row r="24" spans="1:7" ht="15.75" customHeight="1" x14ac:dyDescent="0.2">
      <c r="A24" s="3" t="s">
        <v>26</v>
      </c>
      <c r="B24" s="3">
        <v>2836</v>
      </c>
      <c r="C24" s="3">
        <v>2956</v>
      </c>
      <c r="D24" s="3" t="s">
        <v>905</v>
      </c>
      <c r="E24" s="3" t="s">
        <v>28</v>
      </c>
      <c r="F24" s="3" t="s">
        <v>906</v>
      </c>
      <c r="G24" s="3">
        <v>120</v>
      </c>
    </row>
    <row r="25" spans="1:7" ht="15.75" customHeight="1" x14ac:dyDescent="0.2">
      <c r="A25" s="3" t="s">
        <v>26</v>
      </c>
      <c r="B25" s="3">
        <v>2927</v>
      </c>
      <c r="C25" s="3">
        <v>3047</v>
      </c>
      <c r="D25" s="3" t="s">
        <v>907</v>
      </c>
      <c r="E25" s="3" t="s">
        <v>28</v>
      </c>
      <c r="F25" s="3" t="s">
        <v>908</v>
      </c>
      <c r="G25" s="3">
        <v>120</v>
      </c>
    </row>
    <row r="26" spans="1:7" ht="15.75" customHeight="1" x14ac:dyDescent="0.2">
      <c r="A26" s="3" t="s">
        <v>26</v>
      </c>
      <c r="B26" s="3">
        <v>3109</v>
      </c>
      <c r="C26" s="3">
        <v>3229</v>
      </c>
      <c r="D26" s="3" t="s">
        <v>909</v>
      </c>
      <c r="E26" s="3" t="s">
        <v>28</v>
      </c>
      <c r="F26" s="3" t="s">
        <v>910</v>
      </c>
      <c r="G26" s="3">
        <v>120</v>
      </c>
    </row>
    <row r="27" spans="1:7" ht="15.75" customHeight="1" x14ac:dyDescent="0.2">
      <c r="A27" s="3" t="s">
        <v>26</v>
      </c>
      <c r="B27" s="3">
        <v>3200</v>
      </c>
      <c r="C27" s="3">
        <v>3320</v>
      </c>
      <c r="D27" s="3" t="s">
        <v>911</v>
      </c>
      <c r="E27" s="3" t="s">
        <v>28</v>
      </c>
      <c r="F27" s="3" t="s">
        <v>912</v>
      </c>
      <c r="G27" s="3">
        <v>120</v>
      </c>
    </row>
    <row r="28" spans="1:7" ht="15.75" customHeight="1" x14ac:dyDescent="0.2">
      <c r="A28" s="3" t="s">
        <v>26</v>
      </c>
      <c r="B28" s="3">
        <v>3397</v>
      </c>
      <c r="C28" s="3">
        <v>3517</v>
      </c>
      <c r="D28" s="3" t="s">
        <v>913</v>
      </c>
      <c r="E28" s="3" t="s">
        <v>28</v>
      </c>
      <c r="F28" s="3" t="s">
        <v>914</v>
      </c>
      <c r="G28" s="3">
        <v>120</v>
      </c>
    </row>
    <row r="29" spans="1:7" ht="15.75" customHeight="1" x14ac:dyDescent="0.2">
      <c r="A29" s="3" t="s">
        <v>26</v>
      </c>
      <c r="B29" s="3">
        <v>3510</v>
      </c>
      <c r="C29" s="3">
        <v>3630</v>
      </c>
      <c r="D29" s="3" t="s">
        <v>915</v>
      </c>
      <c r="E29" s="3" t="s">
        <v>28</v>
      </c>
      <c r="F29" s="3" t="s">
        <v>916</v>
      </c>
      <c r="G29" s="3">
        <v>120</v>
      </c>
    </row>
    <row r="30" spans="1:7" ht="15.75" customHeight="1" x14ac:dyDescent="0.2">
      <c r="A30" s="3" t="s">
        <v>26</v>
      </c>
      <c r="B30" s="3">
        <v>3623</v>
      </c>
      <c r="C30" s="3">
        <v>3743</v>
      </c>
      <c r="D30" s="3" t="s">
        <v>917</v>
      </c>
      <c r="E30" s="3" t="s">
        <v>28</v>
      </c>
      <c r="F30" s="3" t="s">
        <v>918</v>
      </c>
      <c r="G30" s="3">
        <v>120</v>
      </c>
    </row>
    <row r="31" spans="1:7" ht="15.75" customHeight="1" x14ac:dyDescent="0.2">
      <c r="A31" s="3" t="s">
        <v>26</v>
      </c>
      <c r="B31" s="3">
        <v>3736</v>
      </c>
      <c r="C31" s="3">
        <v>3856</v>
      </c>
      <c r="D31" s="3" t="s">
        <v>919</v>
      </c>
      <c r="E31" s="3" t="s">
        <v>28</v>
      </c>
      <c r="F31" s="3" t="s">
        <v>920</v>
      </c>
      <c r="G31" s="3">
        <v>120</v>
      </c>
    </row>
    <row r="32" spans="1:7" ht="15.75" customHeight="1" x14ac:dyDescent="0.2">
      <c r="A32" s="3" t="s">
        <v>26</v>
      </c>
      <c r="B32" s="3">
        <v>3849</v>
      </c>
      <c r="C32" s="3">
        <v>3969</v>
      </c>
      <c r="D32" s="3" t="s">
        <v>921</v>
      </c>
      <c r="E32" s="3" t="s">
        <v>28</v>
      </c>
      <c r="F32" s="3" t="s">
        <v>922</v>
      </c>
      <c r="G32" s="3">
        <v>120</v>
      </c>
    </row>
    <row r="33" spans="1:7" ht="15.75" customHeight="1" x14ac:dyDescent="0.2">
      <c r="A33" s="3" t="s">
        <v>26</v>
      </c>
      <c r="B33" s="3">
        <v>3962</v>
      </c>
      <c r="C33" s="3">
        <v>4082</v>
      </c>
      <c r="D33" s="3" t="s">
        <v>923</v>
      </c>
      <c r="E33" s="3" t="s">
        <v>28</v>
      </c>
      <c r="F33" s="3" t="s">
        <v>924</v>
      </c>
      <c r="G33" s="3">
        <v>120</v>
      </c>
    </row>
    <row r="34" spans="1:7" ht="15.75" customHeight="1" x14ac:dyDescent="0.2">
      <c r="A34" s="3" t="s">
        <v>26</v>
      </c>
      <c r="B34" s="3">
        <v>4075</v>
      </c>
      <c r="C34" s="3">
        <v>4195</v>
      </c>
      <c r="D34" s="3" t="s">
        <v>925</v>
      </c>
      <c r="E34" s="3" t="s">
        <v>28</v>
      </c>
      <c r="F34" s="3" t="s">
        <v>926</v>
      </c>
      <c r="G34" s="3">
        <v>120</v>
      </c>
    </row>
    <row r="35" spans="1:7" ht="15.75" customHeight="1" x14ac:dyDescent="0.2">
      <c r="A35" s="3" t="s">
        <v>26</v>
      </c>
      <c r="B35" s="3">
        <v>4188</v>
      </c>
      <c r="C35" s="3">
        <v>4308</v>
      </c>
      <c r="D35" s="3" t="s">
        <v>927</v>
      </c>
      <c r="E35" s="3" t="s">
        <v>28</v>
      </c>
      <c r="F35" s="3" t="s">
        <v>928</v>
      </c>
      <c r="G35" s="3">
        <v>120</v>
      </c>
    </row>
    <row r="36" spans="1:7" ht="15.75" customHeight="1" x14ac:dyDescent="0.2">
      <c r="A36" s="3" t="s">
        <v>26</v>
      </c>
      <c r="B36" s="3">
        <v>4301</v>
      </c>
      <c r="C36" s="3">
        <v>4421</v>
      </c>
      <c r="D36" s="3" t="s">
        <v>929</v>
      </c>
      <c r="E36" s="3" t="s">
        <v>28</v>
      </c>
      <c r="F36" s="3" t="s">
        <v>930</v>
      </c>
      <c r="G36" s="3">
        <v>120</v>
      </c>
    </row>
    <row r="37" spans="1:7" ht="15.75" customHeight="1" x14ac:dyDescent="0.2">
      <c r="A37" s="3" t="s">
        <v>26</v>
      </c>
      <c r="B37" s="3">
        <v>4490</v>
      </c>
      <c r="C37" s="3">
        <v>4610</v>
      </c>
      <c r="D37" s="3" t="s">
        <v>931</v>
      </c>
      <c r="E37" s="3" t="s">
        <v>28</v>
      </c>
      <c r="F37" s="3" t="s">
        <v>932</v>
      </c>
      <c r="G37" s="3">
        <v>120</v>
      </c>
    </row>
    <row r="38" spans="1:7" ht="15.75" customHeight="1" x14ac:dyDescent="0.2">
      <c r="A38" s="3" t="s">
        <v>26</v>
      </c>
      <c r="B38" s="3">
        <v>4607</v>
      </c>
      <c r="C38" s="3">
        <v>4727</v>
      </c>
      <c r="D38" s="3" t="s">
        <v>933</v>
      </c>
      <c r="E38" s="3" t="s">
        <v>28</v>
      </c>
      <c r="F38" s="3" t="s">
        <v>934</v>
      </c>
      <c r="G38" s="3">
        <v>120</v>
      </c>
    </row>
    <row r="39" spans="1:7" ht="15.75" customHeight="1" x14ac:dyDescent="0.2">
      <c r="A39" s="3" t="s">
        <v>26</v>
      </c>
      <c r="B39" s="3">
        <v>4724</v>
      </c>
      <c r="C39" s="3">
        <v>4844</v>
      </c>
      <c r="D39" s="3" t="s">
        <v>935</v>
      </c>
      <c r="E39" s="3" t="s">
        <v>28</v>
      </c>
      <c r="F39" s="3" t="s">
        <v>936</v>
      </c>
      <c r="G39" s="3">
        <v>120</v>
      </c>
    </row>
    <row r="40" spans="1:7" ht="15.75" customHeight="1" x14ac:dyDescent="0.2">
      <c r="A40" s="3" t="s">
        <v>26</v>
      </c>
      <c r="B40" s="3">
        <v>4841</v>
      </c>
      <c r="C40" s="3">
        <v>4961</v>
      </c>
      <c r="D40" s="3" t="s">
        <v>937</v>
      </c>
      <c r="E40" s="3" t="s">
        <v>28</v>
      </c>
      <c r="F40" s="3" t="s">
        <v>938</v>
      </c>
      <c r="G40" s="3">
        <v>120</v>
      </c>
    </row>
    <row r="41" spans="1:7" ht="15.75" customHeight="1" x14ac:dyDescent="0.2">
      <c r="A41" s="3" t="s">
        <v>26</v>
      </c>
      <c r="B41" s="3">
        <v>4958</v>
      </c>
      <c r="C41" s="3">
        <v>5078</v>
      </c>
      <c r="D41" s="3" t="s">
        <v>939</v>
      </c>
      <c r="E41" s="3" t="s">
        <v>28</v>
      </c>
      <c r="F41" s="3" t="s">
        <v>940</v>
      </c>
      <c r="G41" s="3">
        <v>120</v>
      </c>
    </row>
    <row r="42" spans="1:7" ht="15.75" customHeight="1" x14ac:dyDescent="0.2">
      <c r="A42" s="3" t="s">
        <v>26</v>
      </c>
      <c r="B42" s="3">
        <v>5075</v>
      </c>
      <c r="C42" s="3">
        <v>5195</v>
      </c>
      <c r="D42" s="3" t="s">
        <v>941</v>
      </c>
      <c r="E42" s="3" t="s">
        <v>28</v>
      </c>
      <c r="F42" s="3" t="s">
        <v>942</v>
      </c>
      <c r="G42" s="3">
        <v>120</v>
      </c>
    </row>
    <row r="43" spans="1:7" ht="15.75" customHeight="1" x14ac:dyDescent="0.2">
      <c r="A43" s="3" t="s">
        <v>26</v>
      </c>
      <c r="B43" s="3">
        <v>5192</v>
      </c>
      <c r="C43" s="3">
        <v>5312</v>
      </c>
      <c r="D43" s="3" t="s">
        <v>943</v>
      </c>
      <c r="E43" s="3" t="s">
        <v>28</v>
      </c>
      <c r="F43" s="3" t="s">
        <v>944</v>
      </c>
      <c r="G43" s="3">
        <v>120</v>
      </c>
    </row>
    <row r="44" spans="1:7" ht="15.75" customHeight="1" x14ac:dyDescent="0.2">
      <c r="A44" s="3" t="s">
        <v>26</v>
      </c>
      <c r="B44" s="3">
        <v>5309</v>
      </c>
      <c r="C44" s="3">
        <v>5429</v>
      </c>
      <c r="D44" s="3" t="s">
        <v>945</v>
      </c>
      <c r="E44" s="3" t="s">
        <v>28</v>
      </c>
      <c r="F44" s="3" t="s">
        <v>946</v>
      </c>
      <c r="G44" s="3">
        <v>120</v>
      </c>
    </row>
    <row r="45" spans="1:7" ht="15.75" customHeight="1" x14ac:dyDescent="0.2">
      <c r="A45" s="3" t="s">
        <v>26</v>
      </c>
      <c r="B45" s="3">
        <v>5426</v>
      </c>
      <c r="C45" s="3">
        <v>5546</v>
      </c>
      <c r="D45" s="3" t="s">
        <v>947</v>
      </c>
      <c r="E45" s="3" t="s">
        <v>28</v>
      </c>
      <c r="F45" s="3" t="s">
        <v>948</v>
      </c>
      <c r="G45" s="3">
        <v>120</v>
      </c>
    </row>
    <row r="46" spans="1:7" ht="15.75" customHeight="1" x14ac:dyDescent="0.2">
      <c r="A46" s="3" t="s">
        <v>26</v>
      </c>
      <c r="B46" s="3">
        <v>5543</v>
      </c>
      <c r="C46" s="3">
        <v>5663</v>
      </c>
      <c r="D46" s="3" t="s">
        <v>949</v>
      </c>
      <c r="E46" s="3" t="s">
        <v>28</v>
      </c>
      <c r="F46" s="3" t="s">
        <v>950</v>
      </c>
      <c r="G46" s="3">
        <v>120</v>
      </c>
    </row>
    <row r="47" spans="1:7" ht="15.75" customHeight="1" x14ac:dyDescent="0.2">
      <c r="A47" s="3" t="s">
        <v>26</v>
      </c>
      <c r="B47" s="3">
        <v>5660</v>
      </c>
      <c r="C47" s="3">
        <v>5780</v>
      </c>
      <c r="D47" s="3" t="s">
        <v>951</v>
      </c>
      <c r="E47" s="3" t="s">
        <v>28</v>
      </c>
      <c r="F47" s="3" t="s">
        <v>952</v>
      </c>
      <c r="G47" s="3">
        <v>120</v>
      </c>
    </row>
    <row r="48" spans="1:7" ht="15.75" customHeight="1" x14ac:dyDescent="0.2">
      <c r="A48" s="3" t="s">
        <v>26</v>
      </c>
      <c r="B48" s="3">
        <v>5777</v>
      </c>
      <c r="C48" s="3">
        <v>5897</v>
      </c>
      <c r="D48" s="3" t="s">
        <v>953</v>
      </c>
      <c r="E48" s="3" t="s">
        <v>28</v>
      </c>
      <c r="F48" s="3" t="s">
        <v>954</v>
      </c>
      <c r="G48" s="3">
        <v>120</v>
      </c>
    </row>
    <row r="49" spans="1:7" ht="15.75" customHeight="1" x14ac:dyDescent="0.2">
      <c r="A49" s="3" t="s">
        <v>26</v>
      </c>
      <c r="B49" s="3">
        <v>5894</v>
      </c>
      <c r="C49" s="3">
        <v>6014</v>
      </c>
      <c r="D49" s="3" t="s">
        <v>955</v>
      </c>
      <c r="E49" s="3" t="s">
        <v>28</v>
      </c>
      <c r="F49" s="3" t="s">
        <v>956</v>
      </c>
      <c r="G49" s="3">
        <v>120</v>
      </c>
    </row>
    <row r="50" spans="1:7" ht="15.75" customHeight="1" x14ac:dyDescent="0.2">
      <c r="A50" s="3" t="s">
        <v>26</v>
      </c>
      <c r="B50" s="3">
        <v>6011</v>
      </c>
      <c r="C50" s="3">
        <v>6131</v>
      </c>
      <c r="D50" s="3" t="s">
        <v>957</v>
      </c>
      <c r="E50" s="3" t="s">
        <v>28</v>
      </c>
      <c r="F50" s="3" t="s">
        <v>958</v>
      </c>
      <c r="G50" s="3">
        <v>120</v>
      </c>
    </row>
    <row r="51" spans="1:7" ht="15.75" customHeight="1" x14ac:dyDescent="0.2">
      <c r="A51" s="3" t="s">
        <v>26</v>
      </c>
      <c r="B51" s="3">
        <v>6128</v>
      </c>
      <c r="C51" s="3">
        <v>6248</v>
      </c>
      <c r="D51" s="3" t="s">
        <v>959</v>
      </c>
      <c r="E51" s="3" t="s">
        <v>28</v>
      </c>
      <c r="F51" s="3" t="s">
        <v>960</v>
      </c>
      <c r="G51" s="3">
        <v>120</v>
      </c>
    </row>
    <row r="52" spans="1:7" ht="15.75" customHeight="1" x14ac:dyDescent="0.2">
      <c r="A52" s="3" t="s">
        <v>26</v>
      </c>
      <c r="B52" s="3">
        <v>6245</v>
      </c>
      <c r="C52" s="3">
        <v>6365</v>
      </c>
      <c r="D52" s="3" t="s">
        <v>961</v>
      </c>
      <c r="E52" s="3" t="s">
        <v>28</v>
      </c>
      <c r="F52" s="3" t="s">
        <v>962</v>
      </c>
      <c r="G52" s="3">
        <v>120</v>
      </c>
    </row>
    <row r="53" spans="1:7" ht="15.75" customHeight="1" x14ac:dyDescent="0.2">
      <c r="A53" s="3" t="s">
        <v>26</v>
      </c>
      <c r="B53" s="3">
        <v>6362</v>
      </c>
      <c r="C53" s="3">
        <v>6482</v>
      </c>
      <c r="D53" s="3" t="s">
        <v>963</v>
      </c>
      <c r="E53" s="3" t="s">
        <v>28</v>
      </c>
      <c r="F53" s="3" t="s">
        <v>964</v>
      </c>
      <c r="G53" s="3">
        <v>120</v>
      </c>
    </row>
    <row r="54" spans="1:7" ht="15.75" customHeight="1" x14ac:dyDescent="0.2">
      <c r="A54" s="3" t="s">
        <v>26</v>
      </c>
      <c r="B54" s="3">
        <v>6479</v>
      </c>
      <c r="C54" s="3">
        <v>6599</v>
      </c>
      <c r="D54" s="3" t="s">
        <v>965</v>
      </c>
      <c r="E54" s="3" t="s">
        <v>28</v>
      </c>
      <c r="F54" s="3" t="s">
        <v>966</v>
      </c>
      <c r="G54" s="3">
        <v>120</v>
      </c>
    </row>
    <row r="55" spans="1:7" ht="15.75" customHeight="1" x14ac:dyDescent="0.2">
      <c r="A55" s="3" t="s">
        <v>26</v>
      </c>
      <c r="B55" s="3">
        <v>6596</v>
      </c>
      <c r="C55" s="3">
        <v>6716</v>
      </c>
      <c r="D55" s="3" t="s">
        <v>967</v>
      </c>
      <c r="E55" s="3" t="s">
        <v>28</v>
      </c>
      <c r="F55" s="3" t="s">
        <v>968</v>
      </c>
      <c r="G55" s="3">
        <v>120</v>
      </c>
    </row>
    <row r="56" spans="1:7" ht="15.75" customHeight="1" x14ac:dyDescent="0.2">
      <c r="A56" s="3" t="s">
        <v>26</v>
      </c>
      <c r="B56" s="3">
        <v>6713</v>
      </c>
      <c r="C56" s="3">
        <v>6833</v>
      </c>
      <c r="D56" s="3" t="s">
        <v>969</v>
      </c>
      <c r="E56" s="3" t="s">
        <v>28</v>
      </c>
      <c r="F56" s="3" t="s">
        <v>970</v>
      </c>
      <c r="G56" s="3">
        <v>120</v>
      </c>
    </row>
    <row r="57" spans="1:7" ht="15.75" customHeight="1" x14ac:dyDescent="0.2">
      <c r="A57" s="3" t="s">
        <v>26</v>
      </c>
      <c r="B57" s="3">
        <v>6830</v>
      </c>
      <c r="C57" s="3">
        <v>6950</v>
      </c>
      <c r="D57" s="3" t="s">
        <v>971</v>
      </c>
      <c r="E57" s="3" t="s">
        <v>28</v>
      </c>
      <c r="F57" s="3" t="s">
        <v>972</v>
      </c>
      <c r="G57" s="3">
        <v>120</v>
      </c>
    </row>
    <row r="58" spans="1:7" ht="15.75" customHeight="1" x14ac:dyDescent="0.2">
      <c r="A58" s="3" t="s">
        <v>26</v>
      </c>
      <c r="B58" s="3">
        <v>6947</v>
      </c>
      <c r="C58" s="3">
        <v>7067</v>
      </c>
      <c r="D58" s="3" t="s">
        <v>973</v>
      </c>
      <c r="E58" s="3" t="s">
        <v>28</v>
      </c>
      <c r="F58" s="3" t="s">
        <v>974</v>
      </c>
      <c r="G58" s="3">
        <v>120</v>
      </c>
    </row>
    <row r="59" spans="1:7" ht="15.75" customHeight="1" x14ac:dyDescent="0.2">
      <c r="A59" s="3" t="s">
        <v>26</v>
      </c>
      <c r="B59" s="3">
        <v>7064</v>
      </c>
      <c r="C59" s="3">
        <v>7184</v>
      </c>
      <c r="D59" s="3" t="s">
        <v>975</v>
      </c>
      <c r="E59" s="3" t="s">
        <v>28</v>
      </c>
      <c r="F59" s="3" t="s">
        <v>976</v>
      </c>
      <c r="G59" s="3">
        <v>120</v>
      </c>
    </row>
    <row r="60" spans="1:7" ht="15.75" customHeight="1" x14ac:dyDescent="0.2">
      <c r="A60" s="3" t="s">
        <v>26</v>
      </c>
      <c r="B60" s="3">
        <v>7181</v>
      </c>
      <c r="C60" s="3">
        <v>7301</v>
      </c>
      <c r="D60" s="3" t="s">
        <v>977</v>
      </c>
      <c r="E60" s="3" t="s">
        <v>28</v>
      </c>
      <c r="F60" s="3" t="s">
        <v>978</v>
      </c>
      <c r="G60" s="3">
        <v>120</v>
      </c>
    </row>
    <row r="61" spans="1:7" ht="15.75" customHeight="1" x14ac:dyDescent="0.2">
      <c r="A61" s="3" t="s">
        <v>26</v>
      </c>
      <c r="B61" s="3">
        <v>7298</v>
      </c>
      <c r="C61" s="3">
        <v>7418</v>
      </c>
      <c r="D61" s="3" t="s">
        <v>979</v>
      </c>
      <c r="E61" s="3" t="s">
        <v>28</v>
      </c>
      <c r="F61" s="3" t="s">
        <v>980</v>
      </c>
      <c r="G61" s="3">
        <v>120</v>
      </c>
    </row>
    <row r="62" spans="1:7" ht="15.75" customHeight="1" x14ac:dyDescent="0.2">
      <c r="A62" s="3" t="s">
        <v>26</v>
      </c>
      <c r="B62" s="3">
        <v>7415</v>
      </c>
      <c r="C62" s="3">
        <v>7535</v>
      </c>
      <c r="D62" s="3" t="s">
        <v>981</v>
      </c>
      <c r="E62" s="3" t="s">
        <v>28</v>
      </c>
      <c r="F62" s="3" t="s">
        <v>982</v>
      </c>
      <c r="G62" s="3">
        <v>120</v>
      </c>
    </row>
    <row r="63" spans="1:7" ht="15.75" customHeight="1" x14ac:dyDescent="0.2">
      <c r="A63" s="3" t="s">
        <v>26</v>
      </c>
      <c r="B63" s="3">
        <v>7604</v>
      </c>
      <c r="C63" s="3">
        <v>7724</v>
      </c>
      <c r="D63" s="3" t="s">
        <v>983</v>
      </c>
      <c r="E63" s="3" t="s">
        <v>28</v>
      </c>
      <c r="F63" s="3" t="s">
        <v>984</v>
      </c>
      <c r="G63" s="3">
        <v>120</v>
      </c>
    </row>
    <row r="64" spans="1:7" ht="15.75" customHeight="1" x14ac:dyDescent="0.2">
      <c r="A64" s="3" t="s">
        <v>26</v>
      </c>
      <c r="B64" s="3">
        <v>7723</v>
      </c>
      <c r="C64" s="3">
        <v>7843</v>
      </c>
      <c r="D64" s="3" t="s">
        <v>985</v>
      </c>
      <c r="E64" s="3" t="s">
        <v>28</v>
      </c>
      <c r="F64" s="3" t="s">
        <v>986</v>
      </c>
      <c r="G64" s="3">
        <v>120</v>
      </c>
    </row>
    <row r="65" spans="1:7" ht="15.75" customHeight="1" x14ac:dyDescent="0.2">
      <c r="A65" s="3" t="s">
        <v>26</v>
      </c>
      <c r="B65" s="3">
        <v>7842</v>
      </c>
      <c r="C65" s="3">
        <v>7962</v>
      </c>
      <c r="D65" s="3" t="s">
        <v>987</v>
      </c>
      <c r="E65" s="3" t="s">
        <v>28</v>
      </c>
      <c r="F65" s="3" t="s">
        <v>988</v>
      </c>
      <c r="G65" s="3">
        <v>120</v>
      </c>
    </row>
    <row r="66" spans="1:7" ht="15.75" customHeight="1" x14ac:dyDescent="0.2">
      <c r="A66" s="3" t="s">
        <v>26</v>
      </c>
      <c r="B66" s="3">
        <v>7961</v>
      </c>
      <c r="C66" s="3">
        <v>8081</v>
      </c>
      <c r="D66" s="3" t="s">
        <v>989</v>
      </c>
      <c r="E66" s="3" t="s">
        <v>28</v>
      </c>
      <c r="F66" s="3" t="s">
        <v>990</v>
      </c>
      <c r="G66" s="3">
        <v>120</v>
      </c>
    </row>
    <row r="67" spans="1:7" ht="15.75" customHeight="1" x14ac:dyDescent="0.2">
      <c r="A67" s="3" t="s">
        <v>26</v>
      </c>
      <c r="B67" s="3">
        <v>8080</v>
      </c>
      <c r="C67" s="3">
        <v>8200</v>
      </c>
      <c r="D67" s="3" t="s">
        <v>991</v>
      </c>
      <c r="E67" s="3" t="s">
        <v>28</v>
      </c>
      <c r="F67" s="3" t="s">
        <v>992</v>
      </c>
      <c r="G67" s="3">
        <v>120</v>
      </c>
    </row>
    <row r="68" spans="1:7" ht="15.75" customHeight="1" x14ac:dyDescent="0.2">
      <c r="A68" s="3" t="s">
        <v>26</v>
      </c>
      <c r="B68" s="3">
        <v>8199</v>
      </c>
      <c r="C68" s="3">
        <v>8319</v>
      </c>
      <c r="D68" s="3" t="s">
        <v>993</v>
      </c>
      <c r="E68" s="3" t="s">
        <v>28</v>
      </c>
      <c r="F68" s="3" t="s">
        <v>994</v>
      </c>
      <c r="G68" s="3">
        <v>120</v>
      </c>
    </row>
    <row r="69" spans="1:7" ht="15.75" customHeight="1" x14ac:dyDescent="0.2">
      <c r="A69" s="3" t="s">
        <v>26</v>
      </c>
      <c r="B69" s="3">
        <v>8318</v>
      </c>
      <c r="C69" s="3">
        <v>8438</v>
      </c>
      <c r="D69" s="3" t="s">
        <v>995</v>
      </c>
      <c r="E69" s="3" t="s">
        <v>28</v>
      </c>
      <c r="F69" s="3" t="s">
        <v>996</v>
      </c>
      <c r="G69" s="3">
        <v>120</v>
      </c>
    </row>
    <row r="70" spans="1:7" ht="15.75" customHeight="1" x14ac:dyDescent="0.2">
      <c r="A70" s="3" t="s">
        <v>26</v>
      </c>
      <c r="B70" s="3">
        <v>8437</v>
      </c>
      <c r="C70" s="3">
        <v>8557</v>
      </c>
      <c r="D70" s="3" t="s">
        <v>997</v>
      </c>
      <c r="E70" s="3" t="s">
        <v>28</v>
      </c>
      <c r="F70" s="3" t="s">
        <v>998</v>
      </c>
      <c r="G70" s="3">
        <v>120</v>
      </c>
    </row>
    <row r="71" spans="1:7" ht="15.75" customHeight="1" x14ac:dyDescent="0.2">
      <c r="A71" s="3" t="s">
        <v>26</v>
      </c>
      <c r="B71" s="3">
        <v>8556</v>
      </c>
      <c r="C71" s="3">
        <v>8676</v>
      </c>
      <c r="D71" s="3" t="s">
        <v>999</v>
      </c>
      <c r="E71" s="3" t="s">
        <v>28</v>
      </c>
      <c r="F71" s="3" t="s">
        <v>1000</v>
      </c>
      <c r="G71" s="3">
        <v>120</v>
      </c>
    </row>
    <row r="72" spans="1:7" ht="15.75" customHeight="1" x14ac:dyDescent="0.2">
      <c r="A72" s="3" t="s">
        <v>26</v>
      </c>
      <c r="B72" s="3">
        <v>8675</v>
      </c>
      <c r="C72" s="3">
        <v>8795</v>
      </c>
      <c r="D72" s="3" t="s">
        <v>1001</v>
      </c>
      <c r="E72" s="3" t="s">
        <v>28</v>
      </c>
      <c r="F72" s="3" t="s">
        <v>1002</v>
      </c>
      <c r="G72" s="3">
        <v>120</v>
      </c>
    </row>
    <row r="73" spans="1:7" ht="15.75" customHeight="1" x14ac:dyDescent="0.2">
      <c r="A73" s="3" t="s">
        <v>26</v>
      </c>
      <c r="B73" s="3">
        <v>8794</v>
      </c>
      <c r="C73" s="3">
        <v>8914</v>
      </c>
      <c r="D73" s="3" t="s">
        <v>1003</v>
      </c>
      <c r="E73" s="3" t="s">
        <v>28</v>
      </c>
      <c r="F73" s="3" t="s">
        <v>1004</v>
      </c>
      <c r="G73" s="3">
        <v>120</v>
      </c>
    </row>
    <row r="74" spans="1:7" ht="15.75" customHeight="1" x14ac:dyDescent="0.2">
      <c r="A74" s="3" t="s">
        <v>26</v>
      </c>
      <c r="B74" s="3">
        <v>8913</v>
      </c>
      <c r="C74" s="3">
        <v>9033</v>
      </c>
      <c r="D74" s="3" t="s">
        <v>1005</v>
      </c>
      <c r="E74" s="3" t="s">
        <v>28</v>
      </c>
      <c r="F74" s="3" t="s">
        <v>1006</v>
      </c>
      <c r="G74" s="3">
        <v>120</v>
      </c>
    </row>
    <row r="75" spans="1:7" ht="15.75" customHeight="1" x14ac:dyDescent="0.2">
      <c r="A75" s="3" t="s">
        <v>26</v>
      </c>
      <c r="B75" s="3">
        <v>9032</v>
      </c>
      <c r="C75" s="3">
        <v>9152</v>
      </c>
      <c r="D75" s="3" t="s">
        <v>1007</v>
      </c>
      <c r="E75" s="3" t="s">
        <v>28</v>
      </c>
      <c r="F75" s="3" t="s">
        <v>1008</v>
      </c>
      <c r="G75" s="3">
        <v>120</v>
      </c>
    </row>
    <row r="76" spans="1:7" ht="15.75" customHeight="1" x14ac:dyDescent="0.2">
      <c r="A76" s="3" t="s">
        <v>26</v>
      </c>
      <c r="B76" s="3">
        <v>9151</v>
      </c>
      <c r="C76" s="3">
        <v>9271</v>
      </c>
      <c r="D76" s="3" t="s">
        <v>1009</v>
      </c>
      <c r="E76" s="3" t="s">
        <v>28</v>
      </c>
      <c r="F76" s="3" t="s">
        <v>1010</v>
      </c>
      <c r="G76" s="3">
        <v>120</v>
      </c>
    </row>
    <row r="77" spans="1:7" ht="15.75" customHeight="1" x14ac:dyDescent="0.2">
      <c r="A77" s="3" t="s">
        <v>26</v>
      </c>
      <c r="B77" s="3">
        <v>9270</v>
      </c>
      <c r="C77" s="3">
        <v>9390</v>
      </c>
      <c r="D77" s="3" t="s">
        <v>1011</v>
      </c>
      <c r="E77" s="3" t="s">
        <v>28</v>
      </c>
      <c r="F77" s="3" t="s">
        <v>1012</v>
      </c>
      <c r="G77" s="3">
        <v>120</v>
      </c>
    </row>
    <row r="78" spans="1:7" ht="15.75" customHeight="1" x14ac:dyDescent="0.2">
      <c r="A78" s="3" t="s">
        <v>26</v>
      </c>
      <c r="B78" s="3">
        <v>9389</v>
      </c>
      <c r="C78" s="3">
        <v>9509</v>
      </c>
      <c r="D78" s="3" t="s">
        <v>1013</v>
      </c>
      <c r="E78" s="3" t="s">
        <v>28</v>
      </c>
      <c r="F78" s="3" t="s">
        <v>1014</v>
      </c>
      <c r="G78" s="3">
        <v>120</v>
      </c>
    </row>
    <row r="79" spans="1:7" ht="15.75" customHeight="1" x14ac:dyDescent="0.2">
      <c r="A79" s="3" t="s">
        <v>26</v>
      </c>
      <c r="B79" s="3">
        <v>9508</v>
      </c>
      <c r="C79" s="3">
        <v>9628</v>
      </c>
      <c r="D79" s="3" t="s">
        <v>1015</v>
      </c>
      <c r="E79" s="3" t="s">
        <v>28</v>
      </c>
      <c r="F79" s="3" t="s">
        <v>1016</v>
      </c>
      <c r="G79" s="3">
        <v>120</v>
      </c>
    </row>
    <row r="80" spans="1:7" ht="15.75" customHeight="1" x14ac:dyDescent="0.2">
      <c r="A80" s="3" t="s">
        <v>26</v>
      </c>
      <c r="B80" s="3">
        <v>9627</v>
      </c>
      <c r="C80" s="3">
        <v>9747</v>
      </c>
      <c r="D80" s="3" t="s">
        <v>1017</v>
      </c>
      <c r="E80" s="3" t="s">
        <v>28</v>
      </c>
      <c r="F80" s="3" t="s">
        <v>1018</v>
      </c>
      <c r="G80" s="3">
        <v>120</v>
      </c>
    </row>
    <row r="81" spans="1:7" ht="15.75" customHeight="1" x14ac:dyDescent="0.2">
      <c r="A81" s="3" t="s">
        <v>26</v>
      </c>
      <c r="B81" s="3">
        <v>9746</v>
      </c>
      <c r="C81" s="3">
        <v>9866</v>
      </c>
      <c r="D81" s="3" t="s">
        <v>1019</v>
      </c>
      <c r="E81" s="3" t="s">
        <v>28</v>
      </c>
      <c r="F81" s="3" t="s">
        <v>1020</v>
      </c>
      <c r="G81" s="3">
        <v>120</v>
      </c>
    </row>
    <row r="82" spans="1:7" ht="15.75" customHeight="1" x14ac:dyDescent="0.2">
      <c r="A82" s="3" t="s">
        <v>26</v>
      </c>
      <c r="B82" s="3">
        <v>9865</v>
      </c>
      <c r="C82" s="3">
        <v>9985</v>
      </c>
      <c r="D82" s="3" t="s">
        <v>1021</v>
      </c>
      <c r="E82" s="3" t="s">
        <v>28</v>
      </c>
      <c r="F82" s="3" t="s">
        <v>1022</v>
      </c>
      <c r="G82" s="3">
        <v>120</v>
      </c>
    </row>
    <row r="83" spans="1:7" ht="15.75" customHeight="1" x14ac:dyDescent="0.2">
      <c r="A83" s="3" t="s">
        <v>26</v>
      </c>
      <c r="B83" s="3">
        <v>9984</v>
      </c>
      <c r="C83" s="3">
        <v>10104</v>
      </c>
      <c r="D83" s="3" t="s">
        <v>1023</v>
      </c>
      <c r="E83" s="3" t="s">
        <v>28</v>
      </c>
      <c r="F83" s="3" t="s">
        <v>1024</v>
      </c>
      <c r="G83" s="3">
        <v>120</v>
      </c>
    </row>
    <row r="84" spans="1:7" ht="15.75" customHeight="1" x14ac:dyDescent="0.2">
      <c r="A84" s="3" t="s">
        <v>26</v>
      </c>
      <c r="B84" s="3">
        <v>10103</v>
      </c>
      <c r="C84" s="3">
        <v>10223</v>
      </c>
      <c r="D84" s="3" t="s">
        <v>1025</v>
      </c>
      <c r="E84" s="3" t="s">
        <v>28</v>
      </c>
      <c r="F84" s="3" t="s">
        <v>1026</v>
      </c>
      <c r="G84" s="3">
        <v>120</v>
      </c>
    </row>
    <row r="85" spans="1:7" ht="15.75" customHeight="1" x14ac:dyDescent="0.2">
      <c r="A85" s="3" t="s">
        <v>26</v>
      </c>
      <c r="B85" s="3">
        <v>10222</v>
      </c>
      <c r="C85" s="3">
        <v>10342</v>
      </c>
      <c r="D85" s="3" t="s">
        <v>1027</v>
      </c>
      <c r="E85" s="3" t="s">
        <v>28</v>
      </c>
      <c r="F85" s="3" t="s">
        <v>1028</v>
      </c>
      <c r="G85" s="3">
        <v>120</v>
      </c>
    </row>
    <row r="86" spans="1:7" ht="15.75" customHeight="1" x14ac:dyDescent="0.2">
      <c r="A86" s="3" t="s">
        <v>26</v>
      </c>
      <c r="B86" s="3">
        <v>10341</v>
      </c>
      <c r="C86" s="3">
        <v>10461</v>
      </c>
      <c r="D86" s="3" t="s">
        <v>1029</v>
      </c>
      <c r="E86" s="3" t="s">
        <v>28</v>
      </c>
      <c r="F86" s="3" t="s">
        <v>1030</v>
      </c>
      <c r="G86" s="3">
        <v>120</v>
      </c>
    </row>
    <row r="87" spans="1:7" ht="15.75" customHeight="1" x14ac:dyDescent="0.2">
      <c r="A87" s="3" t="s">
        <v>26</v>
      </c>
      <c r="B87" s="3">
        <v>10460</v>
      </c>
      <c r="C87" s="3">
        <v>10580</v>
      </c>
      <c r="D87" s="3" t="s">
        <v>1031</v>
      </c>
      <c r="E87" s="3" t="s">
        <v>28</v>
      </c>
      <c r="F87" s="3" t="s">
        <v>1032</v>
      </c>
      <c r="G87" s="3">
        <v>120</v>
      </c>
    </row>
    <row r="88" spans="1:7" ht="15.75" customHeight="1" x14ac:dyDescent="0.2">
      <c r="A88" s="3" t="s">
        <v>26</v>
      </c>
      <c r="B88" s="3">
        <v>10579</v>
      </c>
      <c r="C88" s="3">
        <v>10699</v>
      </c>
      <c r="D88" s="3" t="s">
        <v>1033</v>
      </c>
      <c r="E88" s="3" t="s">
        <v>28</v>
      </c>
      <c r="F88" s="3" t="s">
        <v>1034</v>
      </c>
      <c r="G88" s="3">
        <v>120</v>
      </c>
    </row>
    <row r="89" spans="1:7" ht="15.75" customHeight="1" x14ac:dyDescent="0.2">
      <c r="A89" s="3" t="s">
        <v>26</v>
      </c>
      <c r="B89" s="3">
        <v>10698</v>
      </c>
      <c r="C89" s="3">
        <v>10818</v>
      </c>
      <c r="D89" s="3" t="s">
        <v>1035</v>
      </c>
      <c r="E89" s="3" t="s">
        <v>28</v>
      </c>
      <c r="F89" s="3" t="s">
        <v>1036</v>
      </c>
      <c r="G89" s="3">
        <v>120</v>
      </c>
    </row>
    <row r="90" spans="1:7" ht="15.75" customHeight="1" x14ac:dyDescent="0.2">
      <c r="A90" s="3" t="s">
        <v>26</v>
      </c>
      <c r="B90" s="3">
        <v>10817</v>
      </c>
      <c r="C90" s="3">
        <v>10937</v>
      </c>
      <c r="D90" s="3" t="s">
        <v>1037</v>
      </c>
      <c r="E90" s="3" t="s">
        <v>28</v>
      </c>
      <c r="F90" s="3" t="s">
        <v>1038</v>
      </c>
      <c r="G90" s="3">
        <v>120</v>
      </c>
    </row>
    <row r="91" spans="1:7" ht="15.75" customHeight="1" x14ac:dyDescent="0.2">
      <c r="A91" s="3" t="s">
        <v>26</v>
      </c>
      <c r="B91" s="3">
        <v>10936</v>
      </c>
      <c r="C91" s="3">
        <v>11056</v>
      </c>
      <c r="D91" s="3" t="s">
        <v>1039</v>
      </c>
      <c r="E91" s="3" t="s">
        <v>28</v>
      </c>
      <c r="F91" s="3" t="s">
        <v>1040</v>
      </c>
      <c r="G91" s="3">
        <v>120</v>
      </c>
    </row>
    <row r="92" spans="1:7" ht="15.75" customHeight="1" x14ac:dyDescent="0.2">
      <c r="A92" s="3" t="s">
        <v>26</v>
      </c>
      <c r="B92" s="3">
        <v>11055</v>
      </c>
      <c r="C92" s="3">
        <v>11175</v>
      </c>
      <c r="D92" s="3" t="s">
        <v>1041</v>
      </c>
      <c r="E92" s="3" t="s">
        <v>28</v>
      </c>
      <c r="F92" s="3" t="s">
        <v>1042</v>
      </c>
      <c r="G92" s="3">
        <v>120</v>
      </c>
    </row>
    <row r="93" spans="1:7" ht="15.75" customHeight="1" x14ac:dyDescent="0.2">
      <c r="A93" s="3" t="s">
        <v>26</v>
      </c>
      <c r="B93" s="3">
        <v>11174</v>
      </c>
      <c r="C93" s="3">
        <v>11294</v>
      </c>
      <c r="D93" s="3" t="s">
        <v>1043</v>
      </c>
      <c r="E93" s="3" t="s">
        <v>28</v>
      </c>
      <c r="F93" s="3" t="s">
        <v>1044</v>
      </c>
      <c r="G93" s="3">
        <v>120</v>
      </c>
    </row>
    <row r="94" spans="1:7" ht="15.75" customHeight="1" x14ac:dyDescent="0.2">
      <c r="A94" s="3" t="s">
        <v>26</v>
      </c>
      <c r="B94" s="3">
        <v>11293</v>
      </c>
      <c r="C94" s="3">
        <v>11413</v>
      </c>
      <c r="D94" s="3" t="s">
        <v>1045</v>
      </c>
      <c r="E94" s="3" t="s">
        <v>28</v>
      </c>
      <c r="F94" s="3" t="s">
        <v>1046</v>
      </c>
      <c r="G94" s="3">
        <v>120</v>
      </c>
    </row>
    <row r="95" spans="1:7" ht="15.75" customHeight="1" x14ac:dyDescent="0.2">
      <c r="A95" s="3" t="s">
        <v>26</v>
      </c>
      <c r="B95" s="3">
        <v>11412</v>
      </c>
      <c r="C95" s="3">
        <v>11532</v>
      </c>
      <c r="D95" s="3" t="s">
        <v>1047</v>
      </c>
      <c r="E95" s="3" t="s">
        <v>28</v>
      </c>
      <c r="F95" s="3" t="s">
        <v>1048</v>
      </c>
      <c r="G95" s="3">
        <v>120</v>
      </c>
    </row>
    <row r="96" spans="1:7" ht="15.75" customHeight="1" x14ac:dyDescent="0.2">
      <c r="A96" s="3" t="s">
        <v>26</v>
      </c>
      <c r="B96" s="3">
        <v>11531</v>
      </c>
      <c r="C96" s="3">
        <v>11651</v>
      </c>
      <c r="D96" s="3" t="s">
        <v>1049</v>
      </c>
      <c r="E96" s="3" t="s">
        <v>28</v>
      </c>
      <c r="F96" s="3" t="s">
        <v>1050</v>
      </c>
      <c r="G96" s="3">
        <v>120</v>
      </c>
    </row>
    <row r="97" spans="1:7" ht="15.75" customHeight="1" x14ac:dyDescent="0.2">
      <c r="A97" s="3" t="s">
        <v>26</v>
      </c>
      <c r="B97" s="3">
        <v>11650</v>
      </c>
      <c r="C97" s="3">
        <v>11770</v>
      </c>
      <c r="D97" s="3" t="s">
        <v>1051</v>
      </c>
      <c r="E97" s="3" t="s">
        <v>28</v>
      </c>
      <c r="F97" s="3" t="s">
        <v>1052</v>
      </c>
      <c r="G97" s="3">
        <v>120</v>
      </c>
    </row>
    <row r="98" spans="1:7" ht="15.75" customHeight="1" x14ac:dyDescent="0.2">
      <c r="A98" s="3" t="s">
        <v>26</v>
      </c>
      <c r="B98" s="3">
        <v>11769</v>
      </c>
      <c r="C98" s="3">
        <v>11889</v>
      </c>
      <c r="D98" s="3" t="s">
        <v>1053</v>
      </c>
      <c r="E98" s="3" t="s">
        <v>28</v>
      </c>
      <c r="F98" s="3" t="s">
        <v>1054</v>
      </c>
      <c r="G98" s="3">
        <v>120</v>
      </c>
    </row>
    <row r="99" spans="1:7" ht="15.75" customHeight="1" x14ac:dyDescent="0.2">
      <c r="A99" s="3" t="s">
        <v>26</v>
      </c>
      <c r="B99" s="3">
        <v>11888</v>
      </c>
      <c r="C99" s="3">
        <v>12008</v>
      </c>
      <c r="D99" s="3" t="s">
        <v>1055</v>
      </c>
      <c r="E99" s="3" t="s">
        <v>28</v>
      </c>
      <c r="F99" s="3" t="s">
        <v>1056</v>
      </c>
      <c r="G99" s="3">
        <v>120</v>
      </c>
    </row>
    <row r="100" spans="1:7" ht="15.75" customHeight="1" x14ac:dyDescent="0.2">
      <c r="A100" s="3" t="s">
        <v>26</v>
      </c>
      <c r="B100" s="3">
        <v>12007</v>
      </c>
      <c r="C100" s="3">
        <v>12127</v>
      </c>
      <c r="D100" s="3" t="s">
        <v>1057</v>
      </c>
      <c r="E100" s="3" t="s">
        <v>28</v>
      </c>
      <c r="F100" s="3" t="s">
        <v>1058</v>
      </c>
      <c r="G100" s="3">
        <v>120</v>
      </c>
    </row>
    <row r="101" spans="1:7" ht="15.75" customHeight="1" x14ac:dyDescent="0.2">
      <c r="A101" s="3" t="s">
        <v>26</v>
      </c>
      <c r="B101" s="3">
        <v>12126</v>
      </c>
      <c r="C101" s="3">
        <v>12246</v>
      </c>
      <c r="D101" s="3" t="s">
        <v>1059</v>
      </c>
      <c r="E101" s="3" t="s">
        <v>28</v>
      </c>
      <c r="F101" s="3" t="s">
        <v>1060</v>
      </c>
      <c r="G101" s="3">
        <v>120</v>
      </c>
    </row>
    <row r="102" spans="1:7" ht="15.75" customHeight="1" x14ac:dyDescent="0.2">
      <c r="A102" s="3" t="s">
        <v>26</v>
      </c>
      <c r="B102" s="3">
        <v>12245</v>
      </c>
      <c r="C102" s="3">
        <v>12365</v>
      </c>
      <c r="D102" s="3" t="s">
        <v>1061</v>
      </c>
      <c r="E102" s="3" t="s">
        <v>28</v>
      </c>
      <c r="F102" s="3" t="s">
        <v>1062</v>
      </c>
      <c r="G102" s="3">
        <v>120</v>
      </c>
    </row>
    <row r="103" spans="1:7" ht="15.75" customHeight="1" x14ac:dyDescent="0.2">
      <c r="A103" s="3" t="s">
        <v>26</v>
      </c>
      <c r="B103" s="3">
        <v>12364</v>
      </c>
      <c r="C103" s="3">
        <v>12484</v>
      </c>
      <c r="D103" s="3" t="s">
        <v>1063</v>
      </c>
      <c r="E103" s="3" t="s">
        <v>28</v>
      </c>
      <c r="F103" s="3" t="s">
        <v>1064</v>
      </c>
      <c r="G103" s="3">
        <v>120</v>
      </c>
    </row>
    <row r="104" spans="1:7" ht="15.75" customHeight="1" x14ac:dyDescent="0.2">
      <c r="A104" s="3" t="s">
        <v>26</v>
      </c>
      <c r="B104" s="3">
        <v>12483</v>
      </c>
      <c r="C104" s="3">
        <v>12603</v>
      </c>
      <c r="D104" s="3" t="s">
        <v>1065</v>
      </c>
      <c r="E104" s="3" t="s">
        <v>28</v>
      </c>
      <c r="F104" s="3" t="s">
        <v>1066</v>
      </c>
      <c r="G104" s="3">
        <v>120</v>
      </c>
    </row>
    <row r="105" spans="1:7" ht="15.75" customHeight="1" x14ac:dyDescent="0.2">
      <c r="A105" s="3" t="s">
        <v>26</v>
      </c>
      <c r="B105" s="3">
        <v>12602</v>
      </c>
      <c r="C105" s="3">
        <v>12722</v>
      </c>
      <c r="D105" s="3" t="s">
        <v>1067</v>
      </c>
      <c r="E105" s="3" t="s">
        <v>28</v>
      </c>
      <c r="F105" s="3" t="s">
        <v>1068</v>
      </c>
      <c r="G105" s="3">
        <v>120</v>
      </c>
    </row>
    <row r="106" spans="1:7" ht="15.75" customHeight="1" x14ac:dyDescent="0.2">
      <c r="A106" s="3" t="s">
        <v>26</v>
      </c>
      <c r="B106" s="3">
        <v>12721</v>
      </c>
      <c r="C106" s="3">
        <v>12841</v>
      </c>
      <c r="D106" s="3" t="s">
        <v>1069</v>
      </c>
      <c r="E106" s="3" t="s">
        <v>28</v>
      </c>
      <c r="F106" s="3" t="s">
        <v>1070</v>
      </c>
      <c r="G106" s="3">
        <v>120</v>
      </c>
    </row>
    <row r="107" spans="1:7" ht="15.75" customHeight="1" x14ac:dyDescent="0.2">
      <c r="A107" s="3" t="s">
        <v>26</v>
      </c>
      <c r="B107" s="3">
        <v>12840</v>
      </c>
      <c r="C107" s="3">
        <v>12960</v>
      </c>
      <c r="D107" s="3" t="s">
        <v>1071</v>
      </c>
      <c r="E107" s="3" t="s">
        <v>28</v>
      </c>
      <c r="F107" s="3" t="s">
        <v>1072</v>
      </c>
      <c r="G107" s="3">
        <v>120</v>
      </c>
    </row>
    <row r="108" spans="1:7" ht="15.75" customHeight="1" x14ac:dyDescent="0.2">
      <c r="A108" s="3" t="s">
        <v>26</v>
      </c>
      <c r="B108" s="3">
        <v>12959</v>
      </c>
      <c r="C108" s="3">
        <v>13079</v>
      </c>
      <c r="D108" s="3" t="s">
        <v>1073</v>
      </c>
      <c r="E108" s="3" t="s">
        <v>28</v>
      </c>
      <c r="F108" s="3" t="s">
        <v>1074</v>
      </c>
      <c r="G108" s="3">
        <v>120</v>
      </c>
    </row>
    <row r="109" spans="1:7" ht="15.75" customHeight="1" x14ac:dyDescent="0.2">
      <c r="A109" s="3" t="s">
        <v>26</v>
      </c>
      <c r="B109" s="3">
        <v>13078</v>
      </c>
      <c r="C109" s="3">
        <v>13198</v>
      </c>
      <c r="D109" s="3" t="s">
        <v>1075</v>
      </c>
      <c r="E109" s="3" t="s">
        <v>28</v>
      </c>
      <c r="F109" s="3" t="s">
        <v>1076</v>
      </c>
      <c r="G109" s="3">
        <v>120</v>
      </c>
    </row>
    <row r="110" spans="1:7" ht="15.75" customHeight="1" x14ac:dyDescent="0.2">
      <c r="A110" s="3" t="s">
        <v>26</v>
      </c>
      <c r="B110" s="3">
        <v>13197</v>
      </c>
      <c r="C110" s="3">
        <v>13317</v>
      </c>
      <c r="D110" s="3" t="s">
        <v>1077</v>
      </c>
      <c r="E110" s="3" t="s">
        <v>28</v>
      </c>
      <c r="F110" s="3" t="s">
        <v>1078</v>
      </c>
      <c r="G110" s="3">
        <v>120</v>
      </c>
    </row>
    <row r="111" spans="1:7" ht="15.75" customHeight="1" x14ac:dyDescent="0.2">
      <c r="A111" s="3" t="s">
        <v>26</v>
      </c>
      <c r="B111" s="3">
        <v>13316</v>
      </c>
      <c r="C111" s="3">
        <v>13436</v>
      </c>
      <c r="D111" s="3" t="s">
        <v>1079</v>
      </c>
      <c r="E111" s="3" t="s">
        <v>28</v>
      </c>
      <c r="F111" s="3" t="s">
        <v>1080</v>
      </c>
      <c r="G111" s="3">
        <v>120</v>
      </c>
    </row>
    <row r="112" spans="1:7" ht="15.75" customHeight="1" x14ac:dyDescent="0.2">
      <c r="A112" s="3" t="s">
        <v>26</v>
      </c>
      <c r="B112" s="3">
        <v>13435</v>
      </c>
      <c r="C112" s="3">
        <v>13555</v>
      </c>
      <c r="D112" s="3" t="s">
        <v>1081</v>
      </c>
      <c r="E112" s="3" t="s">
        <v>28</v>
      </c>
      <c r="F112" s="3" t="s">
        <v>1082</v>
      </c>
      <c r="G112" s="3">
        <v>120</v>
      </c>
    </row>
    <row r="113" spans="1:7" ht="15.75" customHeight="1" x14ac:dyDescent="0.2">
      <c r="A113" s="3" t="s">
        <v>26</v>
      </c>
      <c r="B113" s="3">
        <v>13554</v>
      </c>
      <c r="C113" s="3">
        <v>13674</v>
      </c>
      <c r="D113" s="3" t="s">
        <v>1083</v>
      </c>
      <c r="E113" s="3" t="s">
        <v>28</v>
      </c>
      <c r="F113" s="3" t="s">
        <v>1084</v>
      </c>
      <c r="G113" s="3">
        <v>120</v>
      </c>
    </row>
    <row r="114" spans="1:7" ht="15.75" customHeight="1" x14ac:dyDescent="0.2">
      <c r="A114" s="3" t="s">
        <v>26</v>
      </c>
      <c r="B114" s="3">
        <v>13673</v>
      </c>
      <c r="C114" s="3">
        <v>13793</v>
      </c>
      <c r="D114" s="3" t="s">
        <v>1085</v>
      </c>
      <c r="E114" s="3" t="s">
        <v>28</v>
      </c>
      <c r="F114" s="3" t="s">
        <v>1086</v>
      </c>
      <c r="G114" s="3">
        <v>120</v>
      </c>
    </row>
    <row r="115" spans="1:7" ht="15.75" customHeight="1" x14ac:dyDescent="0.2">
      <c r="A115" s="3" t="s">
        <v>26</v>
      </c>
      <c r="B115" s="3">
        <v>13792</v>
      </c>
      <c r="C115" s="3">
        <v>13912</v>
      </c>
      <c r="D115" s="3" t="s">
        <v>1087</v>
      </c>
      <c r="E115" s="3" t="s">
        <v>28</v>
      </c>
      <c r="F115" s="3" t="s">
        <v>1088</v>
      </c>
      <c r="G115" s="3">
        <v>120</v>
      </c>
    </row>
    <row r="116" spans="1:7" ht="15.75" customHeight="1" x14ac:dyDescent="0.2">
      <c r="A116" s="3" t="s">
        <v>26</v>
      </c>
      <c r="B116" s="3">
        <v>13911</v>
      </c>
      <c r="C116" s="3">
        <v>14031</v>
      </c>
      <c r="D116" s="3" t="s">
        <v>1089</v>
      </c>
      <c r="E116" s="3" t="s">
        <v>28</v>
      </c>
      <c r="F116" s="3" t="s">
        <v>1090</v>
      </c>
      <c r="G116" s="3">
        <v>120</v>
      </c>
    </row>
    <row r="117" spans="1:7" ht="15.75" customHeight="1" x14ac:dyDescent="0.2">
      <c r="A117" s="3" t="s">
        <v>26</v>
      </c>
      <c r="B117" s="3">
        <v>14030</v>
      </c>
      <c r="C117" s="3">
        <v>14150</v>
      </c>
      <c r="D117" s="3" t="s">
        <v>1091</v>
      </c>
      <c r="E117" s="3" t="s">
        <v>28</v>
      </c>
      <c r="F117" s="3" t="s">
        <v>1092</v>
      </c>
      <c r="G117" s="3">
        <v>120</v>
      </c>
    </row>
    <row r="118" spans="1:7" ht="15.75" customHeight="1" x14ac:dyDescent="0.2">
      <c r="A118" s="3" t="s">
        <v>26</v>
      </c>
      <c r="B118" s="3">
        <v>14149</v>
      </c>
      <c r="C118" s="3">
        <v>14269</v>
      </c>
      <c r="D118" s="3" t="s">
        <v>1093</v>
      </c>
      <c r="E118" s="3" t="s">
        <v>28</v>
      </c>
      <c r="F118" s="3" t="s">
        <v>1094</v>
      </c>
      <c r="G118" s="3">
        <v>120</v>
      </c>
    </row>
    <row r="119" spans="1:7" ht="15.75" customHeight="1" x14ac:dyDescent="0.2">
      <c r="A119" s="3" t="s">
        <v>26</v>
      </c>
      <c r="B119" s="3">
        <v>14268</v>
      </c>
      <c r="C119" s="3">
        <v>14388</v>
      </c>
      <c r="D119" s="3" t="s">
        <v>1095</v>
      </c>
      <c r="E119" s="3" t="s">
        <v>28</v>
      </c>
      <c r="F119" s="3" t="s">
        <v>1096</v>
      </c>
      <c r="G119" s="3">
        <v>120</v>
      </c>
    </row>
    <row r="120" spans="1:7" ht="15.75" customHeight="1" x14ac:dyDescent="0.2">
      <c r="A120" s="3" t="s">
        <v>26</v>
      </c>
      <c r="B120" s="3">
        <v>14387</v>
      </c>
      <c r="C120" s="3">
        <v>14507</v>
      </c>
      <c r="D120" s="3" t="s">
        <v>1097</v>
      </c>
      <c r="E120" s="3" t="s">
        <v>28</v>
      </c>
      <c r="F120" s="3" t="s">
        <v>1098</v>
      </c>
      <c r="G120" s="3">
        <v>120</v>
      </c>
    </row>
    <row r="121" spans="1:7" ht="15.75" customHeight="1" x14ac:dyDescent="0.2">
      <c r="A121" s="3" t="s">
        <v>26</v>
      </c>
      <c r="B121" s="3">
        <v>14506</v>
      </c>
      <c r="C121" s="3">
        <v>14626</v>
      </c>
      <c r="D121" s="3" t="s">
        <v>1099</v>
      </c>
      <c r="E121" s="3" t="s">
        <v>28</v>
      </c>
      <c r="F121" s="3" t="s">
        <v>1100</v>
      </c>
      <c r="G121" s="3">
        <v>120</v>
      </c>
    </row>
    <row r="122" spans="1:7" ht="15.75" customHeight="1" x14ac:dyDescent="0.2">
      <c r="A122" s="3" t="s">
        <v>26</v>
      </c>
      <c r="B122" s="3">
        <v>14625</v>
      </c>
      <c r="C122" s="3">
        <v>14745</v>
      </c>
      <c r="D122" s="3" t="s">
        <v>1101</v>
      </c>
      <c r="E122" s="3" t="s">
        <v>28</v>
      </c>
      <c r="F122" s="3" t="s">
        <v>1102</v>
      </c>
      <c r="G122" s="3">
        <v>120</v>
      </c>
    </row>
    <row r="123" spans="1:7" ht="15.75" customHeight="1" x14ac:dyDescent="0.2">
      <c r="A123" s="3" t="s">
        <v>26</v>
      </c>
      <c r="B123" s="3">
        <v>14744</v>
      </c>
      <c r="C123" s="3">
        <v>14864</v>
      </c>
      <c r="D123" s="3" t="s">
        <v>1103</v>
      </c>
      <c r="E123" s="3" t="s">
        <v>28</v>
      </c>
      <c r="F123" s="3" t="s">
        <v>1104</v>
      </c>
      <c r="G123" s="3">
        <v>120</v>
      </c>
    </row>
    <row r="124" spans="1:7" ht="15.75" customHeight="1" x14ac:dyDescent="0.2">
      <c r="A124" s="3" t="s">
        <v>26</v>
      </c>
      <c r="B124" s="3">
        <v>14863</v>
      </c>
      <c r="C124" s="3">
        <v>14983</v>
      </c>
      <c r="D124" s="3" t="s">
        <v>1105</v>
      </c>
      <c r="E124" s="3" t="s">
        <v>28</v>
      </c>
      <c r="F124" s="3" t="s">
        <v>1106</v>
      </c>
      <c r="G124" s="3">
        <v>120</v>
      </c>
    </row>
    <row r="125" spans="1:7" ht="15.75" customHeight="1" x14ac:dyDescent="0.2">
      <c r="A125" s="3" t="s">
        <v>26</v>
      </c>
      <c r="B125" s="3">
        <v>14982</v>
      </c>
      <c r="C125" s="3">
        <v>15102</v>
      </c>
      <c r="D125" s="3" t="s">
        <v>1107</v>
      </c>
      <c r="E125" s="3" t="s">
        <v>28</v>
      </c>
      <c r="F125" s="3" t="s">
        <v>1108</v>
      </c>
      <c r="G125" s="3">
        <v>120</v>
      </c>
    </row>
    <row r="126" spans="1:7" ht="15.75" customHeight="1" x14ac:dyDescent="0.2">
      <c r="A126" s="3" t="s">
        <v>26</v>
      </c>
      <c r="B126" s="3">
        <v>15101</v>
      </c>
      <c r="C126" s="3">
        <v>15221</v>
      </c>
      <c r="D126" s="3" t="s">
        <v>1109</v>
      </c>
      <c r="E126" s="3" t="s">
        <v>28</v>
      </c>
      <c r="F126" s="3" t="s">
        <v>1110</v>
      </c>
      <c r="G126" s="3">
        <v>120</v>
      </c>
    </row>
    <row r="127" spans="1:7" ht="15.75" customHeight="1" x14ac:dyDescent="0.2">
      <c r="A127" s="3" t="s">
        <v>26</v>
      </c>
      <c r="B127" s="3">
        <v>15220</v>
      </c>
      <c r="C127" s="3">
        <v>15340</v>
      </c>
      <c r="D127" s="3" t="s">
        <v>1111</v>
      </c>
      <c r="E127" s="3" t="s">
        <v>28</v>
      </c>
      <c r="F127" s="3" t="s">
        <v>1112</v>
      </c>
      <c r="G127" s="3">
        <v>120</v>
      </c>
    </row>
    <row r="128" spans="1:7" ht="15.75" customHeight="1" x14ac:dyDescent="0.2">
      <c r="A128" s="3" t="s">
        <v>26</v>
      </c>
      <c r="B128" s="3">
        <v>15339</v>
      </c>
      <c r="C128" s="3">
        <v>15459</v>
      </c>
      <c r="D128" s="3" t="s">
        <v>1113</v>
      </c>
      <c r="E128" s="3" t="s">
        <v>28</v>
      </c>
      <c r="F128" s="3" t="s">
        <v>1114</v>
      </c>
      <c r="G128" s="3">
        <v>120</v>
      </c>
    </row>
    <row r="129" spans="1:7" ht="15.75" customHeight="1" x14ac:dyDescent="0.2">
      <c r="A129" s="3" t="s">
        <v>26</v>
      </c>
      <c r="B129" s="3">
        <v>15458</v>
      </c>
      <c r="C129" s="3">
        <v>15578</v>
      </c>
      <c r="D129" s="3" t="s">
        <v>1115</v>
      </c>
      <c r="E129" s="3" t="s">
        <v>28</v>
      </c>
      <c r="F129" s="3" t="s">
        <v>1116</v>
      </c>
      <c r="G129" s="3">
        <v>120</v>
      </c>
    </row>
    <row r="130" spans="1:7" ht="15.75" customHeight="1" x14ac:dyDescent="0.2">
      <c r="A130" s="3" t="s">
        <v>26</v>
      </c>
      <c r="B130" s="3">
        <v>15577</v>
      </c>
      <c r="C130" s="3">
        <v>15697</v>
      </c>
      <c r="D130" s="3" t="s">
        <v>1117</v>
      </c>
      <c r="E130" s="3" t="s">
        <v>28</v>
      </c>
      <c r="F130" s="3" t="s">
        <v>1118</v>
      </c>
      <c r="G130" s="3">
        <v>120</v>
      </c>
    </row>
    <row r="131" spans="1:7" ht="15.75" customHeight="1" x14ac:dyDescent="0.2">
      <c r="A131" s="3" t="s">
        <v>26</v>
      </c>
      <c r="B131" s="3">
        <v>15696</v>
      </c>
      <c r="C131" s="3">
        <v>15816</v>
      </c>
      <c r="D131" s="3" t="s">
        <v>1119</v>
      </c>
      <c r="E131" s="3" t="s">
        <v>28</v>
      </c>
      <c r="F131" s="3" t="s">
        <v>1120</v>
      </c>
      <c r="G131" s="3">
        <v>120</v>
      </c>
    </row>
    <row r="132" spans="1:7" ht="15.75" customHeight="1" x14ac:dyDescent="0.2">
      <c r="A132" s="3" t="s">
        <v>26</v>
      </c>
      <c r="B132" s="3">
        <v>15815</v>
      </c>
      <c r="C132" s="3">
        <v>15935</v>
      </c>
      <c r="D132" s="3" t="s">
        <v>1121</v>
      </c>
      <c r="E132" s="3" t="s">
        <v>28</v>
      </c>
      <c r="F132" s="3" t="s">
        <v>1122</v>
      </c>
      <c r="G132" s="3">
        <v>120</v>
      </c>
    </row>
    <row r="133" spans="1:7" ht="15.75" customHeight="1" x14ac:dyDescent="0.2">
      <c r="A133" s="3" t="s">
        <v>26</v>
      </c>
      <c r="B133" s="3">
        <v>15934</v>
      </c>
      <c r="C133" s="3">
        <v>16054</v>
      </c>
      <c r="D133" s="3" t="s">
        <v>1123</v>
      </c>
      <c r="E133" s="3" t="s">
        <v>28</v>
      </c>
      <c r="F133" s="3" t="s">
        <v>1124</v>
      </c>
      <c r="G133" s="3">
        <v>120</v>
      </c>
    </row>
    <row r="134" spans="1:7" ht="15.75" customHeight="1" x14ac:dyDescent="0.2">
      <c r="A134" s="3" t="s">
        <v>26</v>
      </c>
      <c r="B134" s="3">
        <v>16053</v>
      </c>
      <c r="C134" s="3">
        <v>16173</v>
      </c>
      <c r="D134" s="3" t="s">
        <v>1125</v>
      </c>
      <c r="E134" s="3" t="s">
        <v>28</v>
      </c>
      <c r="F134" s="3" t="s">
        <v>1126</v>
      </c>
      <c r="G134" s="3">
        <v>120</v>
      </c>
    </row>
    <row r="135" spans="1:7" ht="15.75" customHeight="1" x14ac:dyDescent="0.2">
      <c r="A135" s="3" t="s">
        <v>26</v>
      </c>
      <c r="B135" s="3">
        <v>16172</v>
      </c>
      <c r="C135" s="3">
        <v>16292</v>
      </c>
      <c r="D135" s="3" t="s">
        <v>1127</v>
      </c>
      <c r="E135" s="3" t="s">
        <v>28</v>
      </c>
      <c r="F135" s="3" t="s">
        <v>1128</v>
      </c>
      <c r="G135" s="3">
        <v>120</v>
      </c>
    </row>
    <row r="136" spans="1:7" ht="15.75" customHeight="1" x14ac:dyDescent="0.2">
      <c r="A136" s="3" t="s">
        <v>26</v>
      </c>
      <c r="B136" s="3">
        <v>16291</v>
      </c>
      <c r="C136" s="3">
        <v>16411</v>
      </c>
      <c r="D136" s="3" t="s">
        <v>1129</v>
      </c>
      <c r="E136" s="3" t="s">
        <v>28</v>
      </c>
      <c r="F136" s="3" t="s">
        <v>1130</v>
      </c>
      <c r="G136" s="3">
        <v>120</v>
      </c>
    </row>
    <row r="137" spans="1:7" ht="15.75" customHeight="1" x14ac:dyDescent="0.2">
      <c r="A137" s="3" t="s">
        <v>26</v>
      </c>
      <c r="B137" s="3">
        <v>16410</v>
      </c>
      <c r="C137" s="3">
        <v>16530</v>
      </c>
      <c r="D137" s="3" t="s">
        <v>1131</v>
      </c>
      <c r="E137" s="3" t="s">
        <v>28</v>
      </c>
      <c r="F137" s="3" t="s">
        <v>1132</v>
      </c>
      <c r="G137" s="3">
        <v>120</v>
      </c>
    </row>
    <row r="138" spans="1:7" ht="15.75" customHeight="1" x14ac:dyDescent="0.2"/>
    <row r="139" spans="1:7" ht="15.75" customHeight="1" x14ac:dyDescent="0.2"/>
    <row r="140" spans="1:7" ht="15.75" customHeight="1" x14ac:dyDescent="0.2"/>
    <row r="141" spans="1:7" ht="15.75" customHeight="1" x14ac:dyDescent="0.2"/>
    <row r="142" spans="1:7" ht="15.75" customHeight="1" x14ac:dyDescent="0.2"/>
    <row r="143" spans="1:7" ht="15.75" customHeight="1" x14ac:dyDescent="0.2"/>
    <row r="144" spans="1:7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4331A-4597-714C-8152-7D1CA84F8B13}">
  <dimension ref="A1:G137"/>
  <sheetViews>
    <sheetView tabSelected="1" workbookViewId="0">
      <selection activeCell="M22" sqref="M22"/>
    </sheetView>
  </sheetViews>
  <sheetFormatPr baseColWidth="10" defaultColWidth="8.83203125" defaultRowHeight="15" x14ac:dyDescent="0.2"/>
  <cols>
    <col min="1" max="3" width="8.83203125" style="8"/>
    <col min="4" max="4" width="12.6640625" style="8" customWidth="1"/>
    <col min="5" max="16384" width="8.83203125" style="8"/>
  </cols>
  <sheetData>
    <row r="1" spans="1:7" x14ac:dyDescent="0.2">
      <c r="A1" s="8" t="s">
        <v>20</v>
      </c>
      <c r="B1" s="8" t="s">
        <v>21</v>
      </c>
      <c r="C1" s="8" t="s">
        <v>22</v>
      </c>
      <c r="D1" s="8" t="s">
        <v>0</v>
      </c>
      <c r="E1" s="8" t="s">
        <v>23</v>
      </c>
      <c r="F1" s="8" t="s">
        <v>304</v>
      </c>
      <c r="G1" s="8" t="s">
        <v>1133</v>
      </c>
    </row>
    <row r="2" spans="1:7" x14ac:dyDescent="0.2">
      <c r="A2" s="8" t="s">
        <v>1134</v>
      </c>
      <c r="B2" s="8">
        <v>20</v>
      </c>
      <c r="C2" s="8">
        <v>140</v>
      </c>
      <c r="D2" s="8" t="s">
        <v>1307</v>
      </c>
      <c r="E2" s="8" t="s">
        <v>28</v>
      </c>
      <c r="F2" s="8" t="s">
        <v>1308</v>
      </c>
      <c r="G2" s="8">
        <v>120</v>
      </c>
    </row>
    <row r="3" spans="1:7" x14ac:dyDescent="0.2">
      <c r="A3" s="8" t="s">
        <v>1134</v>
      </c>
      <c r="B3" s="8">
        <v>140</v>
      </c>
      <c r="C3" s="8">
        <v>260</v>
      </c>
      <c r="D3" s="8" t="s">
        <v>1237</v>
      </c>
      <c r="E3" s="8" t="s">
        <v>28</v>
      </c>
      <c r="F3" s="8" t="s">
        <v>1238</v>
      </c>
      <c r="G3" s="8">
        <v>120</v>
      </c>
    </row>
    <row r="4" spans="1:7" x14ac:dyDescent="0.2">
      <c r="A4" s="8" t="s">
        <v>1134</v>
      </c>
      <c r="B4" s="8">
        <v>260</v>
      </c>
      <c r="C4" s="8">
        <v>380</v>
      </c>
      <c r="D4" s="8" t="s">
        <v>1239</v>
      </c>
      <c r="E4" s="8" t="s">
        <v>28</v>
      </c>
      <c r="F4" s="8" t="s">
        <v>1240</v>
      </c>
      <c r="G4" s="8">
        <v>120</v>
      </c>
    </row>
    <row r="5" spans="1:7" x14ac:dyDescent="0.2">
      <c r="A5" s="8" t="s">
        <v>1134</v>
      </c>
      <c r="B5" s="8">
        <v>380</v>
      </c>
      <c r="C5" s="8">
        <v>500</v>
      </c>
      <c r="D5" s="8" t="s">
        <v>1241</v>
      </c>
      <c r="E5" s="8" t="s">
        <v>28</v>
      </c>
      <c r="F5" s="8" t="s">
        <v>1242</v>
      </c>
      <c r="G5" s="8">
        <v>120</v>
      </c>
    </row>
    <row r="6" spans="1:7" x14ac:dyDescent="0.2">
      <c r="A6" s="8" t="s">
        <v>1134</v>
      </c>
      <c r="B6" s="8">
        <v>500</v>
      </c>
      <c r="C6" s="8">
        <v>620</v>
      </c>
      <c r="D6" s="8" t="s">
        <v>1309</v>
      </c>
      <c r="E6" s="8" t="s">
        <v>28</v>
      </c>
      <c r="F6" s="8" t="s">
        <v>1310</v>
      </c>
      <c r="G6" s="8">
        <v>120</v>
      </c>
    </row>
    <row r="7" spans="1:7" x14ac:dyDescent="0.2">
      <c r="A7" s="8" t="s">
        <v>1134</v>
      </c>
      <c r="B7" s="8">
        <v>620</v>
      </c>
      <c r="C7" s="8">
        <v>740</v>
      </c>
      <c r="D7" s="8" t="s">
        <v>1311</v>
      </c>
      <c r="E7" s="8" t="s">
        <v>28</v>
      </c>
      <c r="F7" s="8" t="s">
        <v>1312</v>
      </c>
      <c r="G7" s="8">
        <v>120</v>
      </c>
    </row>
    <row r="8" spans="1:7" x14ac:dyDescent="0.2">
      <c r="A8" s="8" t="s">
        <v>1134</v>
      </c>
      <c r="B8" s="8">
        <v>740</v>
      </c>
      <c r="C8" s="8">
        <v>860</v>
      </c>
      <c r="D8" s="8" t="s">
        <v>1243</v>
      </c>
      <c r="E8" s="8" t="s">
        <v>28</v>
      </c>
      <c r="F8" s="8" t="s">
        <v>1244</v>
      </c>
      <c r="G8" s="8">
        <v>120</v>
      </c>
    </row>
    <row r="9" spans="1:7" x14ac:dyDescent="0.2">
      <c r="A9" s="8" t="s">
        <v>1134</v>
      </c>
      <c r="B9" s="8">
        <v>860</v>
      </c>
      <c r="C9" s="8">
        <v>980</v>
      </c>
      <c r="D9" s="8" t="s">
        <v>1313</v>
      </c>
      <c r="E9" s="8" t="s">
        <v>28</v>
      </c>
      <c r="F9" s="8" t="s">
        <v>1314</v>
      </c>
      <c r="G9" s="8">
        <v>120</v>
      </c>
    </row>
    <row r="10" spans="1:7" x14ac:dyDescent="0.2">
      <c r="A10" s="8" t="s">
        <v>1134</v>
      </c>
      <c r="B10" s="8">
        <v>980</v>
      </c>
      <c r="C10" s="8">
        <v>1100</v>
      </c>
      <c r="D10" s="8" t="s">
        <v>1387</v>
      </c>
      <c r="E10" s="8" t="s">
        <v>28</v>
      </c>
      <c r="F10" s="8" t="s">
        <v>1388</v>
      </c>
      <c r="G10" s="8">
        <v>120</v>
      </c>
    </row>
    <row r="11" spans="1:7" x14ac:dyDescent="0.2">
      <c r="A11" s="8" t="s">
        <v>1134</v>
      </c>
      <c r="B11" s="8">
        <v>1100</v>
      </c>
      <c r="C11" s="8">
        <v>1220</v>
      </c>
      <c r="D11" s="8" t="s">
        <v>1389</v>
      </c>
      <c r="E11" s="8" t="s">
        <v>28</v>
      </c>
      <c r="F11" s="8" t="s">
        <v>1390</v>
      </c>
      <c r="G11" s="8">
        <v>120</v>
      </c>
    </row>
    <row r="12" spans="1:7" x14ac:dyDescent="0.2">
      <c r="A12" s="8" t="s">
        <v>1134</v>
      </c>
      <c r="B12" s="8">
        <v>1220</v>
      </c>
      <c r="C12" s="8">
        <v>1340</v>
      </c>
      <c r="D12" s="8" t="s">
        <v>1391</v>
      </c>
      <c r="E12" s="8" t="s">
        <v>28</v>
      </c>
      <c r="F12" s="8" t="s">
        <v>1392</v>
      </c>
      <c r="G12" s="8">
        <v>120</v>
      </c>
    </row>
    <row r="13" spans="1:7" x14ac:dyDescent="0.2">
      <c r="A13" s="8" t="s">
        <v>1134</v>
      </c>
      <c r="B13" s="8">
        <v>1340</v>
      </c>
      <c r="C13" s="8">
        <v>1460</v>
      </c>
      <c r="D13" s="8" t="s">
        <v>1393</v>
      </c>
      <c r="E13" s="8" t="s">
        <v>28</v>
      </c>
      <c r="F13" s="8" t="s">
        <v>1394</v>
      </c>
      <c r="G13" s="8">
        <v>120</v>
      </c>
    </row>
    <row r="14" spans="1:7" x14ac:dyDescent="0.2">
      <c r="A14" s="8" t="s">
        <v>1134</v>
      </c>
      <c r="B14" s="8">
        <v>1460</v>
      </c>
      <c r="C14" s="8">
        <v>1580</v>
      </c>
      <c r="D14" s="8" t="s">
        <v>1315</v>
      </c>
      <c r="E14" s="8" t="s">
        <v>28</v>
      </c>
      <c r="F14" s="8" t="s">
        <v>1316</v>
      </c>
      <c r="G14" s="8">
        <v>120</v>
      </c>
    </row>
    <row r="15" spans="1:7" x14ac:dyDescent="0.2">
      <c r="A15" s="8" t="s">
        <v>1134</v>
      </c>
      <c r="B15" s="8">
        <v>1580</v>
      </c>
      <c r="C15" s="8">
        <v>1700</v>
      </c>
      <c r="D15" s="8" t="s">
        <v>1245</v>
      </c>
      <c r="E15" s="8" t="s">
        <v>28</v>
      </c>
      <c r="F15" s="8" t="s">
        <v>1246</v>
      </c>
      <c r="G15" s="8">
        <v>120</v>
      </c>
    </row>
    <row r="16" spans="1:7" x14ac:dyDescent="0.2">
      <c r="A16" s="8" t="s">
        <v>1134</v>
      </c>
      <c r="B16" s="8">
        <v>1700</v>
      </c>
      <c r="C16" s="8">
        <v>1820</v>
      </c>
      <c r="D16" s="8" t="s">
        <v>1247</v>
      </c>
      <c r="E16" s="8" t="s">
        <v>28</v>
      </c>
      <c r="F16" s="8" t="s">
        <v>1248</v>
      </c>
      <c r="G16" s="8">
        <v>120</v>
      </c>
    </row>
    <row r="17" spans="1:7" x14ac:dyDescent="0.2">
      <c r="A17" s="8" t="s">
        <v>1134</v>
      </c>
      <c r="B17" s="8">
        <v>1820</v>
      </c>
      <c r="C17" s="8">
        <v>1940</v>
      </c>
      <c r="D17" s="8" t="s">
        <v>1249</v>
      </c>
      <c r="E17" s="8" t="s">
        <v>28</v>
      </c>
      <c r="F17" s="8" t="s">
        <v>1250</v>
      </c>
      <c r="G17" s="8">
        <v>120</v>
      </c>
    </row>
    <row r="18" spans="1:7" x14ac:dyDescent="0.2">
      <c r="A18" s="8" t="s">
        <v>1134</v>
      </c>
      <c r="B18" s="8">
        <v>1940</v>
      </c>
      <c r="C18" s="8">
        <v>2060</v>
      </c>
      <c r="D18" s="8" t="s">
        <v>1175</v>
      </c>
      <c r="E18" s="8" t="s">
        <v>28</v>
      </c>
      <c r="F18" s="8" t="s">
        <v>1176</v>
      </c>
      <c r="G18" s="8">
        <v>120</v>
      </c>
    </row>
    <row r="19" spans="1:7" x14ac:dyDescent="0.2">
      <c r="A19" s="8" t="s">
        <v>1134</v>
      </c>
      <c r="B19" s="8">
        <v>2060</v>
      </c>
      <c r="C19" s="8">
        <v>2180</v>
      </c>
      <c r="D19" s="8" t="s">
        <v>1251</v>
      </c>
      <c r="E19" s="8" t="s">
        <v>28</v>
      </c>
      <c r="F19" s="8" t="s">
        <v>1252</v>
      </c>
      <c r="G19" s="8">
        <v>120</v>
      </c>
    </row>
    <row r="20" spans="1:7" x14ac:dyDescent="0.2">
      <c r="A20" s="8" t="s">
        <v>1134</v>
      </c>
      <c r="B20" s="8">
        <v>2180</v>
      </c>
      <c r="C20" s="8">
        <v>2300</v>
      </c>
      <c r="D20" s="8" t="s">
        <v>1395</v>
      </c>
      <c r="E20" s="8" t="s">
        <v>28</v>
      </c>
      <c r="F20" s="8" t="s">
        <v>1396</v>
      </c>
      <c r="G20" s="8">
        <v>120</v>
      </c>
    </row>
    <row r="21" spans="1:7" x14ac:dyDescent="0.2">
      <c r="A21" s="8" t="s">
        <v>1134</v>
      </c>
      <c r="B21" s="8">
        <v>2300</v>
      </c>
      <c r="C21" s="8">
        <v>2420</v>
      </c>
      <c r="D21" s="8" t="s">
        <v>1253</v>
      </c>
      <c r="E21" s="8" t="s">
        <v>28</v>
      </c>
      <c r="F21" s="8" t="s">
        <v>1254</v>
      </c>
      <c r="G21" s="8">
        <v>120</v>
      </c>
    </row>
    <row r="22" spans="1:7" x14ac:dyDescent="0.2">
      <c r="A22" s="8" t="s">
        <v>1134</v>
      </c>
      <c r="B22" s="8">
        <v>2420</v>
      </c>
      <c r="C22" s="8">
        <v>2540</v>
      </c>
      <c r="D22" s="8" t="s">
        <v>1317</v>
      </c>
      <c r="E22" s="8" t="s">
        <v>28</v>
      </c>
      <c r="F22" s="8" t="s">
        <v>1318</v>
      </c>
      <c r="G22" s="8">
        <v>120</v>
      </c>
    </row>
    <row r="23" spans="1:7" x14ac:dyDescent="0.2">
      <c r="A23" s="8" t="s">
        <v>1134</v>
      </c>
      <c r="B23" s="8">
        <v>2540</v>
      </c>
      <c r="C23" s="8">
        <v>2660</v>
      </c>
      <c r="D23" s="8" t="s">
        <v>1319</v>
      </c>
      <c r="E23" s="8" t="s">
        <v>28</v>
      </c>
      <c r="F23" s="8" t="s">
        <v>1320</v>
      </c>
      <c r="G23" s="8">
        <v>120</v>
      </c>
    </row>
    <row r="24" spans="1:7" x14ac:dyDescent="0.2">
      <c r="A24" s="8" t="s">
        <v>1134</v>
      </c>
      <c r="B24" s="8">
        <v>2660</v>
      </c>
      <c r="C24" s="8">
        <v>2780</v>
      </c>
      <c r="D24" s="8" t="s">
        <v>1321</v>
      </c>
      <c r="E24" s="8" t="s">
        <v>28</v>
      </c>
      <c r="F24" s="8" t="s">
        <v>1322</v>
      </c>
      <c r="G24" s="8">
        <v>120</v>
      </c>
    </row>
    <row r="25" spans="1:7" x14ac:dyDescent="0.2">
      <c r="A25" s="8" t="s">
        <v>1134</v>
      </c>
      <c r="B25" s="8">
        <v>2780</v>
      </c>
      <c r="C25" s="8">
        <v>2900</v>
      </c>
      <c r="D25" s="8" t="s">
        <v>1323</v>
      </c>
      <c r="E25" s="8" t="s">
        <v>28</v>
      </c>
      <c r="F25" s="8" t="s">
        <v>1324</v>
      </c>
      <c r="G25" s="8">
        <v>120</v>
      </c>
    </row>
    <row r="26" spans="1:7" x14ac:dyDescent="0.2">
      <c r="A26" s="8" t="s">
        <v>1134</v>
      </c>
      <c r="B26" s="8">
        <v>2900</v>
      </c>
      <c r="C26" s="8">
        <v>3020</v>
      </c>
      <c r="D26" s="8" t="s">
        <v>1325</v>
      </c>
      <c r="E26" s="8" t="s">
        <v>28</v>
      </c>
      <c r="F26" s="8" t="s">
        <v>1326</v>
      </c>
      <c r="G26" s="8">
        <v>120</v>
      </c>
    </row>
    <row r="27" spans="1:7" x14ac:dyDescent="0.2">
      <c r="A27" s="8" t="s">
        <v>1134</v>
      </c>
      <c r="B27" s="8">
        <v>3020</v>
      </c>
      <c r="C27" s="8">
        <v>3140</v>
      </c>
      <c r="D27" s="8" t="s">
        <v>1255</v>
      </c>
      <c r="E27" s="8" t="s">
        <v>28</v>
      </c>
      <c r="F27" s="8" t="s">
        <v>1256</v>
      </c>
      <c r="G27" s="8">
        <v>120</v>
      </c>
    </row>
    <row r="28" spans="1:7" x14ac:dyDescent="0.2">
      <c r="A28" s="8" t="s">
        <v>1134</v>
      </c>
      <c r="B28" s="8">
        <v>3140</v>
      </c>
      <c r="C28" s="8">
        <v>3260</v>
      </c>
      <c r="D28" s="8" t="s">
        <v>1397</v>
      </c>
      <c r="E28" s="8" t="s">
        <v>28</v>
      </c>
      <c r="F28" s="8" t="s">
        <v>1398</v>
      </c>
      <c r="G28" s="8">
        <v>120</v>
      </c>
    </row>
    <row r="29" spans="1:7" x14ac:dyDescent="0.2">
      <c r="A29" s="8" t="s">
        <v>1134</v>
      </c>
      <c r="B29" s="8">
        <v>3260</v>
      </c>
      <c r="C29" s="8">
        <v>3380</v>
      </c>
      <c r="D29" s="8" t="s">
        <v>1257</v>
      </c>
      <c r="E29" s="8" t="s">
        <v>28</v>
      </c>
      <c r="F29" s="8" t="s">
        <v>1258</v>
      </c>
      <c r="G29" s="8">
        <v>120</v>
      </c>
    </row>
    <row r="30" spans="1:7" x14ac:dyDescent="0.2">
      <c r="A30" s="8" t="s">
        <v>1134</v>
      </c>
      <c r="B30" s="8">
        <v>3380</v>
      </c>
      <c r="C30" s="8">
        <v>3500</v>
      </c>
      <c r="D30" s="8" t="s">
        <v>1259</v>
      </c>
      <c r="E30" s="8" t="s">
        <v>28</v>
      </c>
      <c r="F30" s="8" t="s">
        <v>1260</v>
      </c>
      <c r="G30" s="8">
        <v>120</v>
      </c>
    </row>
    <row r="31" spans="1:7" x14ac:dyDescent="0.2">
      <c r="A31" s="8" t="s">
        <v>1134</v>
      </c>
      <c r="B31" s="8">
        <v>3500</v>
      </c>
      <c r="C31" s="8">
        <v>3620</v>
      </c>
      <c r="D31" s="8" t="s">
        <v>1177</v>
      </c>
      <c r="E31" s="8" t="s">
        <v>28</v>
      </c>
      <c r="F31" s="8" t="s">
        <v>1178</v>
      </c>
      <c r="G31" s="8">
        <v>120</v>
      </c>
    </row>
    <row r="32" spans="1:7" x14ac:dyDescent="0.2">
      <c r="A32" s="8" t="s">
        <v>1134</v>
      </c>
      <c r="B32" s="8">
        <v>3620</v>
      </c>
      <c r="C32" s="8">
        <v>3740</v>
      </c>
      <c r="D32" s="8" t="s">
        <v>1261</v>
      </c>
      <c r="E32" s="8" t="s">
        <v>28</v>
      </c>
      <c r="F32" s="8" t="s">
        <v>1262</v>
      </c>
      <c r="G32" s="8">
        <v>120</v>
      </c>
    </row>
    <row r="33" spans="1:7" x14ac:dyDescent="0.2">
      <c r="A33" s="8" t="s">
        <v>1134</v>
      </c>
      <c r="B33" s="8">
        <v>3740</v>
      </c>
      <c r="C33" s="8">
        <v>3860</v>
      </c>
      <c r="D33" s="8" t="s">
        <v>1139</v>
      </c>
      <c r="E33" s="8" t="s">
        <v>28</v>
      </c>
      <c r="F33" s="8" t="s">
        <v>1140</v>
      </c>
      <c r="G33" s="8">
        <v>120</v>
      </c>
    </row>
    <row r="34" spans="1:7" x14ac:dyDescent="0.2">
      <c r="A34" s="8" t="s">
        <v>1134</v>
      </c>
      <c r="B34" s="8">
        <v>3860</v>
      </c>
      <c r="C34" s="8">
        <v>3980</v>
      </c>
      <c r="D34" s="8" t="s">
        <v>1327</v>
      </c>
      <c r="E34" s="8" t="s">
        <v>28</v>
      </c>
      <c r="F34" s="8" t="s">
        <v>1328</v>
      </c>
      <c r="G34" s="8">
        <v>120</v>
      </c>
    </row>
    <row r="35" spans="1:7" x14ac:dyDescent="0.2">
      <c r="A35" s="8" t="s">
        <v>1134</v>
      </c>
      <c r="B35" s="8">
        <v>3980</v>
      </c>
      <c r="C35" s="8">
        <v>4100</v>
      </c>
      <c r="D35" s="8" t="s">
        <v>1263</v>
      </c>
      <c r="E35" s="8" t="s">
        <v>28</v>
      </c>
      <c r="F35" s="8" t="s">
        <v>1264</v>
      </c>
      <c r="G35" s="8">
        <v>120</v>
      </c>
    </row>
    <row r="36" spans="1:7" x14ac:dyDescent="0.2">
      <c r="A36" s="8" t="s">
        <v>1134</v>
      </c>
      <c r="B36" s="8">
        <v>4100</v>
      </c>
      <c r="C36" s="8">
        <v>4220</v>
      </c>
      <c r="D36" s="8" t="s">
        <v>1265</v>
      </c>
      <c r="E36" s="8" t="s">
        <v>28</v>
      </c>
      <c r="F36" s="8" t="s">
        <v>1266</v>
      </c>
      <c r="G36" s="8">
        <v>120</v>
      </c>
    </row>
    <row r="37" spans="1:7" x14ac:dyDescent="0.2">
      <c r="A37" s="8" t="s">
        <v>1134</v>
      </c>
      <c r="B37" s="8">
        <v>4220</v>
      </c>
      <c r="C37" s="8">
        <v>4340</v>
      </c>
      <c r="D37" s="8" t="s">
        <v>1329</v>
      </c>
      <c r="E37" s="8" t="s">
        <v>28</v>
      </c>
      <c r="F37" s="8" t="s">
        <v>1330</v>
      </c>
      <c r="G37" s="8">
        <v>120</v>
      </c>
    </row>
    <row r="38" spans="1:7" x14ac:dyDescent="0.2">
      <c r="A38" s="8" t="s">
        <v>1134</v>
      </c>
      <c r="B38" s="8">
        <v>4340</v>
      </c>
      <c r="C38" s="8">
        <v>4460</v>
      </c>
      <c r="D38" s="8" t="s">
        <v>1331</v>
      </c>
      <c r="E38" s="8" t="s">
        <v>28</v>
      </c>
      <c r="F38" s="8" t="s">
        <v>1332</v>
      </c>
      <c r="G38" s="8">
        <v>120</v>
      </c>
    </row>
    <row r="39" spans="1:7" x14ac:dyDescent="0.2">
      <c r="A39" s="8" t="s">
        <v>1134</v>
      </c>
      <c r="B39" s="8">
        <v>4460</v>
      </c>
      <c r="C39" s="8">
        <v>4580</v>
      </c>
      <c r="D39" s="8" t="s">
        <v>1333</v>
      </c>
      <c r="E39" s="8" t="s">
        <v>28</v>
      </c>
      <c r="F39" s="8" t="s">
        <v>1334</v>
      </c>
      <c r="G39" s="8">
        <v>120</v>
      </c>
    </row>
    <row r="40" spans="1:7" x14ac:dyDescent="0.2">
      <c r="A40" s="8" t="s">
        <v>1134</v>
      </c>
      <c r="B40" s="8">
        <v>4580</v>
      </c>
      <c r="C40" s="8">
        <v>4700</v>
      </c>
      <c r="D40" s="8" t="s">
        <v>1335</v>
      </c>
      <c r="E40" s="8" t="s">
        <v>28</v>
      </c>
      <c r="F40" s="8" t="s">
        <v>1336</v>
      </c>
      <c r="G40" s="8">
        <v>120</v>
      </c>
    </row>
    <row r="41" spans="1:7" x14ac:dyDescent="0.2">
      <c r="A41" s="8" t="s">
        <v>1134</v>
      </c>
      <c r="B41" s="8">
        <v>4700</v>
      </c>
      <c r="C41" s="8">
        <v>4820</v>
      </c>
      <c r="D41" s="8" t="s">
        <v>1179</v>
      </c>
      <c r="E41" s="8" t="s">
        <v>28</v>
      </c>
      <c r="F41" s="8" t="s">
        <v>1180</v>
      </c>
      <c r="G41" s="8">
        <v>120</v>
      </c>
    </row>
    <row r="42" spans="1:7" x14ac:dyDescent="0.2">
      <c r="A42" s="8" t="s">
        <v>1134</v>
      </c>
      <c r="B42" s="8">
        <v>4820</v>
      </c>
      <c r="C42" s="8">
        <v>4940</v>
      </c>
      <c r="D42" s="8" t="s">
        <v>1147</v>
      </c>
      <c r="E42" s="8" t="s">
        <v>28</v>
      </c>
      <c r="F42" s="8" t="s">
        <v>1148</v>
      </c>
      <c r="G42" s="8">
        <v>120</v>
      </c>
    </row>
    <row r="43" spans="1:7" x14ac:dyDescent="0.2">
      <c r="A43" s="8" t="s">
        <v>1134</v>
      </c>
      <c r="B43" s="8">
        <v>4940</v>
      </c>
      <c r="C43" s="8">
        <v>5060</v>
      </c>
      <c r="D43" s="8" t="s">
        <v>1141</v>
      </c>
      <c r="E43" s="8" t="s">
        <v>28</v>
      </c>
      <c r="F43" s="8" t="s">
        <v>1142</v>
      </c>
      <c r="G43" s="8">
        <v>120</v>
      </c>
    </row>
    <row r="44" spans="1:7" x14ac:dyDescent="0.2">
      <c r="A44" s="8" t="s">
        <v>1134</v>
      </c>
      <c r="B44" s="8">
        <v>5060</v>
      </c>
      <c r="C44" s="8">
        <v>5180</v>
      </c>
      <c r="D44" s="8" t="s">
        <v>1143</v>
      </c>
      <c r="E44" s="8" t="s">
        <v>28</v>
      </c>
      <c r="F44" s="8" t="s">
        <v>1144</v>
      </c>
      <c r="G44" s="8">
        <v>120</v>
      </c>
    </row>
    <row r="45" spans="1:7" x14ac:dyDescent="0.2">
      <c r="A45" s="8" t="s">
        <v>1134</v>
      </c>
      <c r="B45" s="8">
        <v>5180</v>
      </c>
      <c r="C45" s="8">
        <v>5300</v>
      </c>
      <c r="D45" s="8" t="s">
        <v>1181</v>
      </c>
      <c r="E45" s="8" t="s">
        <v>28</v>
      </c>
      <c r="F45" s="8" t="s">
        <v>1182</v>
      </c>
      <c r="G45" s="8">
        <v>120</v>
      </c>
    </row>
    <row r="46" spans="1:7" x14ac:dyDescent="0.2">
      <c r="A46" s="8" t="s">
        <v>1134</v>
      </c>
      <c r="B46" s="8">
        <v>5300</v>
      </c>
      <c r="C46" s="8">
        <v>5420</v>
      </c>
      <c r="D46" s="8" t="s">
        <v>1337</v>
      </c>
      <c r="E46" s="8" t="s">
        <v>28</v>
      </c>
      <c r="F46" s="8" t="s">
        <v>1338</v>
      </c>
      <c r="G46" s="8">
        <v>120</v>
      </c>
    </row>
    <row r="47" spans="1:7" x14ac:dyDescent="0.2">
      <c r="A47" s="8" t="s">
        <v>1134</v>
      </c>
      <c r="B47" s="8">
        <v>5420</v>
      </c>
      <c r="C47" s="8">
        <v>5540</v>
      </c>
      <c r="D47" s="8" t="s">
        <v>1183</v>
      </c>
      <c r="E47" s="8" t="s">
        <v>28</v>
      </c>
      <c r="F47" s="8" t="s">
        <v>1184</v>
      </c>
      <c r="G47" s="8">
        <v>120</v>
      </c>
    </row>
    <row r="48" spans="1:7" x14ac:dyDescent="0.2">
      <c r="A48" s="8" t="s">
        <v>1134</v>
      </c>
      <c r="B48" s="8">
        <v>5540</v>
      </c>
      <c r="C48" s="8">
        <v>5660</v>
      </c>
      <c r="D48" s="8" t="s">
        <v>1185</v>
      </c>
      <c r="E48" s="8" t="s">
        <v>28</v>
      </c>
      <c r="F48" s="8" t="s">
        <v>1186</v>
      </c>
      <c r="G48" s="8">
        <v>120</v>
      </c>
    </row>
    <row r="49" spans="1:7" x14ac:dyDescent="0.2">
      <c r="A49" s="8" t="s">
        <v>1134</v>
      </c>
      <c r="B49" s="8">
        <v>5660</v>
      </c>
      <c r="C49" s="8">
        <v>5780</v>
      </c>
      <c r="D49" s="8" t="s">
        <v>1267</v>
      </c>
      <c r="E49" s="8" t="s">
        <v>28</v>
      </c>
      <c r="F49" s="8" t="s">
        <v>1268</v>
      </c>
      <c r="G49" s="8">
        <v>120</v>
      </c>
    </row>
    <row r="50" spans="1:7" x14ac:dyDescent="0.2">
      <c r="A50" s="8" t="s">
        <v>1134</v>
      </c>
      <c r="B50" s="8">
        <v>5780</v>
      </c>
      <c r="C50" s="8">
        <v>5900</v>
      </c>
      <c r="D50" s="8" t="s">
        <v>1269</v>
      </c>
      <c r="E50" s="8" t="s">
        <v>28</v>
      </c>
      <c r="F50" s="8" t="s">
        <v>1270</v>
      </c>
      <c r="G50" s="8">
        <v>120</v>
      </c>
    </row>
    <row r="51" spans="1:7" x14ac:dyDescent="0.2">
      <c r="A51" s="8" t="s">
        <v>1134</v>
      </c>
      <c r="B51" s="8">
        <v>5900</v>
      </c>
      <c r="C51" s="8">
        <v>6020</v>
      </c>
      <c r="D51" s="8" t="s">
        <v>1339</v>
      </c>
      <c r="E51" s="8" t="s">
        <v>28</v>
      </c>
      <c r="F51" s="8" t="s">
        <v>1340</v>
      </c>
      <c r="G51" s="8">
        <v>120</v>
      </c>
    </row>
    <row r="52" spans="1:7" x14ac:dyDescent="0.2">
      <c r="A52" s="8" t="s">
        <v>1134</v>
      </c>
      <c r="B52" s="8">
        <v>6020</v>
      </c>
      <c r="C52" s="8">
        <v>6140</v>
      </c>
      <c r="D52" s="8" t="s">
        <v>1187</v>
      </c>
      <c r="E52" s="8" t="s">
        <v>28</v>
      </c>
      <c r="F52" s="8" t="s">
        <v>1188</v>
      </c>
      <c r="G52" s="8">
        <v>120</v>
      </c>
    </row>
    <row r="53" spans="1:7" x14ac:dyDescent="0.2">
      <c r="A53" s="8" t="s">
        <v>1134</v>
      </c>
      <c r="B53" s="8">
        <v>6140</v>
      </c>
      <c r="C53" s="8">
        <v>6260</v>
      </c>
      <c r="D53" s="8" t="s">
        <v>1189</v>
      </c>
      <c r="E53" s="8" t="s">
        <v>28</v>
      </c>
      <c r="F53" s="8" t="s">
        <v>1190</v>
      </c>
      <c r="G53" s="8">
        <v>120</v>
      </c>
    </row>
    <row r="54" spans="1:7" x14ac:dyDescent="0.2">
      <c r="A54" s="8" t="s">
        <v>1134</v>
      </c>
      <c r="B54" s="8">
        <v>6260</v>
      </c>
      <c r="C54" s="8">
        <v>6380</v>
      </c>
      <c r="D54" s="8" t="s">
        <v>1149</v>
      </c>
      <c r="E54" s="8" t="s">
        <v>28</v>
      </c>
      <c r="F54" s="8" t="s">
        <v>1150</v>
      </c>
      <c r="G54" s="8">
        <v>120</v>
      </c>
    </row>
    <row r="55" spans="1:7" x14ac:dyDescent="0.2">
      <c r="A55" s="8" t="s">
        <v>1134</v>
      </c>
      <c r="B55" s="8">
        <v>6380</v>
      </c>
      <c r="C55" s="8">
        <v>6500</v>
      </c>
      <c r="D55" s="8" t="s">
        <v>1151</v>
      </c>
      <c r="E55" s="8" t="s">
        <v>28</v>
      </c>
      <c r="F55" s="8" t="s">
        <v>1152</v>
      </c>
      <c r="G55" s="8">
        <v>120</v>
      </c>
    </row>
    <row r="56" spans="1:7" x14ac:dyDescent="0.2">
      <c r="A56" s="8" t="s">
        <v>1134</v>
      </c>
      <c r="B56" s="8">
        <v>6500</v>
      </c>
      <c r="C56" s="8">
        <v>6620</v>
      </c>
      <c r="D56" s="8" t="s">
        <v>1153</v>
      </c>
      <c r="E56" s="8" t="s">
        <v>28</v>
      </c>
      <c r="F56" s="8" t="s">
        <v>1154</v>
      </c>
      <c r="G56" s="8">
        <v>120</v>
      </c>
    </row>
    <row r="57" spans="1:7" x14ac:dyDescent="0.2">
      <c r="A57" s="8" t="s">
        <v>1134</v>
      </c>
      <c r="B57" s="8">
        <v>6620</v>
      </c>
      <c r="C57" s="8">
        <v>6740</v>
      </c>
      <c r="D57" s="8" t="s">
        <v>1155</v>
      </c>
      <c r="E57" s="8" t="s">
        <v>28</v>
      </c>
      <c r="F57" s="8" t="s">
        <v>1156</v>
      </c>
      <c r="G57" s="8">
        <v>120</v>
      </c>
    </row>
    <row r="58" spans="1:7" x14ac:dyDescent="0.2">
      <c r="A58" s="8" t="s">
        <v>1134</v>
      </c>
      <c r="B58" s="8">
        <v>6740</v>
      </c>
      <c r="C58" s="8">
        <v>6860</v>
      </c>
      <c r="D58" s="8" t="s">
        <v>1157</v>
      </c>
      <c r="E58" s="8" t="s">
        <v>28</v>
      </c>
      <c r="F58" s="8" t="s">
        <v>1158</v>
      </c>
      <c r="G58" s="8">
        <v>120</v>
      </c>
    </row>
    <row r="59" spans="1:7" x14ac:dyDescent="0.2">
      <c r="A59" s="8" t="s">
        <v>1134</v>
      </c>
      <c r="B59" s="8">
        <v>6860</v>
      </c>
      <c r="C59" s="8">
        <v>6980</v>
      </c>
      <c r="D59" s="8" t="s">
        <v>1271</v>
      </c>
      <c r="E59" s="8" t="s">
        <v>28</v>
      </c>
      <c r="F59" s="8" t="s">
        <v>1272</v>
      </c>
      <c r="G59" s="8">
        <v>120</v>
      </c>
    </row>
    <row r="60" spans="1:7" x14ac:dyDescent="0.2">
      <c r="A60" s="8" t="s">
        <v>1134</v>
      </c>
      <c r="B60" s="8">
        <v>6980</v>
      </c>
      <c r="C60" s="8">
        <v>7100</v>
      </c>
      <c r="D60" s="8" t="s">
        <v>1191</v>
      </c>
      <c r="E60" s="8" t="s">
        <v>28</v>
      </c>
      <c r="F60" s="8" t="s">
        <v>1192</v>
      </c>
      <c r="G60" s="8">
        <v>120</v>
      </c>
    </row>
    <row r="61" spans="1:7" x14ac:dyDescent="0.2">
      <c r="A61" s="8" t="s">
        <v>1134</v>
      </c>
      <c r="B61" s="8">
        <v>7100</v>
      </c>
      <c r="C61" s="8">
        <v>7220</v>
      </c>
      <c r="D61" s="8" t="s">
        <v>1193</v>
      </c>
      <c r="E61" s="8" t="s">
        <v>28</v>
      </c>
      <c r="F61" s="8" t="s">
        <v>1194</v>
      </c>
      <c r="G61" s="8">
        <v>120</v>
      </c>
    </row>
    <row r="62" spans="1:7" x14ac:dyDescent="0.2">
      <c r="A62" s="8" t="s">
        <v>1134</v>
      </c>
      <c r="B62" s="8">
        <v>7220</v>
      </c>
      <c r="C62" s="8">
        <v>7340</v>
      </c>
      <c r="D62" s="8" t="s">
        <v>1195</v>
      </c>
      <c r="E62" s="8" t="s">
        <v>28</v>
      </c>
      <c r="F62" s="8" t="s">
        <v>1196</v>
      </c>
      <c r="G62" s="8">
        <v>120</v>
      </c>
    </row>
    <row r="63" spans="1:7" x14ac:dyDescent="0.2">
      <c r="A63" s="8" t="s">
        <v>1134</v>
      </c>
      <c r="B63" s="8">
        <v>7340</v>
      </c>
      <c r="C63" s="8">
        <v>7460</v>
      </c>
      <c r="D63" s="8" t="s">
        <v>1197</v>
      </c>
      <c r="E63" s="8" t="s">
        <v>28</v>
      </c>
      <c r="F63" s="8" t="s">
        <v>1198</v>
      </c>
      <c r="G63" s="8">
        <v>120</v>
      </c>
    </row>
    <row r="64" spans="1:7" x14ac:dyDescent="0.2">
      <c r="A64" s="8" t="s">
        <v>1134</v>
      </c>
      <c r="B64" s="8">
        <v>7460</v>
      </c>
      <c r="C64" s="8">
        <v>7580</v>
      </c>
      <c r="D64" s="8" t="s">
        <v>1199</v>
      </c>
      <c r="E64" s="8" t="s">
        <v>28</v>
      </c>
      <c r="F64" s="8" t="s">
        <v>1200</v>
      </c>
      <c r="G64" s="8">
        <v>120</v>
      </c>
    </row>
    <row r="65" spans="1:7" x14ac:dyDescent="0.2">
      <c r="A65" s="8" t="s">
        <v>1134</v>
      </c>
      <c r="B65" s="8">
        <v>7580</v>
      </c>
      <c r="C65" s="8">
        <v>7700</v>
      </c>
      <c r="D65" s="8" t="s">
        <v>1159</v>
      </c>
      <c r="E65" s="8" t="s">
        <v>28</v>
      </c>
      <c r="F65" s="8" t="s">
        <v>1160</v>
      </c>
      <c r="G65" s="8">
        <v>120</v>
      </c>
    </row>
    <row r="66" spans="1:7" x14ac:dyDescent="0.2">
      <c r="A66" s="8" t="s">
        <v>1134</v>
      </c>
      <c r="B66" s="8">
        <v>7700</v>
      </c>
      <c r="C66" s="8">
        <v>7820</v>
      </c>
      <c r="D66" s="8" t="s">
        <v>1201</v>
      </c>
      <c r="E66" s="8" t="s">
        <v>28</v>
      </c>
      <c r="F66" s="8" t="s">
        <v>1202</v>
      </c>
      <c r="G66" s="8">
        <v>120</v>
      </c>
    </row>
    <row r="67" spans="1:7" x14ac:dyDescent="0.2">
      <c r="A67" s="8" t="s">
        <v>1134</v>
      </c>
      <c r="B67" s="8">
        <v>7820</v>
      </c>
      <c r="C67" s="8">
        <v>7940</v>
      </c>
      <c r="D67" s="8" t="s">
        <v>1273</v>
      </c>
      <c r="E67" s="8" t="s">
        <v>28</v>
      </c>
      <c r="F67" s="8" t="s">
        <v>1274</v>
      </c>
      <c r="G67" s="8">
        <v>120</v>
      </c>
    </row>
    <row r="68" spans="1:7" x14ac:dyDescent="0.2">
      <c r="A68" s="8" t="s">
        <v>1134</v>
      </c>
      <c r="B68" s="8">
        <v>7940</v>
      </c>
      <c r="C68" s="8">
        <v>8060</v>
      </c>
      <c r="D68" s="8" t="s">
        <v>1275</v>
      </c>
      <c r="E68" s="8" t="s">
        <v>28</v>
      </c>
      <c r="F68" s="8" t="s">
        <v>1276</v>
      </c>
      <c r="G68" s="8">
        <v>120</v>
      </c>
    </row>
    <row r="69" spans="1:7" x14ac:dyDescent="0.2">
      <c r="A69" s="8" t="s">
        <v>1134</v>
      </c>
      <c r="B69" s="8">
        <v>8060</v>
      </c>
      <c r="C69" s="8">
        <v>8180</v>
      </c>
      <c r="D69" s="8" t="s">
        <v>1203</v>
      </c>
      <c r="E69" s="8" t="s">
        <v>28</v>
      </c>
      <c r="F69" s="8" t="s">
        <v>1204</v>
      </c>
      <c r="G69" s="8">
        <v>120</v>
      </c>
    </row>
    <row r="70" spans="1:7" x14ac:dyDescent="0.2">
      <c r="A70" s="8" t="s">
        <v>1134</v>
      </c>
      <c r="B70" s="8">
        <v>8180</v>
      </c>
      <c r="C70" s="8">
        <v>8300</v>
      </c>
      <c r="D70" s="8" t="s">
        <v>1205</v>
      </c>
      <c r="E70" s="8" t="s">
        <v>28</v>
      </c>
      <c r="F70" s="8" t="s">
        <v>1206</v>
      </c>
      <c r="G70" s="8">
        <v>120</v>
      </c>
    </row>
    <row r="71" spans="1:7" x14ac:dyDescent="0.2">
      <c r="A71" s="8" t="s">
        <v>1134</v>
      </c>
      <c r="B71" s="8">
        <v>8300</v>
      </c>
      <c r="C71" s="8">
        <v>8420</v>
      </c>
      <c r="D71" s="8" t="s">
        <v>1161</v>
      </c>
      <c r="E71" s="8" t="s">
        <v>28</v>
      </c>
      <c r="F71" s="8" t="s">
        <v>1162</v>
      </c>
      <c r="G71" s="8">
        <v>120</v>
      </c>
    </row>
    <row r="72" spans="1:7" x14ac:dyDescent="0.2">
      <c r="A72" s="8" t="s">
        <v>1134</v>
      </c>
      <c r="B72" s="8">
        <v>8420</v>
      </c>
      <c r="C72" s="8">
        <v>8540</v>
      </c>
      <c r="D72" s="8" t="s">
        <v>1163</v>
      </c>
      <c r="E72" s="8" t="s">
        <v>28</v>
      </c>
      <c r="F72" s="8" t="s">
        <v>1164</v>
      </c>
      <c r="G72" s="8">
        <v>120</v>
      </c>
    </row>
    <row r="73" spans="1:7" x14ac:dyDescent="0.2">
      <c r="A73" s="8" t="s">
        <v>1134</v>
      </c>
      <c r="B73" s="8">
        <v>8540</v>
      </c>
      <c r="C73" s="8">
        <v>8660</v>
      </c>
      <c r="D73" s="8" t="s">
        <v>1207</v>
      </c>
      <c r="E73" s="8" t="s">
        <v>28</v>
      </c>
      <c r="F73" s="8" t="s">
        <v>1208</v>
      </c>
      <c r="G73" s="8">
        <v>120</v>
      </c>
    </row>
    <row r="74" spans="1:7" x14ac:dyDescent="0.2">
      <c r="A74" s="8" t="s">
        <v>1134</v>
      </c>
      <c r="B74" s="8">
        <v>8660</v>
      </c>
      <c r="C74" s="8">
        <v>8780</v>
      </c>
      <c r="D74" s="8" t="s">
        <v>1341</v>
      </c>
      <c r="E74" s="8" t="s">
        <v>28</v>
      </c>
      <c r="F74" s="8" t="s">
        <v>1342</v>
      </c>
      <c r="G74" s="8">
        <v>120</v>
      </c>
    </row>
    <row r="75" spans="1:7" x14ac:dyDescent="0.2">
      <c r="A75" s="8" t="s">
        <v>1134</v>
      </c>
      <c r="B75" s="8">
        <v>8780</v>
      </c>
      <c r="C75" s="8">
        <v>8900</v>
      </c>
      <c r="D75" s="8" t="s">
        <v>1209</v>
      </c>
      <c r="E75" s="8" t="s">
        <v>28</v>
      </c>
      <c r="F75" s="8" t="s">
        <v>1210</v>
      </c>
      <c r="G75" s="8">
        <v>120</v>
      </c>
    </row>
    <row r="76" spans="1:7" x14ac:dyDescent="0.2">
      <c r="A76" s="8" t="s">
        <v>1134</v>
      </c>
      <c r="B76" s="8">
        <v>8900</v>
      </c>
      <c r="C76" s="8">
        <v>9020</v>
      </c>
      <c r="D76" s="8" t="s">
        <v>1211</v>
      </c>
      <c r="E76" s="8" t="s">
        <v>28</v>
      </c>
      <c r="F76" s="8" t="s">
        <v>1212</v>
      </c>
      <c r="G76" s="8">
        <v>120</v>
      </c>
    </row>
    <row r="77" spans="1:7" x14ac:dyDescent="0.2">
      <c r="A77" s="8" t="s">
        <v>1134</v>
      </c>
      <c r="B77" s="8">
        <v>9020</v>
      </c>
      <c r="C77" s="8">
        <v>9140</v>
      </c>
      <c r="D77" s="8" t="s">
        <v>1343</v>
      </c>
      <c r="E77" s="8" t="s">
        <v>28</v>
      </c>
      <c r="F77" s="8" t="s">
        <v>1344</v>
      </c>
      <c r="G77" s="8">
        <v>120</v>
      </c>
    </row>
    <row r="78" spans="1:7" x14ac:dyDescent="0.2">
      <c r="A78" s="8" t="s">
        <v>1134</v>
      </c>
      <c r="B78" s="8">
        <v>9140</v>
      </c>
      <c r="C78" s="8">
        <v>9260</v>
      </c>
      <c r="D78" s="8" t="s">
        <v>1213</v>
      </c>
      <c r="E78" s="8" t="s">
        <v>28</v>
      </c>
      <c r="F78" s="8" t="s">
        <v>1214</v>
      </c>
      <c r="G78" s="8">
        <v>120</v>
      </c>
    </row>
    <row r="79" spans="1:7" x14ac:dyDescent="0.2">
      <c r="A79" s="8" t="s">
        <v>1134</v>
      </c>
      <c r="B79" s="8">
        <v>9260</v>
      </c>
      <c r="C79" s="8">
        <v>9380</v>
      </c>
      <c r="D79" s="8" t="s">
        <v>1215</v>
      </c>
      <c r="E79" s="8" t="s">
        <v>28</v>
      </c>
      <c r="F79" s="8" t="s">
        <v>1216</v>
      </c>
      <c r="G79" s="8">
        <v>120</v>
      </c>
    </row>
    <row r="80" spans="1:7" x14ac:dyDescent="0.2">
      <c r="A80" s="8" t="s">
        <v>1134</v>
      </c>
      <c r="B80" s="8">
        <v>9380</v>
      </c>
      <c r="C80" s="8">
        <v>9500</v>
      </c>
      <c r="D80" s="8" t="s">
        <v>1217</v>
      </c>
      <c r="E80" s="8" t="s">
        <v>28</v>
      </c>
      <c r="F80" s="8" t="s">
        <v>1218</v>
      </c>
      <c r="G80" s="8">
        <v>120</v>
      </c>
    </row>
    <row r="81" spans="1:7" x14ac:dyDescent="0.2">
      <c r="A81" s="8" t="s">
        <v>1134</v>
      </c>
      <c r="B81" s="8">
        <v>9500</v>
      </c>
      <c r="C81" s="8">
        <v>9620</v>
      </c>
      <c r="D81" s="8" t="s">
        <v>1165</v>
      </c>
      <c r="E81" s="8" t="s">
        <v>28</v>
      </c>
      <c r="F81" s="8" t="s">
        <v>1166</v>
      </c>
      <c r="G81" s="8">
        <v>120</v>
      </c>
    </row>
    <row r="82" spans="1:7" x14ac:dyDescent="0.2">
      <c r="A82" s="8" t="s">
        <v>1134</v>
      </c>
      <c r="B82" s="8">
        <v>9620</v>
      </c>
      <c r="C82" s="8">
        <v>9740</v>
      </c>
      <c r="D82" s="8" t="s">
        <v>1219</v>
      </c>
      <c r="E82" s="8" t="s">
        <v>28</v>
      </c>
      <c r="F82" s="8" t="s">
        <v>1220</v>
      </c>
      <c r="G82" s="8">
        <v>120</v>
      </c>
    </row>
    <row r="83" spans="1:7" x14ac:dyDescent="0.2">
      <c r="A83" s="8" t="s">
        <v>1134</v>
      </c>
      <c r="B83" s="8">
        <v>9740</v>
      </c>
      <c r="C83" s="8">
        <v>9860</v>
      </c>
      <c r="D83" s="8" t="s">
        <v>1221</v>
      </c>
      <c r="E83" s="8" t="s">
        <v>28</v>
      </c>
      <c r="F83" s="8" t="s">
        <v>1222</v>
      </c>
      <c r="G83" s="8">
        <v>120</v>
      </c>
    </row>
    <row r="84" spans="1:7" x14ac:dyDescent="0.2">
      <c r="A84" s="8" t="s">
        <v>1134</v>
      </c>
      <c r="B84" s="8">
        <v>9860</v>
      </c>
      <c r="C84" s="8">
        <v>9980</v>
      </c>
      <c r="D84" s="8" t="s">
        <v>1345</v>
      </c>
      <c r="E84" s="8" t="s">
        <v>28</v>
      </c>
      <c r="F84" s="8" t="s">
        <v>1346</v>
      </c>
      <c r="G84" s="8">
        <v>120</v>
      </c>
    </row>
    <row r="85" spans="1:7" x14ac:dyDescent="0.2">
      <c r="A85" s="8" t="s">
        <v>1134</v>
      </c>
      <c r="B85" s="8">
        <v>9980</v>
      </c>
      <c r="C85" s="8">
        <v>10100</v>
      </c>
      <c r="D85" s="8" t="s">
        <v>1347</v>
      </c>
      <c r="E85" s="8" t="s">
        <v>28</v>
      </c>
      <c r="F85" s="8" t="s">
        <v>1348</v>
      </c>
      <c r="G85" s="8">
        <v>120</v>
      </c>
    </row>
    <row r="86" spans="1:7" x14ac:dyDescent="0.2">
      <c r="A86" s="8" t="s">
        <v>1134</v>
      </c>
      <c r="B86" s="8">
        <v>10100</v>
      </c>
      <c r="C86" s="8">
        <v>10220</v>
      </c>
      <c r="D86" s="8" t="s">
        <v>1223</v>
      </c>
      <c r="E86" s="8" t="s">
        <v>28</v>
      </c>
      <c r="F86" s="8" t="s">
        <v>1224</v>
      </c>
      <c r="G86" s="8">
        <v>120</v>
      </c>
    </row>
    <row r="87" spans="1:7" x14ac:dyDescent="0.2">
      <c r="A87" s="8" t="s">
        <v>1134</v>
      </c>
      <c r="B87" s="8">
        <v>10220</v>
      </c>
      <c r="C87" s="8">
        <v>10340</v>
      </c>
      <c r="D87" s="8" t="s">
        <v>1349</v>
      </c>
      <c r="E87" s="8" t="s">
        <v>28</v>
      </c>
      <c r="F87" s="8" t="s">
        <v>1350</v>
      </c>
      <c r="G87" s="8">
        <v>120</v>
      </c>
    </row>
    <row r="88" spans="1:7" x14ac:dyDescent="0.2">
      <c r="A88" s="8" t="s">
        <v>1134</v>
      </c>
      <c r="B88" s="8">
        <v>10340</v>
      </c>
      <c r="C88" s="8">
        <v>10460</v>
      </c>
      <c r="D88" s="8" t="s">
        <v>1277</v>
      </c>
      <c r="E88" s="8" t="s">
        <v>28</v>
      </c>
      <c r="F88" s="8" t="s">
        <v>1278</v>
      </c>
      <c r="G88" s="8">
        <v>120</v>
      </c>
    </row>
    <row r="89" spans="1:7" x14ac:dyDescent="0.2">
      <c r="A89" s="8" t="s">
        <v>1134</v>
      </c>
      <c r="B89" s="8">
        <v>10460</v>
      </c>
      <c r="C89" s="8">
        <v>10580</v>
      </c>
      <c r="D89" s="8" t="s">
        <v>1225</v>
      </c>
      <c r="E89" s="8" t="s">
        <v>28</v>
      </c>
      <c r="F89" s="8" t="s">
        <v>1226</v>
      </c>
      <c r="G89" s="8">
        <v>120</v>
      </c>
    </row>
    <row r="90" spans="1:7" x14ac:dyDescent="0.2">
      <c r="A90" s="8" t="s">
        <v>1134</v>
      </c>
      <c r="B90" s="8">
        <v>10580</v>
      </c>
      <c r="C90" s="8">
        <v>10700</v>
      </c>
      <c r="D90" s="8" t="s">
        <v>1351</v>
      </c>
      <c r="E90" s="8" t="s">
        <v>28</v>
      </c>
      <c r="F90" s="8" t="s">
        <v>1352</v>
      </c>
      <c r="G90" s="8">
        <v>120</v>
      </c>
    </row>
    <row r="91" spans="1:7" x14ac:dyDescent="0.2">
      <c r="A91" s="8" t="s">
        <v>1134</v>
      </c>
      <c r="B91" s="8">
        <v>10700</v>
      </c>
      <c r="C91" s="8">
        <v>10820</v>
      </c>
      <c r="D91" s="8" t="s">
        <v>1279</v>
      </c>
      <c r="E91" s="8" t="s">
        <v>28</v>
      </c>
      <c r="F91" s="8" t="s">
        <v>1280</v>
      </c>
      <c r="G91" s="8">
        <v>120</v>
      </c>
    </row>
    <row r="92" spans="1:7" x14ac:dyDescent="0.2">
      <c r="A92" s="8" t="s">
        <v>1134</v>
      </c>
      <c r="B92" s="8">
        <v>10820</v>
      </c>
      <c r="C92" s="8">
        <v>10940</v>
      </c>
      <c r="D92" s="8" t="s">
        <v>1353</v>
      </c>
      <c r="E92" s="8" t="s">
        <v>28</v>
      </c>
      <c r="F92" s="8" t="s">
        <v>1354</v>
      </c>
      <c r="G92" s="8">
        <v>120</v>
      </c>
    </row>
    <row r="93" spans="1:7" x14ac:dyDescent="0.2">
      <c r="A93" s="8" t="s">
        <v>1134</v>
      </c>
      <c r="B93" s="8">
        <v>10940</v>
      </c>
      <c r="C93" s="8">
        <v>11060</v>
      </c>
      <c r="D93" s="8" t="s">
        <v>1281</v>
      </c>
      <c r="E93" s="8" t="s">
        <v>28</v>
      </c>
      <c r="F93" s="8" t="s">
        <v>1282</v>
      </c>
      <c r="G93" s="8">
        <v>120</v>
      </c>
    </row>
    <row r="94" spans="1:7" x14ac:dyDescent="0.2">
      <c r="A94" s="8" t="s">
        <v>1134</v>
      </c>
      <c r="B94" s="8">
        <v>11060</v>
      </c>
      <c r="C94" s="8">
        <v>11180</v>
      </c>
      <c r="D94" s="8" t="s">
        <v>1355</v>
      </c>
      <c r="E94" s="8" t="s">
        <v>28</v>
      </c>
      <c r="F94" s="8" t="s">
        <v>1356</v>
      </c>
      <c r="G94" s="8">
        <v>120</v>
      </c>
    </row>
    <row r="95" spans="1:7" x14ac:dyDescent="0.2">
      <c r="A95" s="8" t="s">
        <v>1134</v>
      </c>
      <c r="B95" s="8">
        <v>11180</v>
      </c>
      <c r="C95" s="8">
        <v>11300</v>
      </c>
      <c r="D95" s="8" t="s">
        <v>1399</v>
      </c>
      <c r="E95" s="8" t="s">
        <v>28</v>
      </c>
      <c r="F95" s="8" t="s">
        <v>1400</v>
      </c>
      <c r="G95" s="8">
        <v>120</v>
      </c>
    </row>
    <row r="96" spans="1:7" x14ac:dyDescent="0.2">
      <c r="A96" s="8" t="s">
        <v>1134</v>
      </c>
      <c r="B96" s="8">
        <v>11300</v>
      </c>
      <c r="C96" s="8">
        <v>11420</v>
      </c>
      <c r="D96" s="8" t="s">
        <v>1357</v>
      </c>
      <c r="E96" s="8" t="s">
        <v>28</v>
      </c>
      <c r="F96" s="8" t="s">
        <v>1358</v>
      </c>
      <c r="G96" s="8">
        <v>120</v>
      </c>
    </row>
    <row r="97" spans="1:7" x14ac:dyDescent="0.2">
      <c r="A97" s="8" t="s">
        <v>1134</v>
      </c>
      <c r="B97" s="8">
        <v>11420</v>
      </c>
      <c r="C97" s="8">
        <v>11540</v>
      </c>
      <c r="D97" s="8" t="s">
        <v>1359</v>
      </c>
      <c r="E97" s="8" t="s">
        <v>28</v>
      </c>
      <c r="F97" s="8" t="s">
        <v>1360</v>
      </c>
      <c r="G97" s="8">
        <v>120</v>
      </c>
    </row>
    <row r="98" spans="1:7" x14ac:dyDescent="0.2">
      <c r="A98" s="8" t="s">
        <v>1134</v>
      </c>
      <c r="B98" s="8">
        <v>11540</v>
      </c>
      <c r="C98" s="8">
        <v>11660</v>
      </c>
      <c r="D98" s="8" t="s">
        <v>1283</v>
      </c>
      <c r="E98" s="8" t="s">
        <v>28</v>
      </c>
      <c r="F98" s="8" t="s">
        <v>1284</v>
      </c>
      <c r="G98" s="8">
        <v>120</v>
      </c>
    </row>
    <row r="99" spans="1:7" x14ac:dyDescent="0.2">
      <c r="A99" s="8" t="s">
        <v>1134</v>
      </c>
      <c r="B99" s="8">
        <v>11660</v>
      </c>
      <c r="C99" s="8">
        <v>11780</v>
      </c>
      <c r="D99" s="8" t="s">
        <v>1361</v>
      </c>
      <c r="E99" s="8" t="s">
        <v>28</v>
      </c>
      <c r="F99" s="8" t="s">
        <v>1362</v>
      </c>
      <c r="G99" s="8">
        <v>120</v>
      </c>
    </row>
    <row r="100" spans="1:7" x14ac:dyDescent="0.2">
      <c r="A100" s="8" t="s">
        <v>1134</v>
      </c>
      <c r="B100" s="8">
        <v>11780</v>
      </c>
      <c r="C100" s="8">
        <v>11900</v>
      </c>
      <c r="D100" s="8" t="s">
        <v>1401</v>
      </c>
      <c r="E100" s="8" t="s">
        <v>28</v>
      </c>
      <c r="F100" s="8" t="s">
        <v>1402</v>
      </c>
      <c r="G100" s="8">
        <v>120</v>
      </c>
    </row>
    <row r="101" spans="1:7" x14ac:dyDescent="0.2">
      <c r="A101" s="8" t="s">
        <v>1134</v>
      </c>
      <c r="B101" s="8">
        <v>11900</v>
      </c>
      <c r="C101" s="8">
        <v>12020</v>
      </c>
      <c r="D101" s="8" t="s">
        <v>1403</v>
      </c>
      <c r="E101" s="8" t="s">
        <v>28</v>
      </c>
      <c r="F101" s="8" t="s">
        <v>1404</v>
      </c>
      <c r="G101" s="8">
        <v>120</v>
      </c>
    </row>
    <row r="102" spans="1:7" x14ac:dyDescent="0.2">
      <c r="A102" s="8" t="s">
        <v>1134</v>
      </c>
      <c r="B102" s="8">
        <v>12020</v>
      </c>
      <c r="C102" s="8">
        <v>12140</v>
      </c>
      <c r="D102" s="8" t="s">
        <v>1363</v>
      </c>
      <c r="E102" s="8" t="s">
        <v>28</v>
      </c>
      <c r="F102" s="8" t="s">
        <v>1364</v>
      </c>
      <c r="G102" s="8">
        <v>120</v>
      </c>
    </row>
    <row r="103" spans="1:7" x14ac:dyDescent="0.2">
      <c r="A103" s="8" t="s">
        <v>1134</v>
      </c>
      <c r="B103" s="8">
        <v>12140</v>
      </c>
      <c r="C103" s="8">
        <v>12260</v>
      </c>
      <c r="D103" s="8" t="s">
        <v>1285</v>
      </c>
      <c r="E103" s="8" t="s">
        <v>28</v>
      </c>
      <c r="F103" s="8" t="s">
        <v>1286</v>
      </c>
      <c r="G103" s="8">
        <v>120</v>
      </c>
    </row>
    <row r="104" spans="1:7" x14ac:dyDescent="0.2">
      <c r="A104" s="8" t="s">
        <v>1134</v>
      </c>
      <c r="B104" s="8">
        <v>12260</v>
      </c>
      <c r="C104" s="8">
        <v>12380</v>
      </c>
      <c r="D104" s="8" t="s">
        <v>1365</v>
      </c>
      <c r="E104" s="8" t="s">
        <v>28</v>
      </c>
      <c r="F104" s="8" t="s">
        <v>1366</v>
      </c>
      <c r="G104" s="8">
        <v>120</v>
      </c>
    </row>
    <row r="105" spans="1:7" x14ac:dyDescent="0.2">
      <c r="A105" s="8" t="s">
        <v>1134</v>
      </c>
      <c r="B105" s="8">
        <v>12380</v>
      </c>
      <c r="C105" s="8">
        <v>12500</v>
      </c>
      <c r="D105" s="8" t="s">
        <v>1405</v>
      </c>
      <c r="E105" s="8" t="s">
        <v>28</v>
      </c>
      <c r="F105" s="8" t="s">
        <v>1406</v>
      </c>
      <c r="G105" s="8">
        <v>120</v>
      </c>
    </row>
    <row r="106" spans="1:7" x14ac:dyDescent="0.2">
      <c r="A106" s="8" t="s">
        <v>1134</v>
      </c>
      <c r="B106" s="8">
        <v>12500</v>
      </c>
      <c r="C106" s="8">
        <v>12620</v>
      </c>
      <c r="D106" s="8" t="s">
        <v>1287</v>
      </c>
      <c r="E106" s="8" t="s">
        <v>28</v>
      </c>
      <c r="F106" s="8" t="s">
        <v>1288</v>
      </c>
      <c r="G106" s="8">
        <v>120</v>
      </c>
    </row>
    <row r="107" spans="1:7" x14ac:dyDescent="0.2">
      <c r="A107" s="8" t="s">
        <v>1134</v>
      </c>
      <c r="B107" s="8">
        <v>12620</v>
      </c>
      <c r="C107" s="8">
        <v>12740</v>
      </c>
      <c r="D107" s="8" t="s">
        <v>1289</v>
      </c>
      <c r="E107" s="8" t="s">
        <v>28</v>
      </c>
      <c r="F107" s="8" t="s">
        <v>1290</v>
      </c>
      <c r="G107" s="8">
        <v>120</v>
      </c>
    </row>
    <row r="108" spans="1:7" x14ac:dyDescent="0.2">
      <c r="A108" s="8" t="s">
        <v>1134</v>
      </c>
      <c r="B108" s="8">
        <v>12740</v>
      </c>
      <c r="C108" s="8">
        <v>12860</v>
      </c>
      <c r="D108" s="8" t="s">
        <v>1227</v>
      </c>
      <c r="E108" s="8" t="s">
        <v>28</v>
      </c>
      <c r="F108" s="8" t="s">
        <v>1228</v>
      </c>
      <c r="G108" s="8">
        <v>120</v>
      </c>
    </row>
    <row r="109" spans="1:7" x14ac:dyDescent="0.2">
      <c r="A109" s="8" t="s">
        <v>1134</v>
      </c>
      <c r="B109" s="8">
        <v>12860</v>
      </c>
      <c r="C109" s="8">
        <v>12980</v>
      </c>
      <c r="D109" s="8" t="s">
        <v>1291</v>
      </c>
      <c r="E109" s="8" t="s">
        <v>28</v>
      </c>
      <c r="F109" s="8" t="s">
        <v>1292</v>
      </c>
      <c r="G109" s="8">
        <v>120</v>
      </c>
    </row>
    <row r="110" spans="1:7" x14ac:dyDescent="0.2">
      <c r="A110" s="8" t="s">
        <v>1134</v>
      </c>
      <c r="B110" s="8">
        <v>12980</v>
      </c>
      <c r="C110" s="8">
        <v>13100</v>
      </c>
      <c r="D110" s="8" t="s">
        <v>1293</v>
      </c>
      <c r="E110" s="8" t="s">
        <v>28</v>
      </c>
      <c r="F110" s="8" t="s">
        <v>1294</v>
      </c>
      <c r="G110" s="8">
        <v>120</v>
      </c>
    </row>
    <row r="111" spans="1:7" x14ac:dyDescent="0.2">
      <c r="A111" s="8" t="s">
        <v>1134</v>
      </c>
      <c r="B111" s="8">
        <v>13100</v>
      </c>
      <c r="C111" s="8">
        <v>13220</v>
      </c>
      <c r="D111" s="8" t="s">
        <v>1229</v>
      </c>
      <c r="E111" s="8" t="s">
        <v>28</v>
      </c>
      <c r="F111" s="8" t="s">
        <v>1230</v>
      </c>
      <c r="G111" s="8">
        <v>120</v>
      </c>
    </row>
    <row r="112" spans="1:7" x14ac:dyDescent="0.2">
      <c r="A112" s="8" t="s">
        <v>1134</v>
      </c>
      <c r="B112" s="8">
        <v>13220</v>
      </c>
      <c r="C112" s="8">
        <v>13340</v>
      </c>
      <c r="D112" s="8" t="s">
        <v>1295</v>
      </c>
      <c r="E112" s="8" t="s">
        <v>28</v>
      </c>
      <c r="F112" s="8" t="s">
        <v>1296</v>
      </c>
      <c r="G112" s="8">
        <v>120</v>
      </c>
    </row>
    <row r="113" spans="1:7" x14ac:dyDescent="0.2">
      <c r="A113" s="8" t="s">
        <v>1134</v>
      </c>
      <c r="B113" s="8">
        <v>13340</v>
      </c>
      <c r="C113" s="8">
        <v>13460</v>
      </c>
      <c r="D113" s="8" t="s">
        <v>1231</v>
      </c>
      <c r="E113" s="8" t="s">
        <v>28</v>
      </c>
      <c r="F113" s="8" t="s">
        <v>1232</v>
      </c>
      <c r="G113" s="8">
        <v>120</v>
      </c>
    </row>
    <row r="114" spans="1:7" x14ac:dyDescent="0.2">
      <c r="A114" s="8" t="s">
        <v>1134</v>
      </c>
      <c r="B114" s="8">
        <v>13460</v>
      </c>
      <c r="C114" s="8">
        <v>13580</v>
      </c>
      <c r="D114" s="8" t="s">
        <v>1367</v>
      </c>
      <c r="E114" s="8" t="s">
        <v>28</v>
      </c>
      <c r="F114" s="8" t="s">
        <v>1368</v>
      </c>
      <c r="G114" s="8">
        <v>120</v>
      </c>
    </row>
    <row r="115" spans="1:7" x14ac:dyDescent="0.2">
      <c r="A115" s="8" t="s">
        <v>1134</v>
      </c>
      <c r="B115" s="8">
        <v>13580</v>
      </c>
      <c r="C115" s="8">
        <v>13700</v>
      </c>
      <c r="D115" s="8" t="s">
        <v>1369</v>
      </c>
      <c r="E115" s="8" t="s">
        <v>28</v>
      </c>
      <c r="F115" s="8" t="s">
        <v>1370</v>
      </c>
      <c r="G115" s="8">
        <v>120</v>
      </c>
    </row>
    <row r="116" spans="1:7" x14ac:dyDescent="0.2">
      <c r="A116" s="8" t="s">
        <v>1134</v>
      </c>
      <c r="B116" s="8">
        <v>13700</v>
      </c>
      <c r="C116" s="8">
        <v>13820</v>
      </c>
      <c r="D116" s="8" t="s">
        <v>1371</v>
      </c>
      <c r="E116" s="8" t="s">
        <v>28</v>
      </c>
      <c r="F116" s="8" t="s">
        <v>1372</v>
      </c>
      <c r="G116" s="8">
        <v>120</v>
      </c>
    </row>
    <row r="117" spans="1:7" x14ac:dyDescent="0.2">
      <c r="A117" s="8" t="s">
        <v>1134</v>
      </c>
      <c r="B117" s="8">
        <v>13820</v>
      </c>
      <c r="C117" s="8">
        <v>13940</v>
      </c>
      <c r="D117" s="8" t="s">
        <v>1373</v>
      </c>
      <c r="E117" s="8" t="s">
        <v>28</v>
      </c>
      <c r="F117" s="8" t="s">
        <v>1374</v>
      </c>
      <c r="G117" s="8">
        <v>120</v>
      </c>
    </row>
    <row r="118" spans="1:7" x14ac:dyDescent="0.2">
      <c r="A118" s="8" t="s">
        <v>1134</v>
      </c>
      <c r="B118" s="8">
        <v>13940</v>
      </c>
      <c r="C118" s="8">
        <v>14060</v>
      </c>
      <c r="D118" s="8" t="s">
        <v>1375</v>
      </c>
      <c r="E118" s="8" t="s">
        <v>28</v>
      </c>
      <c r="F118" s="8" t="s">
        <v>1376</v>
      </c>
      <c r="G118" s="8">
        <v>120</v>
      </c>
    </row>
    <row r="119" spans="1:7" x14ac:dyDescent="0.2">
      <c r="A119" s="8" t="s">
        <v>1134</v>
      </c>
      <c r="B119" s="8">
        <v>14060</v>
      </c>
      <c r="C119" s="8">
        <v>14180</v>
      </c>
      <c r="D119" s="8" t="s">
        <v>1297</v>
      </c>
      <c r="E119" s="8" t="s">
        <v>28</v>
      </c>
      <c r="F119" s="8" t="s">
        <v>1298</v>
      </c>
      <c r="G119" s="8">
        <v>120</v>
      </c>
    </row>
    <row r="120" spans="1:7" x14ac:dyDescent="0.2">
      <c r="A120" s="8" t="s">
        <v>1134</v>
      </c>
      <c r="B120" s="8">
        <v>14180</v>
      </c>
      <c r="C120" s="8">
        <v>14300</v>
      </c>
      <c r="D120" s="8" t="s">
        <v>1377</v>
      </c>
      <c r="E120" s="8" t="s">
        <v>28</v>
      </c>
      <c r="F120" s="8" t="s">
        <v>1378</v>
      </c>
      <c r="G120" s="8">
        <v>120</v>
      </c>
    </row>
    <row r="121" spans="1:7" x14ac:dyDescent="0.2">
      <c r="A121" s="8" t="s">
        <v>1134</v>
      </c>
      <c r="B121" s="8">
        <v>14300</v>
      </c>
      <c r="C121" s="8">
        <v>14420</v>
      </c>
      <c r="D121" s="8" t="s">
        <v>1379</v>
      </c>
      <c r="E121" s="8" t="s">
        <v>28</v>
      </c>
      <c r="F121" s="8" t="s">
        <v>1380</v>
      </c>
      <c r="G121" s="8">
        <v>120</v>
      </c>
    </row>
    <row r="122" spans="1:7" x14ac:dyDescent="0.2">
      <c r="A122" s="8" t="s">
        <v>1134</v>
      </c>
      <c r="B122" s="8">
        <v>14420</v>
      </c>
      <c r="C122" s="8">
        <v>14540</v>
      </c>
      <c r="D122" s="8" t="s">
        <v>1381</v>
      </c>
      <c r="E122" s="8" t="s">
        <v>28</v>
      </c>
      <c r="F122" s="8" t="s">
        <v>1382</v>
      </c>
      <c r="G122" s="8">
        <v>120</v>
      </c>
    </row>
    <row r="123" spans="1:7" x14ac:dyDescent="0.2">
      <c r="A123" s="8" t="s">
        <v>1134</v>
      </c>
      <c r="B123" s="8">
        <v>14540</v>
      </c>
      <c r="C123" s="8">
        <v>14660</v>
      </c>
      <c r="D123" s="8" t="s">
        <v>1299</v>
      </c>
      <c r="E123" s="8" t="s">
        <v>28</v>
      </c>
      <c r="F123" s="8" t="s">
        <v>1300</v>
      </c>
      <c r="G123" s="8">
        <v>120</v>
      </c>
    </row>
    <row r="124" spans="1:7" x14ac:dyDescent="0.2">
      <c r="A124" s="8" t="s">
        <v>1134</v>
      </c>
      <c r="B124" s="8">
        <v>14660</v>
      </c>
      <c r="C124" s="8">
        <v>14780</v>
      </c>
      <c r="D124" s="8" t="s">
        <v>1301</v>
      </c>
      <c r="E124" s="8" t="s">
        <v>28</v>
      </c>
      <c r="F124" s="8" t="s">
        <v>1302</v>
      </c>
      <c r="G124" s="8">
        <v>120</v>
      </c>
    </row>
    <row r="125" spans="1:7" x14ac:dyDescent="0.2">
      <c r="A125" s="8" t="s">
        <v>1134</v>
      </c>
      <c r="B125" s="8">
        <v>14780</v>
      </c>
      <c r="C125" s="8">
        <v>14900</v>
      </c>
      <c r="D125" s="8" t="s">
        <v>1167</v>
      </c>
      <c r="E125" s="8" t="s">
        <v>28</v>
      </c>
      <c r="F125" s="8" t="s">
        <v>1168</v>
      </c>
      <c r="G125" s="8">
        <v>120</v>
      </c>
    </row>
    <row r="126" spans="1:7" x14ac:dyDescent="0.2">
      <c r="A126" s="8" t="s">
        <v>1134</v>
      </c>
      <c r="B126" s="8">
        <v>14900</v>
      </c>
      <c r="C126" s="8">
        <v>15020</v>
      </c>
      <c r="D126" s="8" t="s">
        <v>1233</v>
      </c>
      <c r="E126" s="8" t="s">
        <v>28</v>
      </c>
      <c r="F126" s="8" t="s">
        <v>1234</v>
      </c>
      <c r="G126" s="8">
        <v>120</v>
      </c>
    </row>
    <row r="127" spans="1:7" x14ac:dyDescent="0.2">
      <c r="A127" s="8" t="s">
        <v>1134</v>
      </c>
      <c r="B127" s="8">
        <v>15020</v>
      </c>
      <c r="C127" s="8">
        <v>15140</v>
      </c>
      <c r="D127" s="8" t="s">
        <v>1235</v>
      </c>
      <c r="E127" s="8" t="s">
        <v>28</v>
      </c>
      <c r="F127" s="8" t="s">
        <v>1236</v>
      </c>
      <c r="G127" s="8">
        <v>120</v>
      </c>
    </row>
    <row r="128" spans="1:7" x14ac:dyDescent="0.2">
      <c r="A128" s="8" t="s">
        <v>1134</v>
      </c>
      <c r="B128" s="8">
        <v>15140</v>
      </c>
      <c r="C128" s="8">
        <v>15260</v>
      </c>
      <c r="D128" s="8" t="s">
        <v>1169</v>
      </c>
      <c r="E128" s="8" t="s">
        <v>28</v>
      </c>
      <c r="F128" s="8" t="s">
        <v>1170</v>
      </c>
      <c r="G128" s="8">
        <v>120</v>
      </c>
    </row>
    <row r="129" spans="1:7" x14ac:dyDescent="0.2">
      <c r="A129" s="8" t="s">
        <v>1134</v>
      </c>
      <c r="B129" s="8">
        <v>15260</v>
      </c>
      <c r="C129" s="8">
        <v>15380</v>
      </c>
      <c r="D129" s="8" t="s">
        <v>1171</v>
      </c>
      <c r="E129" s="8" t="s">
        <v>28</v>
      </c>
      <c r="F129" s="8" t="s">
        <v>1172</v>
      </c>
      <c r="G129" s="8">
        <v>120</v>
      </c>
    </row>
    <row r="130" spans="1:7" x14ac:dyDescent="0.2">
      <c r="A130" s="8" t="s">
        <v>1134</v>
      </c>
      <c r="B130" s="8">
        <v>15380</v>
      </c>
      <c r="C130" s="8">
        <v>15500</v>
      </c>
      <c r="D130" s="8" t="s">
        <v>1173</v>
      </c>
      <c r="E130" s="8" t="s">
        <v>28</v>
      </c>
      <c r="F130" s="8" t="s">
        <v>1174</v>
      </c>
      <c r="G130" s="8">
        <v>120</v>
      </c>
    </row>
    <row r="131" spans="1:7" x14ac:dyDescent="0.2">
      <c r="A131" s="8" t="s">
        <v>1134</v>
      </c>
      <c r="B131" s="8">
        <v>15500</v>
      </c>
      <c r="C131" s="8">
        <v>15620</v>
      </c>
      <c r="D131" s="8" t="s">
        <v>1303</v>
      </c>
      <c r="E131" s="8" t="s">
        <v>28</v>
      </c>
      <c r="F131" s="8" t="s">
        <v>1304</v>
      </c>
      <c r="G131" s="8">
        <v>120</v>
      </c>
    </row>
    <row r="132" spans="1:7" x14ac:dyDescent="0.2">
      <c r="A132" s="8" t="s">
        <v>1134</v>
      </c>
      <c r="B132" s="8">
        <v>15620</v>
      </c>
      <c r="C132" s="8">
        <v>15740</v>
      </c>
      <c r="D132" s="8" t="s">
        <v>1135</v>
      </c>
      <c r="E132" s="8" t="s">
        <v>28</v>
      </c>
      <c r="F132" s="8" t="s">
        <v>1136</v>
      </c>
      <c r="G132" s="8">
        <v>120</v>
      </c>
    </row>
    <row r="133" spans="1:7" x14ac:dyDescent="0.2">
      <c r="A133" s="8" t="s">
        <v>1134</v>
      </c>
      <c r="B133" s="8">
        <v>15740</v>
      </c>
      <c r="C133" s="8">
        <v>15860</v>
      </c>
      <c r="D133" s="8" t="s">
        <v>1137</v>
      </c>
      <c r="E133" s="8" t="s">
        <v>28</v>
      </c>
      <c r="F133" s="8" t="s">
        <v>1138</v>
      </c>
      <c r="G133" s="8">
        <v>120</v>
      </c>
    </row>
    <row r="134" spans="1:7" x14ac:dyDescent="0.2">
      <c r="A134" s="8" t="s">
        <v>1134</v>
      </c>
      <c r="B134" s="8">
        <v>15860</v>
      </c>
      <c r="C134" s="8">
        <v>15980</v>
      </c>
      <c r="D134" s="8" t="s">
        <v>1145</v>
      </c>
      <c r="E134" s="8" t="s">
        <v>28</v>
      </c>
      <c r="F134" s="8" t="s">
        <v>1146</v>
      </c>
      <c r="G134" s="8">
        <v>120</v>
      </c>
    </row>
    <row r="135" spans="1:7" x14ac:dyDescent="0.2">
      <c r="A135" s="8" t="s">
        <v>1134</v>
      </c>
      <c r="B135" s="8">
        <v>15980</v>
      </c>
      <c r="C135" s="8">
        <v>16100</v>
      </c>
      <c r="D135" s="8" t="s">
        <v>1305</v>
      </c>
      <c r="E135" s="8" t="s">
        <v>28</v>
      </c>
      <c r="F135" s="8" t="s">
        <v>1306</v>
      </c>
      <c r="G135" s="8">
        <v>120</v>
      </c>
    </row>
    <row r="136" spans="1:7" x14ac:dyDescent="0.2">
      <c r="A136" s="8" t="s">
        <v>1134</v>
      </c>
      <c r="B136" s="8">
        <v>16100</v>
      </c>
      <c r="C136" s="8">
        <v>16220</v>
      </c>
      <c r="D136" s="8" t="s">
        <v>1383</v>
      </c>
      <c r="E136" s="8" t="s">
        <v>28</v>
      </c>
      <c r="F136" s="8" t="s">
        <v>1384</v>
      </c>
      <c r="G136" s="8">
        <v>120</v>
      </c>
    </row>
    <row r="137" spans="1:7" x14ac:dyDescent="0.2">
      <c r="A137" s="8" t="s">
        <v>1134</v>
      </c>
      <c r="B137" s="8">
        <v>16170</v>
      </c>
      <c r="C137" s="8">
        <v>16290</v>
      </c>
      <c r="D137" s="8" t="s">
        <v>1385</v>
      </c>
      <c r="E137" s="8" t="s">
        <v>28</v>
      </c>
      <c r="F137" s="8" t="s">
        <v>1386</v>
      </c>
      <c r="G137" s="8">
        <v>120</v>
      </c>
    </row>
  </sheetData>
  <sortState xmlns:xlrd2="http://schemas.microsoft.com/office/spreadsheetml/2017/richdata2" ref="A2:G137">
    <sortCondition ref="B1:B13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0FC75-D23E-9440-818C-E79D79A2A956}">
  <dimension ref="A1:G136"/>
  <sheetViews>
    <sheetView workbookViewId="0">
      <selection activeCell="L13" sqref="L13"/>
    </sheetView>
  </sheetViews>
  <sheetFormatPr baseColWidth="10" defaultColWidth="8.83203125" defaultRowHeight="15" x14ac:dyDescent="0.2"/>
  <cols>
    <col min="1" max="16384" width="8.83203125" style="8"/>
  </cols>
  <sheetData>
    <row r="1" spans="1:7" x14ac:dyDescent="0.2">
      <c r="A1" s="8" t="s">
        <v>20</v>
      </c>
      <c r="B1" s="8" t="s">
        <v>21</v>
      </c>
      <c r="C1" s="8" t="s">
        <v>22</v>
      </c>
      <c r="D1" s="8" t="s">
        <v>0</v>
      </c>
      <c r="E1" s="8" t="s">
        <v>23</v>
      </c>
      <c r="F1" s="8" t="s">
        <v>304</v>
      </c>
      <c r="G1" s="8" t="s">
        <v>1133</v>
      </c>
    </row>
    <row r="2" spans="1:7" x14ac:dyDescent="0.2">
      <c r="A2" s="8" t="s">
        <v>1134</v>
      </c>
      <c r="B2" s="8">
        <v>50</v>
      </c>
      <c r="C2" s="8">
        <v>170</v>
      </c>
      <c r="D2" s="8" t="s">
        <v>1511</v>
      </c>
      <c r="E2" s="8" t="s">
        <v>28</v>
      </c>
      <c r="F2" s="8" t="s">
        <v>1512</v>
      </c>
      <c r="G2" s="8">
        <v>120</v>
      </c>
    </row>
    <row r="3" spans="1:7" x14ac:dyDescent="0.2">
      <c r="A3" s="8" t="s">
        <v>1134</v>
      </c>
      <c r="B3" s="8">
        <v>170</v>
      </c>
      <c r="C3" s="8">
        <v>290</v>
      </c>
      <c r="D3" s="8" t="s">
        <v>1567</v>
      </c>
      <c r="E3" s="8" t="s">
        <v>28</v>
      </c>
      <c r="F3" s="8" t="s">
        <v>1568</v>
      </c>
      <c r="G3" s="8">
        <v>120</v>
      </c>
    </row>
    <row r="4" spans="1:7" x14ac:dyDescent="0.2">
      <c r="A4" s="8" t="s">
        <v>1134</v>
      </c>
      <c r="B4" s="8">
        <v>290</v>
      </c>
      <c r="C4" s="8">
        <v>410</v>
      </c>
      <c r="D4" s="8" t="s">
        <v>1455</v>
      </c>
      <c r="E4" s="8" t="s">
        <v>28</v>
      </c>
      <c r="F4" s="8" t="s">
        <v>1456</v>
      </c>
      <c r="G4" s="8">
        <v>120</v>
      </c>
    </row>
    <row r="5" spans="1:7" x14ac:dyDescent="0.2">
      <c r="A5" s="8" t="s">
        <v>1134</v>
      </c>
      <c r="B5" s="8">
        <v>410</v>
      </c>
      <c r="C5" s="8">
        <v>530</v>
      </c>
      <c r="D5" s="8" t="s">
        <v>1653</v>
      </c>
      <c r="E5" s="8" t="s">
        <v>28</v>
      </c>
      <c r="F5" s="8" t="s">
        <v>1654</v>
      </c>
      <c r="G5" s="8">
        <v>120</v>
      </c>
    </row>
    <row r="6" spans="1:7" x14ac:dyDescent="0.2">
      <c r="A6" s="8" t="s">
        <v>1134</v>
      </c>
      <c r="B6" s="8">
        <v>530</v>
      </c>
      <c r="C6" s="8">
        <v>650</v>
      </c>
      <c r="D6" s="8" t="s">
        <v>1655</v>
      </c>
      <c r="E6" s="8" t="s">
        <v>28</v>
      </c>
      <c r="F6" s="8" t="s">
        <v>1656</v>
      </c>
      <c r="G6" s="8">
        <v>120</v>
      </c>
    </row>
    <row r="7" spans="1:7" x14ac:dyDescent="0.2">
      <c r="A7" s="8" t="s">
        <v>1134</v>
      </c>
      <c r="B7" s="8">
        <v>650</v>
      </c>
      <c r="C7" s="8">
        <v>770</v>
      </c>
      <c r="D7" s="8" t="s">
        <v>1569</v>
      </c>
      <c r="E7" s="8" t="s">
        <v>28</v>
      </c>
      <c r="F7" s="8" t="s">
        <v>1570</v>
      </c>
      <c r="G7" s="8">
        <v>120</v>
      </c>
    </row>
    <row r="8" spans="1:7" x14ac:dyDescent="0.2">
      <c r="A8" s="8" t="s">
        <v>1134</v>
      </c>
      <c r="B8" s="8">
        <v>770</v>
      </c>
      <c r="C8" s="8">
        <v>890</v>
      </c>
      <c r="D8" s="8" t="s">
        <v>1571</v>
      </c>
      <c r="E8" s="8" t="s">
        <v>28</v>
      </c>
      <c r="F8" s="8" t="s">
        <v>1572</v>
      </c>
      <c r="G8" s="8">
        <v>120</v>
      </c>
    </row>
    <row r="9" spans="1:7" x14ac:dyDescent="0.2">
      <c r="A9" s="8" t="s">
        <v>1134</v>
      </c>
      <c r="B9" s="8">
        <v>890</v>
      </c>
      <c r="C9" s="8">
        <v>1010</v>
      </c>
      <c r="D9" s="8" t="s">
        <v>1573</v>
      </c>
      <c r="E9" s="8" t="s">
        <v>28</v>
      </c>
      <c r="F9" s="8" t="s">
        <v>1574</v>
      </c>
      <c r="G9" s="8">
        <v>120</v>
      </c>
    </row>
    <row r="10" spans="1:7" x14ac:dyDescent="0.2">
      <c r="A10" s="8" t="s">
        <v>1134</v>
      </c>
      <c r="B10" s="8">
        <v>1010</v>
      </c>
      <c r="C10" s="8">
        <v>1130</v>
      </c>
      <c r="D10" s="8" t="s">
        <v>1657</v>
      </c>
      <c r="E10" s="8" t="s">
        <v>28</v>
      </c>
      <c r="F10" s="8" t="s">
        <v>1658</v>
      </c>
      <c r="G10" s="8">
        <v>120</v>
      </c>
    </row>
    <row r="11" spans="1:7" x14ac:dyDescent="0.2">
      <c r="A11" s="8" t="s">
        <v>1134</v>
      </c>
      <c r="B11" s="8">
        <v>1130</v>
      </c>
      <c r="C11" s="8">
        <v>1250</v>
      </c>
      <c r="D11" s="8" t="s">
        <v>1659</v>
      </c>
      <c r="E11" s="8" t="s">
        <v>28</v>
      </c>
      <c r="F11" s="8" t="s">
        <v>1660</v>
      </c>
      <c r="G11" s="8">
        <v>120</v>
      </c>
    </row>
    <row r="12" spans="1:7" x14ac:dyDescent="0.2">
      <c r="A12" s="8" t="s">
        <v>1134</v>
      </c>
      <c r="B12" s="8">
        <v>1250</v>
      </c>
      <c r="C12" s="8">
        <v>1370</v>
      </c>
      <c r="D12" s="8" t="s">
        <v>1661</v>
      </c>
      <c r="E12" s="8" t="s">
        <v>28</v>
      </c>
      <c r="F12" s="8" t="s">
        <v>1662</v>
      </c>
      <c r="G12" s="8">
        <v>120</v>
      </c>
    </row>
    <row r="13" spans="1:7" x14ac:dyDescent="0.2">
      <c r="A13" s="8" t="s">
        <v>1134</v>
      </c>
      <c r="B13" s="8">
        <v>1370</v>
      </c>
      <c r="C13" s="8">
        <v>1490</v>
      </c>
      <c r="D13" s="8" t="s">
        <v>1663</v>
      </c>
      <c r="E13" s="8" t="s">
        <v>28</v>
      </c>
      <c r="F13" s="8" t="s">
        <v>1664</v>
      </c>
      <c r="G13" s="8">
        <v>120</v>
      </c>
    </row>
    <row r="14" spans="1:7" x14ac:dyDescent="0.2">
      <c r="A14" s="8" t="s">
        <v>1134</v>
      </c>
      <c r="B14" s="8">
        <v>1490</v>
      </c>
      <c r="C14" s="8">
        <v>1610</v>
      </c>
      <c r="D14" s="8" t="s">
        <v>1575</v>
      </c>
      <c r="E14" s="8" t="s">
        <v>28</v>
      </c>
      <c r="F14" s="8" t="s">
        <v>1576</v>
      </c>
      <c r="G14" s="8">
        <v>120</v>
      </c>
    </row>
    <row r="15" spans="1:7" x14ac:dyDescent="0.2">
      <c r="A15" s="8" t="s">
        <v>1134</v>
      </c>
      <c r="B15" s="8">
        <v>1610</v>
      </c>
      <c r="C15" s="8">
        <v>1730</v>
      </c>
      <c r="D15" s="8" t="s">
        <v>1513</v>
      </c>
      <c r="E15" s="8" t="s">
        <v>28</v>
      </c>
      <c r="F15" s="8" t="s">
        <v>1514</v>
      </c>
      <c r="G15" s="8">
        <v>120</v>
      </c>
    </row>
    <row r="16" spans="1:7" x14ac:dyDescent="0.2">
      <c r="A16" s="8" t="s">
        <v>1134</v>
      </c>
      <c r="B16" s="8">
        <v>1730</v>
      </c>
      <c r="C16" s="8">
        <v>1850</v>
      </c>
      <c r="D16" s="8" t="s">
        <v>1515</v>
      </c>
      <c r="E16" s="8" t="s">
        <v>28</v>
      </c>
      <c r="F16" s="8" t="s">
        <v>1516</v>
      </c>
      <c r="G16" s="8">
        <v>120</v>
      </c>
    </row>
    <row r="17" spans="1:7" x14ac:dyDescent="0.2">
      <c r="A17" s="8" t="s">
        <v>1134</v>
      </c>
      <c r="B17" s="8">
        <v>1850</v>
      </c>
      <c r="C17" s="8">
        <v>1970</v>
      </c>
      <c r="D17" s="8" t="s">
        <v>1577</v>
      </c>
      <c r="E17" s="8" t="s">
        <v>28</v>
      </c>
      <c r="F17" s="8" t="s">
        <v>1578</v>
      </c>
      <c r="G17" s="8">
        <v>120</v>
      </c>
    </row>
    <row r="18" spans="1:7" x14ac:dyDescent="0.2">
      <c r="A18" s="8" t="s">
        <v>1134</v>
      </c>
      <c r="B18" s="8">
        <v>1970</v>
      </c>
      <c r="C18" s="8">
        <v>2090</v>
      </c>
      <c r="D18" s="8" t="s">
        <v>1517</v>
      </c>
      <c r="E18" s="8" t="s">
        <v>28</v>
      </c>
      <c r="F18" s="8" t="s">
        <v>1518</v>
      </c>
      <c r="G18" s="8">
        <v>120</v>
      </c>
    </row>
    <row r="19" spans="1:7" x14ac:dyDescent="0.2">
      <c r="A19" s="8" t="s">
        <v>1134</v>
      </c>
      <c r="B19" s="8">
        <v>2090</v>
      </c>
      <c r="C19" s="8">
        <v>2210</v>
      </c>
      <c r="D19" s="8" t="s">
        <v>1519</v>
      </c>
      <c r="E19" s="8" t="s">
        <v>28</v>
      </c>
      <c r="F19" s="8" t="s">
        <v>1520</v>
      </c>
      <c r="G19" s="8">
        <v>120</v>
      </c>
    </row>
    <row r="20" spans="1:7" x14ac:dyDescent="0.2">
      <c r="A20" s="8" t="s">
        <v>1134</v>
      </c>
      <c r="B20" s="8">
        <v>2210</v>
      </c>
      <c r="C20" s="8">
        <v>2330</v>
      </c>
      <c r="D20" s="8" t="s">
        <v>1665</v>
      </c>
      <c r="E20" s="8" t="s">
        <v>28</v>
      </c>
      <c r="F20" s="8" t="s">
        <v>1666</v>
      </c>
      <c r="G20" s="8">
        <v>120</v>
      </c>
    </row>
    <row r="21" spans="1:7" x14ac:dyDescent="0.2">
      <c r="A21" s="8" t="s">
        <v>1134</v>
      </c>
      <c r="B21" s="8">
        <v>2330</v>
      </c>
      <c r="C21" s="8">
        <v>2450</v>
      </c>
      <c r="D21" s="8" t="s">
        <v>1521</v>
      </c>
      <c r="E21" s="8" t="s">
        <v>28</v>
      </c>
      <c r="F21" s="8" t="s">
        <v>1522</v>
      </c>
      <c r="G21" s="8">
        <v>120</v>
      </c>
    </row>
    <row r="22" spans="1:7" x14ac:dyDescent="0.2">
      <c r="A22" s="8" t="s">
        <v>1134</v>
      </c>
      <c r="B22" s="8">
        <v>2450</v>
      </c>
      <c r="C22" s="8">
        <v>2570</v>
      </c>
      <c r="D22" s="8" t="s">
        <v>1523</v>
      </c>
      <c r="E22" s="8" t="s">
        <v>28</v>
      </c>
      <c r="F22" s="8" t="s">
        <v>1524</v>
      </c>
      <c r="G22" s="8">
        <v>120</v>
      </c>
    </row>
    <row r="23" spans="1:7" x14ac:dyDescent="0.2">
      <c r="A23" s="8" t="s">
        <v>1134</v>
      </c>
      <c r="B23" s="8">
        <v>2570</v>
      </c>
      <c r="C23" s="8">
        <v>2690</v>
      </c>
      <c r="D23" s="8" t="s">
        <v>1579</v>
      </c>
      <c r="E23" s="8" t="s">
        <v>28</v>
      </c>
      <c r="F23" s="8" t="s">
        <v>1580</v>
      </c>
      <c r="G23" s="8">
        <v>120</v>
      </c>
    </row>
    <row r="24" spans="1:7" x14ac:dyDescent="0.2">
      <c r="A24" s="8" t="s">
        <v>1134</v>
      </c>
      <c r="B24" s="8">
        <v>2690</v>
      </c>
      <c r="C24" s="8">
        <v>2810</v>
      </c>
      <c r="D24" s="8" t="s">
        <v>1581</v>
      </c>
      <c r="E24" s="8" t="s">
        <v>28</v>
      </c>
      <c r="F24" s="8" t="s">
        <v>1582</v>
      </c>
      <c r="G24" s="8">
        <v>120</v>
      </c>
    </row>
    <row r="25" spans="1:7" x14ac:dyDescent="0.2">
      <c r="A25" s="8" t="s">
        <v>1134</v>
      </c>
      <c r="B25" s="8">
        <v>2810</v>
      </c>
      <c r="C25" s="8">
        <v>2930</v>
      </c>
      <c r="D25" s="8" t="s">
        <v>1583</v>
      </c>
      <c r="E25" s="8" t="s">
        <v>28</v>
      </c>
      <c r="F25" s="8" t="s">
        <v>1584</v>
      </c>
      <c r="G25" s="8">
        <v>120</v>
      </c>
    </row>
    <row r="26" spans="1:7" x14ac:dyDescent="0.2">
      <c r="A26" s="8" t="s">
        <v>1134</v>
      </c>
      <c r="B26" s="8">
        <v>2930</v>
      </c>
      <c r="C26" s="8">
        <v>3050</v>
      </c>
      <c r="D26" s="8" t="s">
        <v>1525</v>
      </c>
      <c r="E26" s="8" t="s">
        <v>28</v>
      </c>
      <c r="F26" s="8" t="s">
        <v>1526</v>
      </c>
      <c r="G26" s="8">
        <v>120</v>
      </c>
    </row>
    <row r="27" spans="1:7" x14ac:dyDescent="0.2">
      <c r="A27" s="8" t="s">
        <v>1134</v>
      </c>
      <c r="B27" s="8">
        <v>3050</v>
      </c>
      <c r="C27" s="8">
        <v>3170</v>
      </c>
      <c r="D27" s="8" t="s">
        <v>1527</v>
      </c>
      <c r="E27" s="8" t="s">
        <v>28</v>
      </c>
      <c r="F27" s="8" t="s">
        <v>1528</v>
      </c>
      <c r="G27" s="8">
        <v>120</v>
      </c>
    </row>
    <row r="28" spans="1:7" x14ac:dyDescent="0.2">
      <c r="A28" s="8" t="s">
        <v>1134</v>
      </c>
      <c r="B28" s="8">
        <v>3170</v>
      </c>
      <c r="C28" s="8">
        <v>3290</v>
      </c>
      <c r="D28" s="8" t="s">
        <v>1667</v>
      </c>
      <c r="E28" s="8" t="s">
        <v>28</v>
      </c>
      <c r="F28" s="8" t="s">
        <v>1668</v>
      </c>
      <c r="G28" s="8">
        <v>120</v>
      </c>
    </row>
    <row r="29" spans="1:7" x14ac:dyDescent="0.2">
      <c r="A29" s="8" t="s">
        <v>1134</v>
      </c>
      <c r="B29" s="8">
        <v>3290</v>
      </c>
      <c r="C29" s="8">
        <v>3410</v>
      </c>
      <c r="D29" s="8" t="s">
        <v>1585</v>
      </c>
      <c r="E29" s="8" t="s">
        <v>28</v>
      </c>
      <c r="F29" s="8" t="s">
        <v>1586</v>
      </c>
      <c r="G29" s="8">
        <v>120</v>
      </c>
    </row>
    <row r="30" spans="1:7" x14ac:dyDescent="0.2">
      <c r="A30" s="8" t="s">
        <v>1134</v>
      </c>
      <c r="B30" s="8">
        <v>3410</v>
      </c>
      <c r="C30" s="8">
        <v>3530</v>
      </c>
      <c r="D30" s="8" t="s">
        <v>1457</v>
      </c>
      <c r="E30" s="8" t="s">
        <v>28</v>
      </c>
      <c r="F30" s="8" t="s">
        <v>1458</v>
      </c>
      <c r="G30" s="8">
        <v>120</v>
      </c>
    </row>
    <row r="31" spans="1:7" x14ac:dyDescent="0.2">
      <c r="A31" s="8" t="s">
        <v>1134</v>
      </c>
      <c r="B31" s="8">
        <v>3530</v>
      </c>
      <c r="C31" s="8">
        <v>3650</v>
      </c>
      <c r="D31" s="8" t="s">
        <v>1459</v>
      </c>
      <c r="E31" s="8" t="s">
        <v>28</v>
      </c>
      <c r="F31" s="8" t="s">
        <v>1460</v>
      </c>
      <c r="G31" s="8">
        <v>120</v>
      </c>
    </row>
    <row r="32" spans="1:7" x14ac:dyDescent="0.2">
      <c r="A32" s="8" t="s">
        <v>1134</v>
      </c>
      <c r="B32" s="8">
        <v>3650</v>
      </c>
      <c r="C32" s="8">
        <v>3770</v>
      </c>
      <c r="D32" s="8" t="s">
        <v>1461</v>
      </c>
      <c r="E32" s="8" t="s">
        <v>28</v>
      </c>
      <c r="F32" s="8" t="s">
        <v>1462</v>
      </c>
      <c r="G32" s="8">
        <v>120</v>
      </c>
    </row>
    <row r="33" spans="1:7" x14ac:dyDescent="0.2">
      <c r="A33" s="8" t="s">
        <v>1134</v>
      </c>
      <c r="B33" s="8">
        <v>3770</v>
      </c>
      <c r="C33" s="8">
        <v>3890</v>
      </c>
      <c r="D33" s="8" t="s">
        <v>1529</v>
      </c>
      <c r="E33" s="8" t="s">
        <v>28</v>
      </c>
      <c r="F33" s="8" t="s">
        <v>1530</v>
      </c>
      <c r="G33" s="8">
        <v>120</v>
      </c>
    </row>
    <row r="34" spans="1:7" x14ac:dyDescent="0.2">
      <c r="A34" s="8" t="s">
        <v>1134</v>
      </c>
      <c r="B34" s="8">
        <v>3890</v>
      </c>
      <c r="C34" s="8">
        <v>4010</v>
      </c>
      <c r="D34" s="8" t="s">
        <v>1587</v>
      </c>
      <c r="E34" s="8" t="s">
        <v>28</v>
      </c>
      <c r="F34" s="8" t="s">
        <v>1588</v>
      </c>
      <c r="G34" s="8">
        <v>120</v>
      </c>
    </row>
    <row r="35" spans="1:7" x14ac:dyDescent="0.2">
      <c r="A35" s="8" t="s">
        <v>1134</v>
      </c>
      <c r="B35" s="8">
        <v>4010</v>
      </c>
      <c r="C35" s="8">
        <v>4130</v>
      </c>
      <c r="D35" s="8" t="s">
        <v>1531</v>
      </c>
      <c r="E35" s="8" t="s">
        <v>28</v>
      </c>
      <c r="F35" s="8" t="s">
        <v>1532</v>
      </c>
      <c r="G35" s="8">
        <v>120</v>
      </c>
    </row>
    <row r="36" spans="1:7" x14ac:dyDescent="0.2">
      <c r="A36" s="8" t="s">
        <v>1134</v>
      </c>
      <c r="B36" s="8">
        <v>4130</v>
      </c>
      <c r="C36" s="8">
        <v>4250</v>
      </c>
      <c r="D36" s="8" t="s">
        <v>1589</v>
      </c>
      <c r="E36" s="8" t="s">
        <v>28</v>
      </c>
      <c r="F36" s="8" t="s">
        <v>1590</v>
      </c>
      <c r="G36" s="8">
        <v>120</v>
      </c>
    </row>
    <row r="37" spans="1:7" x14ac:dyDescent="0.2">
      <c r="A37" s="8" t="s">
        <v>1134</v>
      </c>
      <c r="B37" s="8">
        <v>4250</v>
      </c>
      <c r="C37" s="8">
        <v>4370</v>
      </c>
      <c r="D37" s="8" t="s">
        <v>1591</v>
      </c>
      <c r="E37" s="8" t="s">
        <v>28</v>
      </c>
      <c r="F37" s="8" t="s">
        <v>1592</v>
      </c>
      <c r="G37" s="8">
        <v>120</v>
      </c>
    </row>
    <row r="38" spans="1:7" x14ac:dyDescent="0.2">
      <c r="A38" s="8" t="s">
        <v>1134</v>
      </c>
      <c r="B38" s="8">
        <v>4370</v>
      </c>
      <c r="C38" s="8">
        <v>4490</v>
      </c>
      <c r="D38" s="8" t="s">
        <v>1593</v>
      </c>
      <c r="E38" s="8" t="s">
        <v>28</v>
      </c>
      <c r="F38" s="8" t="s">
        <v>1594</v>
      </c>
      <c r="G38" s="8">
        <v>120</v>
      </c>
    </row>
    <row r="39" spans="1:7" x14ac:dyDescent="0.2">
      <c r="A39" s="8" t="s">
        <v>1134</v>
      </c>
      <c r="B39" s="8">
        <v>4490</v>
      </c>
      <c r="C39" s="8">
        <v>4610</v>
      </c>
      <c r="D39" s="8" t="s">
        <v>1595</v>
      </c>
      <c r="E39" s="8" t="s">
        <v>28</v>
      </c>
      <c r="F39" s="8" t="s">
        <v>1596</v>
      </c>
      <c r="G39" s="8">
        <v>120</v>
      </c>
    </row>
    <row r="40" spans="1:7" x14ac:dyDescent="0.2">
      <c r="A40" s="8" t="s">
        <v>1134</v>
      </c>
      <c r="B40" s="8">
        <v>4610</v>
      </c>
      <c r="C40" s="8">
        <v>4730</v>
      </c>
      <c r="D40" s="8" t="s">
        <v>1533</v>
      </c>
      <c r="E40" s="8" t="s">
        <v>28</v>
      </c>
      <c r="F40" s="8" t="s">
        <v>1534</v>
      </c>
      <c r="G40" s="8">
        <v>120</v>
      </c>
    </row>
    <row r="41" spans="1:7" x14ac:dyDescent="0.2">
      <c r="A41" s="8" t="s">
        <v>1134</v>
      </c>
      <c r="B41" s="8">
        <v>4730</v>
      </c>
      <c r="C41" s="8">
        <v>4850</v>
      </c>
      <c r="D41" s="8" t="s">
        <v>1463</v>
      </c>
      <c r="E41" s="8" t="s">
        <v>28</v>
      </c>
      <c r="F41" s="8" t="s">
        <v>1464</v>
      </c>
      <c r="G41" s="8">
        <v>120</v>
      </c>
    </row>
    <row r="42" spans="1:7" x14ac:dyDescent="0.2">
      <c r="A42" s="8" t="s">
        <v>1134</v>
      </c>
      <c r="B42" s="8">
        <v>4850</v>
      </c>
      <c r="C42" s="8">
        <v>4970</v>
      </c>
      <c r="D42" s="8" t="s">
        <v>1465</v>
      </c>
      <c r="E42" s="8" t="s">
        <v>28</v>
      </c>
      <c r="F42" s="8" t="s">
        <v>1466</v>
      </c>
      <c r="G42" s="8">
        <v>120</v>
      </c>
    </row>
    <row r="43" spans="1:7" x14ac:dyDescent="0.2">
      <c r="A43" s="8" t="s">
        <v>1134</v>
      </c>
      <c r="B43" s="8">
        <v>4970</v>
      </c>
      <c r="C43" s="8">
        <v>5090</v>
      </c>
      <c r="D43" s="8" t="s">
        <v>1411</v>
      </c>
      <c r="E43" s="8" t="s">
        <v>28</v>
      </c>
      <c r="F43" s="8" t="s">
        <v>1412</v>
      </c>
      <c r="G43" s="8">
        <v>120</v>
      </c>
    </row>
    <row r="44" spans="1:7" x14ac:dyDescent="0.2">
      <c r="A44" s="8" t="s">
        <v>1134</v>
      </c>
      <c r="B44" s="8">
        <v>5090</v>
      </c>
      <c r="C44" s="8">
        <v>5210</v>
      </c>
      <c r="D44" s="8" t="s">
        <v>1423</v>
      </c>
      <c r="E44" s="8" t="s">
        <v>28</v>
      </c>
      <c r="F44" s="8" t="s">
        <v>1424</v>
      </c>
      <c r="G44" s="8">
        <v>120</v>
      </c>
    </row>
    <row r="45" spans="1:7" x14ac:dyDescent="0.2">
      <c r="A45" s="8" t="s">
        <v>1134</v>
      </c>
      <c r="B45" s="8">
        <v>5210</v>
      </c>
      <c r="C45" s="8">
        <v>5330</v>
      </c>
      <c r="D45" s="8" t="s">
        <v>1467</v>
      </c>
      <c r="E45" s="8" t="s">
        <v>28</v>
      </c>
      <c r="F45" s="8" t="s">
        <v>1468</v>
      </c>
      <c r="G45" s="8">
        <v>120</v>
      </c>
    </row>
    <row r="46" spans="1:7" x14ac:dyDescent="0.2">
      <c r="A46" s="8" t="s">
        <v>1134</v>
      </c>
      <c r="B46" s="8">
        <v>5330</v>
      </c>
      <c r="C46" s="8">
        <v>5450</v>
      </c>
      <c r="D46" s="8" t="s">
        <v>1597</v>
      </c>
      <c r="E46" s="8" t="s">
        <v>28</v>
      </c>
      <c r="F46" s="8" t="s">
        <v>1598</v>
      </c>
      <c r="G46" s="8">
        <v>120</v>
      </c>
    </row>
    <row r="47" spans="1:7" x14ac:dyDescent="0.2">
      <c r="A47" s="8" t="s">
        <v>1134</v>
      </c>
      <c r="B47" s="8">
        <v>5450</v>
      </c>
      <c r="C47" s="8">
        <v>5570</v>
      </c>
      <c r="D47" s="8" t="s">
        <v>1425</v>
      </c>
      <c r="E47" s="8" t="s">
        <v>28</v>
      </c>
      <c r="F47" s="8" t="s">
        <v>1426</v>
      </c>
      <c r="G47" s="8">
        <v>120</v>
      </c>
    </row>
    <row r="48" spans="1:7" x14ac:dyDescent="0.2">
      <c r="A48" s="8" t="s">
        <v>1134</v>
      </c>
      <c r="B48" s="8">
        <v>5570</v>
      </c>
      <c r="C48" s="8">
        <v>5690</v>
      </c>
      <c r="D48" s="8" t="s">
        <v>1469</v>
      </c>
      <c r="E48" s="8" t="s">
        <v>28</v>
      </c>
      <c r="F48" s="8" t="s">
        <v>1470</v>
      </c>
      <c r="G48" s="8">
        <v>120</v>
      </c>
    </row>
    <row r="49" spans="1:7" x14ac:dyDescent="0.2">
      <c r="A49" s="8" t="s">
        <v>1134</v>
      </c>
      <c r="B49" s="8">
        <v>5690</v>
      </c>
      <c r="C49" s="8">
        <v>5810</v>
      </c>
      <c r="D49" s="8" t="s">
        <v>1471</v>
      </c>
      <c r="E49" s="8" t="s">
        <v>28</v>
      </c>
      <c r="F49" s="8" t="s">
        <v>1472</v>
      </c>
      <c r="G49" s="8">
        <v>120</v>
      </c>
    </row>
    <row r="50" spans="1:7" x14ac:dyDescent="0.2">
      <c r="A50" s="8" t="s">
        <v>1134</v>
      </c>
      <c r="B50" s="8">
        <v>5810</v>
      </c>
      <c r="C50" s="8">
        <v>5930</v>
      </c>
      <c r="D50" s="8" t="s">
        <v>1599</v>
      </c>
      <c r="E50" s="8" t="s">
        <v>28</v>
      </c>
      <c r="F50" s="8" t="s">
        <v>1600</v>
      </c>
      <c r="G50" s="8">
        <v>120</v>
      </c>
    </row>
    <row r="51" spans="1:7" x14ac:dyDescent="0.2">
      <c r="A51" s="8" t="s">
        <v>1134</v>
      </c>
      <c r="B51" s="8">
        <v>5930</v>
      </c>
      <c r="C51" s="8">
        <v>6050</v>
      </c>
      <c r="D51" s="8" t="s">
        <v>1601</v>
      </c>
      <c r="E51" s="8" t="s">
        <v>28</v>
      </c>
      <c r="F51" s="8" t="s">
        <v>1602</v>
      </c>
      <c r="G51" s="8">
        <v>120</v>
      </c>
    </row>
    <row r="52" spans="1:7" x14ac:dyDescent="0.2">
      <c r="A52" s="8" t="s">
        <v>1134</v>
      </c>
      <c r="B52" s="8">
        <v>6050</v>
      </c>
      <c r="C52" s="8">
        <v>6170</v>
      </c>
      <c r="D52" s="8" t="s">
        <v>1473</v>
      </c>
      <c r="E52" s="8" t="s">
        <v>28</v>
      </c>
      <c r="F52" s="8" t="s">
        <v>1474</v>
      </c>
      <c r="G52" s="8">
        <v>120</v>
      </c>
    </row>
    <row r="53" spans="1:7" x14ac:dyDescent="0.2">
      <c r="A53" s="8" t="s">
        <v>1134</v>
      </c>
      <c r="B53" s="8">
        <v>6170</v>
      </c>
      <c r="C53" s="8">
        <v>6290</v>
      </c>
      <c r="D53" s="8" t="s">
        <v>1427</v>
      </c>
      <c r="E53" s="8" t="s">
        <v>28</v>
      </c>
      <c r="F53" s="8" t="s">
        <v>1428</v>
      </c>
      <c r="G53" s="8">
        <v>120</v>
      </c>
    </row>
    <row r="54" spans="1:7" x14ac:dyDescent="0.2">
      <c r="A54" s="8" t="s">
        <v>1134</v>
      </c>
      <c r="B54" s="8">
        <v>6290</v>
      </c>
      <c r="C54" s="8">
        <v>6410</v>
      </c>
      <c r="D54" s="8" t="s">
        <v>1429</v>
      </c>
      <c r="E54" s="8" t="s">
        <v>28</v>
      </c>
      <c r="F54" s="8" t="s">
        <v>1430</v>
      </c>
      <c r="G54" s="8">
        <v>120</v>
      </c>
    </row>
    <row r="55" spans="1:7" x14ac:dyDescent="0.2">
      <c r="A55" s="8" t="s">
        <v>1134</v>
      </c>
      <c r="B55" s="8">
        <v>6410</v>
      </c>
      <c r="C55" s="8">
        <v>6530</v>
      </c>
      <c r="D55" s="8" t="s">
        <v>1431</v>
      </c>
      <c r="E55" s="8" t="s">
        <v>28</v>
      </c>
      <c r="F55" s="8" t="s">
        <v>1432</v>
      </c>
      <c r="G55" s="8">
        <v>120</v>
      </c>
    </row>
    <row r="56" spans="1:7" x14ac:dyDescent="0.2">
      <c r="A56" s="8" t="s">
        <v>1134</v>
      </c>
      <c r="B56" s="8">
        <v>6530</v>
      </c>
      <c r="C56" s="8">
        <v>6650</v>
      </c>
      <c r="D56" s="8" t="s">
        <v>1413</v>
      </c>
      <c r="E56" s="8" t="s">
        <v>28</v>
      </c>
      <c r="F56" s="8" t="s">
        <v>1414</v>
      </c>
      <c r="G56" s="8">
        <v>120</v>
      </c>
    </row>
    <row r="57" spans="1:7" x14ac:dyDescent="0.2">
      <c r="A57" s="8" t="s">
        <v>1134</v>
      </c>
      <c r="B57" s="8">
        <v>6650</v>
      </c>
      <c r="C57" s="8">
        <v>6770</v>
      </c>
      <c r="D57" s="8" t="s">
        <v>1433</v>
      </c>
      <c r="E57" s="8" t="s">
        <v>28</v>
      </c>
      <c r="F57" s="8" t="s">
        <v>1434</v>
      </c>
      <c r="G57" s="8">
        <v>120</v>
      </c>
    </row>
    <row r="58" spans="1:7" x14ac:dyDescent="0.2">
      <c r="A58" s="8" t="s">
        <v>1134</v>
      </c>
      <c r="B58" s="8">
        <v>6770</v>
      </c>
      <c r="C58" s="8">
        <v>6890</v>
      </c>
      <c r="D58" s="8" t="s">
        <v>1435</v>
      </c>
      <c r="E58" s="8" t="s">
        <v>28</v>
      </c>
      <c r="F58" s="8" t="s">
        <v>1436</v>
      </c>
      <c r="G58" s="8">
        <v>120</v>
      </c>
    </row>
    <row r="59" spans="1:7" x14ac:dyDescent="0.2">
      <c r="A59" s="8" t="s">
        <v>1134</v>
      </c>
      <c r="B59" s="8">
        <v>6890</v>
      </c>
      <c r="C59" s="8">
        <v>7010</v>
      </c>
      <c r="D59" s="8" t="s">
        <v>1475</v>
      </c>
      <c r="E59" s="8" t="s">
        <v>28</v>
      </c>
      <c r="F59" s="8" t="s">
        <v>1476</v>
      </c>
      <c r="G59" s="8">
        <v>120</v>
      </c>
    </row>
    <row r="60" spans="1:7" x14ac:dyDescent="0.2">
      <c r="A60" s="8" t="s">
        <v>1134</v>
      </c>
      <c r="B60" s="8">
        <v>7010</v>
      </c>
      <c r="C60" s="8">
        <v>7130</v>
      </c>
      <c r="D60" s="8" t="s">
        <v>1477</v>
      </c>
      <c r="E60" s="8" t="s">
        <v>28</v>
      </c>
      <c r="F60" s="8" t="s">
        <v>1478</v>
      </c>
      <c r="G60" s="8">
        <v>120</v>
      </c>
    </row>
    <row r="61" spans="1:7" x14ac:dyDescent="0.2">
      <c r="A61" s="8" t="s">
        <v>1134</v>
      </c>
      <c r="B61" s="8">
        <v>7130</v>
      </c>
      <c r="C61" s="8">
        <v>7250</v>
      </c>
      <c r="D61" s="8" t="s">
        <v>1479</v>
      </c>
      <c r="E61" s="8" t="s">
        <v>28</v>
      </c>
      <c r="F61" s="8" t="s">
        <v>1480</v>
      </c>
      <c r="G61" s="8">
        <v>120</v>
      </c>
    </row>
    <row r="62" spans="1:7" x14ac:dyDescent="0.2">
      <c r="A62" s="8" t="s">
        <v>1134</v>
      </c>
      <c r="B62" s="8">
        <v>7250</v>
      </c>
      <c r="C62" s="8">
        <v>7370</v>
      </c>
      <c r="D62" s="8" t="s">
        <v>1481</v>
      </c>
      <c r="E62" s="8" t="s">
        <v>28</v>
      </c>
      <c r="F62" s="8" t="s">
        <v>1482</v>
      </c>
      <c r="G62" s="8">
        <v>120</v>
      </c>
    </row>
    <row r="63" spans="1:7" x14ac:dyDescent="0.2">
      <c r="A63" s="8" t="s">
        <v>1134</v>
      </c>
      <c r="B63" s="8">
        <v>7370</v>
      </c>
      <c r="C63" s="8">
        <v>7490</v>
      </c>
      <c r="D63" s="8" t="s">
        <v>1483</v>
      </c>
      <c r="E63" s="8" t="s">
        <v>28</v>
      </c>
      <c r="F63" s="8" t="s">
        <v>1484</v>
      </c>
      <c r="G63" s="8">
        <v>120</v>
      </c>
    </row>
    <row r="64" spans="1:7" x14ac:dyDescent="0.2">
      <c r="A64" s="8" t="s">
        <v>1134</v>
      </c>
      <c r="B64" s="8">
        <v>7490</v>
      </c>
      <c r="C64" s="8">
        <v>7610</v>
      </c>
      <c r="D64" s="8" t="s">
        <v>1437</v>
      </c>
      <c r="E64" s="8" t="s">
        <v>28</v>
      </c>
      <c r="F64" s="8" t="s">
        <v>1438</v>
      </c>
      <c r="G64" s="8">
        <v>120</v>
      </c>
    </row>
    <row r="65" spans="1:7" x14ac:dyDescent="0.2">
      <c r="A65" s="8" t="s">
        <v>1134</v>
      </c>
      <c r="B65" s="8">
        <v>7610</v>
      </c>
      <c r="C65" s="8">
        <v>7730</v>
      </c>
      <c r="D65" s="8" t="s">
        <v>1439</v>
      </c>
      <c r="E65" s="8" t="s">
        <v>28</v>
      </c>
      <c r="F65" s="8" t="s">
        <v>1440</v>
      </c>
      <c r="G65" s="8">
        <v>120</v>
      </c>
    </row>
    <row r="66" spans="1:7" x14ac:dyDescent="0.2">
      <c r="A66" s="8" t="s">
        <v>1134</v>
      </c>
      <c r="B66" s="8">
        <v>7730</v>
      </c>
      <c r="C66" s="8">
        <v>7850</v>
      </c>
      <c r="D66" s="8" t="s">
        <v>1535</v>
      </c>
      <c r="E66" s="8" t="s">
        <v>28</v>
      </c>
      <c r="F66" s="8" t="s">
        <v>1536</v>
      </c>
      <c r="G66" s="8">
        <v>120</v>
      </c>
    </row>
    <row r="67" spans="1:7" x14ac:dyDescent="0.2">
      <c r="A67" s="8" t="s">
        <v>1134</v>
      </c>
      <c r="B67" s="8">
        <v>7850</v>
      </c>
      <c r="C67" s="8">
        <v>7970</v>
      </c>
      <c r="D67" s="8" t="s">
        <v>1603</v>
      </c>
      <c r="E67" s="8" t="s">
        <v>28</v>
      </c>
      <c r="F67" s="8" t="s">
        <v>1604</v>
      </c>
      <c r="G67" s="8">
        <v>120</v>
      </c>
    </row>
    <row r="68" spans="1:7" x14ac:dyDescent="0.2">
      <c r="A68" s="8" t="s">
        <v>1134</v>
      </c>
      <c r="B68" s="8">
        <v>7970</v>
      </c>
      <c r="C68" s="8">
        <v>8090</v>
      </c>
      <c r="D68" s="8" t="s">
        <v>1605</v>
      </c>
      <c r="E68" s="8" t="s">
        <v>28</v>
      </c>
      <c r="F68" s="8" t="s">
        <v>1606</v>
      </c>
      <c r="G68" s="8">
        <v>120</v>
      </c>
    </row>
    <row r="69" spans="1:7" x14ac:dyDescent="0.2">
      <c r="A69" s="8" t="s">
        <v>1134</v>
      </c>
      <c r="B69" s="8">
        <v>8090</v>
      </c>
      <c r="C69" s="8">
        <v>8210</v>
      </c>
      <c r="D69" s="8" t="s">
        <v>1485</v>
      </c>
      <c r="E69" s="8" t="s">
        <v>28</v>
      </c>
      <c r="F69" s="8" t="s">
        <v>1486</v>
      </c>
      <c r="G69" s="8">
        <v>120</v>
      </c>
    </row>
    <row r="70" spans="1:7" x14ac:dyDescent="0.2">
      <c r="A70" s="8" t="s">
        <v>1134</v>
      </c>
      <c r="B70" s="8">
        <v>8210</v>
      </c>
      <c r="C70" s="8">
        <v>8330</v>
      </c>
      <c r="D70" s="8" t="s">
        <v>1487</v>
      </c>
      <c r="E70" s="8" t="s">
        <v>28</v>
      </c>
      <c r="F70" s="8" t="s">
        <v>1488</v>
      </c>
      <c r="G70" s="8">
        <v>120</v>
      </c>
    </row>
    <row r="71" spans="1:7" x14ac:dyDescent="0.2">
      <c r="A71" s="8" t="s">
        <v>1134</v>
      </c>
      <c r="B71" s="8">
        <v>8330</v>
      </c>
      <c r="C71" s="8">
        <v>8450</v>
      </c>
      <c r="D71" s="8" t="s">
        <v>1441</v>
      </c>
      <c r="E71" s="8" t="s">
        <v>28</v>
      </c>
      <c r="F71" s="8" t="s">
        <v>1442</v>
      </c>
      <c r="G71" s="8">
        <v>120</v>
      </c>
    </row>
    <row r="72" spans="1:7" x14ac:dyDescent="0.2">
      <c r="A72" s="8" t="s">
        <v>1134</v>
      </c>
      <c r="B72" s="8">
        <v>8450</v>
      </c>
      <c r="C72" s="8">
        <v>8570</v>
      </c>
      <c r="D72" s="8" t="s">
        <v>1443</v>
      </c>
      <c r="E72" s="8" t="s">
        <v>28</v>
      </c>
      <c r="F72" s="8" t="s">
        <v>1444</v>
      </c>
      <c r="G72" s="8">
        <v>120</v>
      </c>
    </row>
    <row r="73" spans="1:7" x14ac:dyDescent="0.2">
      <c r="A73" s="8" t="s">
        <v>1134</v>
      </c>
      <c r="B73" s="8">
        <v>8570</v>
      </c>
      <c r="C73" s="8">
        <v>8690</v>
      </c>
      <c r="D73" s="8" t="s">
        <v>1489</v>
      </c>
      <c r="E73" s="8" t="s">
        <v>28</v>
      </c>
      <c r="F73" s="8" t="s">
        <v>1490</v>
      </c>
      <c r="G73" s="8">
        <v>120</v>
      </c>
    </row>
    <row r="74" spans="1:7" x14ac:dyDescent="0.2">
      <c r="A74" s="8" t="s">
        <v>1134</v>
      </c>
      <c r="B74" s="8">
        <v>8690</v>
      </c>
      <c r="C74" s="8">
        <v>8810</v>
      </c>
      <c r="D74" s="8" t="s">
        <v>1607</v>
      </c>
      <c r="E74" s="8" t="s">
        <v>28</v>
      </c>
      <c r="F74" s="8" t="s">
        <v>1608</v>
      </c>
      <c r="G74" s="8">
        <v>120</v>
      </c>
    </row>
    <row r="75" spans="1:7" x14ac:dyDescent="0.2">
      <c r="A75" s="8" t="s">
        <v>1134</v>
      </c>
      <c r="B75" s="8">
        <v>8810</v>
      </c>
      <c r="C75" s="8">
        <v>8930</v>
      </c>
      <c r="D75" s="8" t="s">
        <v>1609</v>
      </c>
      <c r="E75" s="8" t="s">
        <v>28</v>
      </c>
      <c r="F75" s="8" t="s">
        <v>1610</v>
      </c>
      <c r="G75" s="8">
        <v>120</v>
      </c>
    </row>
    <row r="76" spans="1:7" x14ac:dyDescent="0.2">
      <c r="A76" s="8" t="s">
        <v>1134</v>
      </c>
      <c r="B76" s="8">
        <v>8930</v>
      </c>
      <c r="C76" s="8">
        <v>9050</v>
      </c>
      <c r="D76" s="8" t="s">
        <v>1445</v>
      </c>
      <c r="E76" s="8" t="s">
        <v>28</v>
      </c>
      <c r="F76" s="8" t="s">
        <v>1446</v>
      </c>
      <c r="G76" s="8">
        <v>120</v>
      </c>
    </row>
    <row r="77" spans="1:7" x14ac:dyDescent="0.2">
      <c r="A77" s="8" t="s">
        <v>1134</v>
      </c>
      <c r="B77" s="8">
        <v>9050</v>
      </c>
      <c r="C77" s="8">
        <v>9170</v>
      </c>
      <c r="D77" s="8" t="s">
        <v>1491</v>
      </c>
      <c r="E77" s="8" t="s">
        <v>28</v>
      </c>
      <c r="F77" s="8" t="s">
        <v>1492</v>
      </c>
      <c r="G77" s="8">
        <v>120</v>
      </c>
    </row>
    <row r="78" spans="1:7" x14ac:dyDescent="0.2">
      <c r="A78" s="8" t="s">
        <v>1134</v>
      </c>
      <c r="B78" s="8">
        <v>9170</v>
      </c>
      <c r="C78" s="8">
        <v>9290</v>
      </c>
      <c r="D78" s="8" t="s">
        <v>1493</v>
      </c>
      <c r="E78" s="8" t="s">
        <v>28</v>
      </c>
      <c r="F78" s="8" t="s">
        <v>1494</v>
      </c>
      <c r="G78" s="8">
        <v>120</v>
      </c>
    </row>
    <row r="79" spans="1:7" x14ac:dyDescent="0.2">
      <c r="A79" s="8" t="s">
        <v>1134</v>
      </c>
      <c r="B79" s="8">
        <v>9290</v>
      </c>
      <c r="C79" s="8">
        <v>9410</v>
      </c>
      <c r="D79" s="8" t="s">
        <v>1447</v>
      </c>
      <c r="E79" s="8" t="s">
        <v>28</v>
      </c>
      <c r="F79" s="8" t="s">
        <v>1448</v>
      </c>
      <c r="G79" s="8">
        <v>120</v>
      </c>
    </row>
    <row r="80" spans="1:7" x14ac:dyDescent="0.2">
      <c r="A80" s="8" t="s">
        <v>1134</v>
      </c>
      <c r="B80" s="8">
        <v>9410</v>
      </c>
      <c r="C80" s="8">
        <v>9530</v>
      </c>
      <c r="D80" s="8" t="s">
        <v>1495</v>
      </c>
      <c r="E80" s="8" t="s">
        <v>28</v>
      </c>
      <c r="F80" s="8" t="s">
        <v>1496</v>
      </c>
      <c r="G80" s="8">
        <v>120</v>
      </c>
    </row>
    <row r="81" spans="1:7" x14ac:dyDescent="0.2">
      <c r="A81" s="8" t="s">
        <v>1134</v>
      </c>
      <c r="B81" s="8">
        <v>9530</v>
      </c>
      <c r="C81" s="8">
        <v>9650</v>
      </c>
      <c r="D81" s="8" t="s">
        <v>1449</v>
      </c>
      <c r="E81" s="8" t="s">
        <v>28</v>
      </c>
      <c r="F81" s="8" t="s">
        <v>1450</v>
      </c>
      <c r="G81" s="8">
        <v>120</v>
      </c>
    </row>
    <row r="82" spans="1:7" x14ac:dyDescent="0.2">
      <c r="A82" s="8" t="s">
        <v>1134</v>
      </c>
      <c r="B82" s="8">
        <v>9650</v>
      </c>
      <c r="C82" s="8">
        <v>9770</v>
      </c>
      <c r="D82" s="8" t="s">
        <v>1537</v>
      </c>
      <c r="E82" s="8" t="s">
        <v>28</v>
      </c>
      <c r="F82" s="8" t="s">
        <v>1538</v>
      </c>
      <c r="G82" s="8">
        <v>120</v>
      </c>
    </row>
    <row r="83" spans="1:7" x14ac:dyDescent="0.2">
      <c r="A83" s="8" t="s">
        <v>1134</v>
      </c>
      <c r="B83" s="8">
        <v>9770</v>
      </c>
      <c r="C83" s="8">
        <v>9890</v>
      </c>
      <c r="D83" s="8" t="s">
        <v>1497</v>
      </c>
      <c r="E83" s="8" t="s">
        <v>28</v>
      </c>
      <c r="F83" s="8" t="s">
        <v>1498</v>
      </c>
      <c r="G83" s="8">
        <v>120</v>
      </c>
    </row>
    <row r="84" spans="1:7" x14ac:dyDescent="0.2">
      <c r="A84" s="8" t="s">
        <v>1134</v>
      </c>
      <c r="B84" s="8">
        <v>9890</v>
      </c>
      <c r="C84" s="8">
        <v>10010</v>
      </c>
      <c r="D84" s="8" t="s">
        <v>1611</v>
      </c>
      <c r="E84" s="8" t="s">
        <v>28</v>
      </c>
      <c r="F84" s="8" t="s">
        <v>1612</v>
      </c>
      <c r="G84" s="8">
        <v>120</v>
      </c>
    </row>
    <row r="85" spans="1:7" x14ac:dyDescent="0.2">
      <c r="A85" s="8" t="s">
        <v>1134</v>
      </c>
      <c r="B85" s="8">
        <v>10010</v>
      </c>
      <c r="C85" s="8">
        <v>10130</v>
      </c>
      <c r="D85" s="8" t="s">
        <v>1539</v>
      </c>
      <c r="E85" s="8" t="s">
        <v>28</v>
      </c>
      <c r="F85" s="8" t="s">
        <v>1540</v>
      </c>
      <c r="G85" s="8">
        <v>120</v>
      </c>
    </row>
    <row r="86" spans="1:7" x14ac:dyDescent="0.2">
      <c r="A86" s="8" t="s">
        <v>1134</v>
      </c>
      <c r="B86" s="8">
        <v>10130</v>
      </c>
      <c r="C86" s="8">
        <v>10250</v>
      </c>
      <c r="D86" s="8" t="s">
        <v>1499</v>
      </c>
      <c r="E86" s="8" t="s">
        <v>28</v>
      </c>
      <c r="F86" s="8" t="s">
        <v>1500</v>
      </c>
      <c r="G86" s="8">
        <v>120</v>
      </c>
    </row>
    <row r="87" spans="1:7" x14ac:dyDescent="0.2">
      <c r="A87" s="8" t="s">
        <v>1134</v>
      </c>
      <c r="B87" s="8">
        <v>10250</v>
      </c>
      <c r="C87" s="8">
        <v>10370</v>
      </c>
      <c r="D87" s="8" t="s">
        <v>1541</v>
      </c>
      <c r="E87" s="8" t="s">
        <v>28</v>
      </c>
      <c r="F87" s="8" t="s">
        <v>1542</v>
      </c>
      <c r="G87" s="8">
        <v>120</v>
      </c>
    </row>
    <row r="88" spans="1:7" x14ac:dyDescent="0.2">
      <c r="A88" s="8" t="s">
        <v>1134</v>
      </c>
      <c r="B88" s="8">
        <v>10370</v>
      </c>
      <c r="C88" s="8">
        <v>10490</v>
      </c>
      <c r="D88" s="8" t="s">
        <v>1501</v>
      </c>
      <c r="E88" s="8" t="s">
        <v>28</v>
      </c>
      <c r="F88" s="8" t="s">
        <v>1502</v>
      </c>
      <c r="G88" s="8">
        <v>120</v>
      </c>
    </row>
    <row r="89" spans="1:7" x14ac:dyDescent="0.2">
      <c r="A89" s="8" t="s">
        <v>1134</v>
      </c>
      <c r="B89" s="8">
        <v>10490</v>
      </c>
      <c r="C89" s="8">
        <v>10610</v>
      </c>
      <c r="D89" s="8" t="s">
        <v>1543</v>
      </c>
      <c r="E89" s="8" t="s">
        <v>28</v>
      </c>
      <c r="F89" s="8" t="s">
        <v>1544</v>
      </c>
      <c r="G89" s="8">
        <v>120</v>
      </c>
    </row>
    <row r="90" spans="1:7" x14ac:dyDescent="0.2">
      <c r="A90" s="8" t="s">
        <v>1134</v>
      </c>
      <c r="B90" s="8">
        <v>10610</v>
      </c>
      <c r="C90" s="8">
        <v>10730</v>
      </c>
      <c r="D90" s="8" t="s">
        <v>1613</v>
      </c>
      <c r="E90" s="8" t="s">
        <v>28</v>
      </c>
      <c r="F90" s="8" t="s">
        <v>1614</v>
      </c>
      <c r="G90" s="8">
        <v>120</v>
      </c>
    </row>
    <row r="91" spans="1:7" x14ac:dyDescent="0.2">
      <c r="A91" s="8" t="s">
        <v>1134</v>
      </c>
      <c r="B91" s="8">
        <v>10730</v>
      </c>
      <c r="C91" s="8">
        <v>10850</v>
      </c>
      <c r="D91" s="8" t="s">
        <v>1615</v>
      </c>
      <c r="E91" s="8" t="s">
        <v>28</v>
      </c>
      <c r="F91" s="8" t="s">
        <v>1616</v>
      </c>
      <c r="G91" s="8">
        <v>120</v>
      </c>
    </row>
    <row r="92" spans="1:7" x14ac:dyDescent="0.2">
      <c r="A92" s="8" t="s">
        <v>1134</v>
      </c>
      <c r="B92" s="8">
        <v>10850</v>
      </c>
      <c r="C92" s="8">
        <v>10970</v>
      </c>
      <c r="D92" s="8" t="s">
        <v>1617</v>
      </c>
      <c r="E92" s="8" t="s">
        <v>28</v>
      </c>
      <c r="F92" s="8" t="s">
        <v>1618</v>
      </c>
      <c r="G92" s="8">
        <v>120</v>
      </c>
    </row>
    <row r="93" spans="1:7" x14ac:dyDescent="0.2">
      <c r="A93" s="8" t="s">
        <v>1134</v>
      </c>
      <c r="B93" s="8">
        <v>10970</v>
      </c>
      <c r="C93" s="8">
        <v>11090</v>
      </c>
      <c r="D93" s="8" t="s">
        <v>1545</v>
      </c>
      <c r="E93" s="8" t="s">
        <v>28</v>
      </c>
      <c r="F93" s="8" t="s">
        <v>1546</v>
      </c>
      <c r="G93" s="8">
        <v>120</v>
      </c>
    </row>
    <row r="94" spans="1:7" x14ac:dyDescent="0.2">
      <c r="A94" s="8" t="s">
        <v>1134</v>
      </c>
      <c r="B94" s="8">
        <v>11090</v>
      </c>
      <c r="C94" s="8">
        <v>11210</v>
      </c>
      <c r="D94" s="8" t="s">
        <v>1619</v>
      </c>
      <c r="E94" s="8" t="s">
        <v>28</v>
      </c>
      <c r="F94" s="8" t="s">
        <v>1620</v>
      </c>
      <c r="G94" s="8">
        <v>120</v>
      </c>
    </row>
    <row r="95" spans="1:7" x14ac:dyDescent="0.2">
      <c r="A95" s="8" t="s">
        <v>1134</v>
      </c>
      <c r="B95" s="8">
        <v>11210</v>
      </c>
      <c r="C95" s="8">
        <v>11330</v>
      </c>
      <c r="D95" s="8" t="s">
        <v>1669</v>
      </c>
      <c r="E95" s="8" t="s">
        <v>28</v>
      </c>
      <c r="F95" s="8" t="s">
        <v>1670</v>
      </c>
      <c r="G95" s="8">
        <v>120</v>
      </c>
    </row>
    <row r="96" spans="1:7" x14ac:dyDescent="0.2">
      <c r="A96" s="8" t="s">
        <v>1134</v>
      </c>
      <c r="B96" s="8">
        <v>11330</v>
      </c>
      <c r="C96" s="8">
        <v>11450</v>
      </c>
      <c r="D96" s="8" t="s">
        <v>1621</v>
      </c>
      <c r="E96" s="8" t="s">
        <v>28</v>
      </c>
      <c r="F96" s="8" t="s">
        <v>1622</v>
      </c>
      <c r="G96" s="8">
        <v>120</v>
      </c>
    </row>
    <row r="97" spans="1:7" x14ac:dyDescent="0.2">
      <c r="A97" s="8" t="s">
        <v>1134</v>
      </c>
      <c r="B97" s="8">
        <v>11450</v>
      </c>
      <c r="C97" s="8">
        <v>11570</v>
      </c>
      <c r="D97" s="8" t="s">
        <v>1623</v>
      </c>
      <c r="E97" s="8" t="s">
        <v>28</v>
      </c>
      <c r="F97" s="8" t="s">
        <v>1624</v>
      </c>
      <c r="G97" s="8">
        <v>120</v>
      </c>
    </row>
    <row r="98" spans="1:7" x14ac:dyDescent="0.2">
      <c r="A98" s="8" t="s">
        <v>1134</v>
      </c>
      <c r="B98" s="8">
        <v>11570</v>
      </c>
      <c r="C98" s="8">
        <v>11690</v>
      </c>
      <c r="D98" s="8" t="s">
        <v>1503</v>
      </c>
      <c r="E98" s="8" t="s">
        <v>28</v>
      </c>
      <c r="F98" s="8" t="s">
        <v>1504</v>
      </c>
      <c r="G98" s="8">
        <v>120</v>
      </c>
    </row>
    <row r="99" spans="1:7" x14ac:dyDescent="0.2">
      <c r="A99" s="8" t="s">
        <v>1134</v>
      </c>
      <c r="B99" s="8">
        <v>11690</v>
      </c>
      <c r="C99" s="8">
        <v>11810</v>
      </c>
      <c r="D99" s="8" t="s">
        <v>1625</v>
      </c>
      <c r="E99" s="8" t="s">
        <v>28</v>
      </c>
      <c r="F99" s="8" t="s">
        <v>1626</v>
      </c>
      <c r="G99" s="8">
        <v>120</v>
      </c>
    </row>
    <row r="100" spans="1:7" x14ac:dyDescent="0.2">
      <c r="A100" s="8" t="s">
        <v>1134</v>
      </c>
      <c r="B100" s="8">
        <v>11810</v>
      </c>
      <c r="C100" s="8">
        <v>11930</v>
      </c>
      <c r="D100" s="8" t="s">
        <v>1671</v>
      </c>
      <c r="E100" s="8" t="s">
        <v>28</v>
      </c>
      <c r="F100" s="8" t="s">
        <v>1672</v>
      </c>
      <c r="G100" s="8">
        <v>120</v>
      </c>
    </row>
    <row r="101" spans="1:7" x14ac:dyDescent="0.2">
      <c r="A101" s="8" t="s">
        <v>1134</v>
      </c>
      <c r="B101" s="8">
        <v>11930</v>
      </c>
      <c r="C101" s="8">
        <v>12050</v>
      </c>
      <c r="D101" s="8" t="s">
        <v>1673</v>
      </c>
      <c r="E101" s="8" t="s">
        <v>28</v>
      </c>
      <c r="F101" s="8" t="s">
        <v>1674</v>
      </c>
      <c r="G101" s="8">
        <v>120</v>
      </c>
    </row>
    <row r="102" spans="1:7" x14ac:dyDescent="0.2">
      <c r="A102" s="8" t="s">
        <v>1134</v>
      </c>
      <c r="B102" s="8">
        <v>12050</v>
      </c>
      <c r="C102" s="8">
        <v>12170</v>
      </c>
      <c r="D102" s="8" t="s">
        <v>1627</v>
      </c>
      <c r="E102" s="8" t="s">
        <v>28</v>
      </c>
      <c r="F102" s="8" t="s">
        <v>1628</v>
      </c>
      <c r="G102" s="8">
        <v>120</v>
      </c>
    </row>
    <row r="103" spans="1:7" x14ac:dyDescent="0.2">
      <c r="A103" s="8" t="s">
        <v>1134</v>
      </c>
      <c r="B103" s="8">
        <v>12170</v>
      </c>
      <c r="C103" s="8">
        <v>12290</v>
      </c>
      <c r="D103" s="8" t="s">
        <v>1547</v>
      </c>
      <c r="E103" s="8" t="s">
        <v>28</v>
      </c>
      <c r="F103" s="8" t="s">
        <v>1548</v>
      </c>
      <c r="G103" s="8">
        <v>120</v>
      </c>
    </row>
    <row r="104" spans="1:7" x14ac:dyDescent="0.2">
      <c r="A104" s="8" t="s">
        <v>1134</v>
      </c>
      <c r="B104" s="8">
        <v>12290</v>
      </c>
      <c r="C104" s="8">
        <v>12410</v>
      </c>
      <c r="D104" s="8" t="s">
        <v>1675</v>
      </c>
      <c r="E104" s="8" t="s">
        <v>28</v>
      </c>
      <c r="F104" s="8" t="s">
        <v>1676</v>
      </c>
      <c r="G104" s="8">
        <v>120</v>
      </c>
    </row>
    <row r="105" spans="1:7" x14ac:dyDescent="0.2">
      <c r="A105" s="8" t="s">
        <v>1134</v>
      </c>
      <c r="B105" s="8">
        <v>12410</v>
      </c>
      <c r="C105" s="8">
        <v>12530</v>
      </c>
      <c r="D105" s="8" t="s">
        <v>1629</v>
      </c>
      <c r="E105" s="8" t="s">
        <v>28</v>
      </c>
      <c r="F105" s="8" t="s">
        <v>1630</v>
      </c>
      <c r="G105" s="8">
        <v>120</v>
      </c>
    </row>
    <row r="106" spans="1:7" x14ac:dyDescent="0.2">
      <c r="A106" s="8" t="s">
        <v>1134</v>
      </c>
      <c r="B106" s="8">
        <v>12530</v>
      </c>
      <c r="C106" s="8">
        <v>12650</v>
      </c>
      <c r="D106" s="8" t="s">
        <v>1549</v>
      </c>
      <c r="E106" s="8" t="s">
        <v>28</v>
      </c>
      <c r="F106" s="8" t="s">
        <v>1550</v>
      </c>
      <c r="G106" s="8">
        <v>120</v>
      </c>
    </row>
    <row r="107" spans="1:7" x14ac:dyDescent="0.2">
      <c r="A107" s="8" t="s">
        <v>1134</v>
      </c>
      <c r="B107" s="8">
        <v>12650</v>
      </c>
      <c r="C107" s="8">
        <v>12770</v>
      </c>
      <c r="D107" s="8" t="s">
        <v>1551</v>
      </c>
      <c r="E107" s="8" t="s">
        <v>28</v>
      </c>
      <c r="F107" s="8" t="s">
        <v>1552</v>
      </c>
      <c r="G107" s="8">
        <v>120</v>
      </c>
    </row>
    <row r="108" spans="1:7" x14ac:dyDescent="0.2">
      <c r="A108" s="8" t="s">
        <v>1134</v>
      </c>
      <c r="B108" s="8">
        <v>12770</v>
      </c>
      <c r="C108" s="8">
        <v>12890</v>
      </c>
      <c r="D108" s="8" t="s">
        <v>1553</v>
      </c>
      <c r="E108" s="8" t="s">
        <v>28</v>
      </c>
      <c r="F108" s="8" t="s">
        <v>1554</v>
      </c>
      <c r="G108" s="8">
        <v>120</v>
      </c>
    </row>
    <row r="109" spans="1:7" x14ac:dyDescent="0.2">
      <c r="A109" s="8" t="s">
        <v>1134</v>
      </c>
      <c r="B109" s="8">
        <v>12890</v>
      </c>
      <c r="C109" s="8">
        <v>13010</v>
      </c>
      <c r="D109" s="8" t="s">
        <v>1555</v>
      </c>
      <c r="E109" s="8" t="s">
        <v>28</v>
      </c>
      <c r="F109" s="8" t="s">
        <v>1556</v>
      </c>
      <c r="G109" s="8">
        <v>120</v>
      </c>
    </row>
    <row r="110" spans="1:7" x14ac:dyDescent="0.2">
      <c r="A110" s="8" t="s">
        <v>1134</v>
      </c>
      <c r="B110" s="8">
        <v>13010</v>
      </c>
      <c r="C110" s="8">
        <v>13130</v>
      </c>
      <c r="D110" s="8" t="s">
        <v>1557</v>
      </c>
      <c r="E110" s="8" t="s">
        <v>28</v>
      </c>
      <c r="F110" s="8" t="s">
        <v>1558</v>
      </c>
      <c r="G110" s="8">
        <v>120</v>
      </c>
    </row>
    <row r="111" spans="1:7" x14ac:dyDescent="0.2">
      <c r="A111" s="8" t="s">
        <v>1134</v>
      </c>
      <c r="B111" s="8">
        <v>13130</v>
      </c>
      <c r="C111" s="8">
        <v>13250</v>
      </c>
      <c r="D111" s="8" t="s">
        <v>1505</v>
      </c>
      <c r="E111" s="8" t="s">
        <v>28</v>
      </c>
      <c r="F111" s="8" t="s">
        <v>1506</v>
      </c>
      <c r="G111" s="8">
        <v>120</v>
      </c>
    </row>
    <row r="112" spans="1:7" x14ac:dyDescent="0.2">
      <c r="A112" s="8" t="s">
        <v>1134</v>
      </c>
      <c r="B112" s="8">
        <v>13250</v>
      </c>
      <c r="C112" s="8">
        <v>13370</v>
      </c>
      <c r="D112" s="8" t="s">
        <v>1507</v>
      </c>
      <c r="E112" s="8" t="s">
        <v>28</v>
      </c>
      <c r="F112" s="8" t="s">
        <v>1508</v>
      </c>
      <c r="G112" s="8">
        <v>120</v>
      </c>
    </row>
    <row r="113" spans="1:7" x14ac:dyDescent="0.2">
      <c r="A113" s="8" t="s">
        <v>1134</v>
      </c>
      <c r="B113" s="8">
        <v>13370</v>
      </c>
      <c r="C113" s="8">
        <v>13490</v>
      </c>
      <c r="D113" s="8" t="s">
        <v>1559</v>
      </c>
      <c r="E113" s="8" t="s">
        <v>28</v>
      </c>
      <c r="F113" s="8" t="s">
        <v>1560</v>
      </c>
      <c r="G113" s="8">
        <v>120</v>
      </c>
    </row>
    <row r="114" spans="1:7" x14ac:dyDescent="0.2">
      <c r="A114" s="8" t="s">
        <v>1134</v>
      </c>
      <c r="B114" s="8">
        <v>13490</v>
      </c>
      <c r="C114" s="8">
        <v>13610</v>
      </c>
      <c r="D114" s="8" t="s">
        <v>1631</v>
      </c>
      <c r="E114" s="8" t="s">
        <v>28</v>
      </c>
      <c r="F114" s="8" t="s">
        <v>1632</v>
      </c>
      <c r="G114" s="8">
        <v>120</v>
      </c>
    </row>
    <row r="115" spans="1:7" x14ac:dyDescent="0.2">
      <c r="A115" s="8" t="s">
        <v>1134</v>
      </c>
      <c r="B115" s="8">
        <v>13610</v>
      </c>
      <c r="C115" s="8">
        <v>13730</v>
      </c>
      <c r="D115" s="8" t="s">
        <v>1633</v>
      </c>
      <c r="E115" s="8" t="s">
        <v>28</v>
      </c>
      <c r="F115" s="8" t="s">
        <v>1634</v>
      </c>
      <c r="G115" s="8">
        <v>120</v>
      </c>
    </row>
    <row r="116" spans="1:7" x14ac:dyDescent="0.2">
      <c r="A116" s="8" t="s">
        <v>1134</v>
      </c>
      <c r="B116" s="8">
        <v>13730</v>
      </c>
      <c r="C116" s="8">
        <v>13850</v>
      </c>
      <c r="D116" s="8" t="s">
        <v>1635</v>
      </c>
      <c r="E116" s="8" t="s">
        <v>28</v>
      </c>
      <c r="F116" s="8" t="s">
        <v>1636</v>
      </c>
      <c r="G116" s="8">
        <v>120</v>
      </c>
    </row>
    <row r="117" spans="1:7" x14ac:dyDescent="0.2">
      <c r="A117" s="8" t="s">
        <v>1134</v>
      </c>
      <c r="B117" s="8">
        <v>13850</v>
      </c>
      <c r="C117" s="8">
        <v>13970</v>
      </c>
      <c r="D117" s="8" t="s">
        <v>1637</v>
      </c>
      <c r="E117" s="8" t="s">
        <v>28</v>
      </c>
      <c r="F117" s="8" t="s">
        <v>1638</v>
      </c>
      <c r="G117" s="8">
        <v>120</v>
      </c>
    </row>
    <row r="118" spans="1:7" x14ac:dyDescent="0.2">
      <c r="A118" s="8" t="s">
        <v>1134</v>
      </c>
      <c r="B118" s="8">
        <v>13970</v>
      </c>
      <c r="C118" s="8">
        <v>14090</v>
      </c>
      <c r="D118" s="8" t="s">
        <v>1639</v>
      </c>
      <c r="E118" s="8" t="s">
        <v>28</v>
      </c>
      <c r="F118" s="8" t="s">
        <v>1640</v>
      </c>
      <c r="G118" s="8">
        <v>120</v>
      </c>
    </row>
    <row r="119" spans="1:7" x14ac:dyDescent="0.2">
      <c r="A119" s="8" t="s">
        <v>1134</v>
      </c>
      <c r="B119" s="8">
        <v>14090</v>
      </c>
      <c r="C119" s="8">
        <v>14210</v>
      </c>
      <c r="D119" s="8" t="s">
        <v>1561</v>
      </c>
      <c r="E119" s="8" t="s">
        <v>28</v>
      </c>
      <c r="F119" s="8" t="s">
        <v>1562</v>
      </c>
      <c r="G119" s="8">
        <v>120</v>
      </c>
    </row>
    <row r="120" spans="1:7" x14ac:dyDescent="0.2">
      <c r="A120" s="8" t="s">
        <v>1134</v>
      </c>
      <c r="B120" s="8">
        <v>14210</v>
      </c>
      <c r="C120" s="8">
        <v>14330</v>
      </c>
      <c r="D120" s="8" t="s">
        <v>1641</v>
      </c>
      <c r="E120" s="8" t="s">
        <v>28</v>
      </c>
      <c r="F120" s="8" t="s">
        <v>1642</v>
      </c>
      <c r="G120" s="8">
        <v>120</v>
      </c>
    </row>
    <row r="121" spans="1:7" x14ac:dyDescent="0.2">
      <c r="A121" s="8" t="s">
        <v>1134</v>
      </c>
      <c r="B121" s="8">
        <v>14330</v>
      </c>
      <c r="C121" s="8">
        <v>14450</v>
      </c>
      <c r="D121" s="8" t="s">
        <v>1643</v>
      </c>
      <c r="E121" s="8" t="s">
        <v>28</v>
      </c>
      <c r="F121" s="8" t="s">
        <v>1644</v>
      </c>
      <c r="G121" s="8">
        <v>120</v>
      </c>
    </row>
    <row r="122" spans="1:7" x14ac:dyDescent="0.2">
      <c r="A122" s="8" t="s">
        <v>1134</v>
      </c>
      <c r="B122" s="8">
        <v>14450</v>
      </c>
      <c r="C122" s="8">
        <v>14570</v>
      </c>
      <c r="D122" s="8" t="s">
        <v>1645</v>
      </c>
      <c r="E122" s="8" t="s">
        <v>28</v>
      </c>
      <c r="F122" s="8" t="s">
        <v>1646</v>
      </c>
      <c r="G122" s="8">
        <v>120</v>
      </c>
    </row>
    <row r="123" spans="1:7" x14ac:dyDescent="0.2">
      <c r="A123" s="8" t="s">
        <v>1134</v>
      </c>
      <c r="B123" s="8">
        <v>14570</v>
      </c>
      <c r="C123" s="8">
        <v>14690</v>
      </c>
      <c r="D123" s="8" t="s">
        <v>1647</v>
      </c>
      <c r="E123" s="8" t="s">
        <v>28</v>
      </c>
      <c r="F123" s="8" t="s">
        <v>1648</v>
      </c>
      <c r="G123" s="8">
        <v>120</v>
      </c>
    </row>
    <row r="124" spans="1:7" x14ac:dyDescent="0.2">
      <c r="A124" s="8" t="s">
        <v>1134</v>
      </c>
      <c r="B124" s="8">
        <v>14690</v>
      </c>
      <c r="C124" s="8">
        <v>14810</v>
      </c>
      <c r="D124" s="8" t="s">
        <v>1563</v>
      </c>
      <c r="E124" s="8" t="s">
        <v>28</v>
      </c>
      <c r="F124" s="8" t="s">
        <v>1564</v>
      </c>
      <c r="G124" s="8">
        <v>120</v>
      </c>
    </row>
    <row r="125" spans="1:7" x14ac:dyDescent="0.2">
      <c r="A125" s="8" t="s">
        <v>1134</v>
      </c>
      <c r="B125" s="8">
        <v>14810</v>
      </c>
      <c r="C125" s="8">
        <v>14930</v>
      </c>
      <c r="D125" s="8" t="s">
        <v>1565</v>
      </c>
      <c r="E125" s="8" t="s">
        <v>28</v>
      </c>
      <c r="F125" s="8" t="s">
        <v>1566</v>
      </c>
      <c r="G125" s="8">
        <v>120</v>
      </c>
    </row>
    <row r="126" spans="1:7" x14ac:dyDescent="0.2">
      <c r="A126" s="8" t="s">
        <v>1134</v>
      </c>
      <c r="B126" s="8">
        <v>14930</v>
      </c>
      <c r="C126" s="8">
        <v>15050</v>
      </c>
      <c r="D126" s="8" t="s">
        <v>1451</v>
      </c>
      <c r="E126" s="8" t="s">
        <v>28</v>
      </c>
      <c r="F126" s="8" t="s">
        <v>1452</v>
      </c>
      <c r="G126" s="8">
        <v>120</v>
      </c>
    </row>
    <row r="127" spans="1:7" x14ac:dyDescent="0.2">
      <c r="A127" s="8" t="s">
        <v>1134</v>
      </c>
      <c r="B127" s="8">
        <v>15050</v>
      </c>
      <c r="C127" s="8">
        <v>15170</v>
      </c>
      <c r="D127" s="8" t="s">
        <v>1453</v>
      </c>
      <c r="E127" s="8" t="s">
        <v>28</v>
      </c>
      <c r="F127" s="8" t="s">
        <v>1454</v>
      </c>
      <c r="G127" s="8">
        <v>120</v>
      </c>
    </row>
    <row r="128" spans="1:7" x14ac:dyDescent="0.2">
      <c r="A128" s="8" t="s">
        <v>1134</v>
      </c>
      <c r="B128" s="8">
        <v>15170</v>
      </c>
      <c r="C128" s="8">
        <v>15290</v>
      </c>
      <c r="D128" s="8" t="s">
        <v>1415</v>
      </c>
      <c r="E128" s="8" t="s">
        <v>28</v>
      </c>
      <c r="F128" s="8" t="s">
        <v>1416</v>
      </c>
      <c r="G128" s="8">
        <v>120</v>
      </c>
    </row>
    <row r="129" spans="1:7" x14ac:dyDescent="0.2">
      <c r="A129" s="8" t="s">
        <v>1134</v>
      </c>
      <c r="B129" s="8">
        <v>15290</v>
      </c>
      <c r="C129" s="8">
        <v>15410</v>
      </c>
      <c r="D129" s="8" t="s">
        <v>1417</v>
      </c>
      <c r="E129" s="8" t="s">
        <v>28</v>
      </c>
      <c r="F129" s="8" t="s">
        <v>1418</v>
      </c>
      <c r="G129" s="8">
        <v>120</v>
      </c>
    </row>
    <row r="130" spans="1:7" x14ac:dyDescent="0.2">
      <c r="A130" s="8" t="s">
        <v>1134</v>
      </c>
      <c r="B130" s="8">
        <v>15410</v>
      </c>
      <c r="C130" s="8">
        <v>15530</v>
      </c>
      <c r="D130" s="8" t="s">
        <v>1509</v>
      </c>
      <c r="E130" s="8" t="s">
        <v>28</v>
      </c>
      <c r="F130" s="8" t="s">
        <v>1510</v>
      </c>
      <c r="G130" s="8">
        <v>120</v>
      </c>
    </row>
    <row r="131" spans="1:7" x14ac:dyDescent="0.2">
      <c r="A131" s="8" t="s">
        <v>1134</v>
      </c>
      <c r="B131" s="8">
        <v>15530</v>
      </c>
      <c r="C131" s="8">
        <v>15650</v>
      </c>
      <c r="D131" s="8" t="s">
        <v>1419</v>
      </c>
      <c r="E131" s="8" t="s">
        <v>28</v>
      </c>
      <c r="F131" s="8" t="s">
        <v>1420</v>
      </c>
      <c r="G131" s="8">
        <v>120</v>
      </c>
    </row>
    <row r="132" spans="1:7" x14ac:dyDescent="0.2">
      <c r="A132" s="8" t="s">
        <v>1134</v>
      </c>
      <c r="B132" s="8">
        <v>15650</v>
      </c>
      <c r="C132" s="8">
        <v>15770</v>
      </c>
      <c r="D132" s="8" t="s">
        <v>1407</v>
      </c>
      <c r="E132" s="8" t="s">
        <v>28</v>
      </c>
      <c r="F132" s="8" t="s">
        <v>1408</v>
      </c>
      <c r="G132" s="8">
        <v>120</v>
      </c>
    </row>
    <row r="133" spans="1:7" x14ac:dyDescent="0.2">
      <c r="A133" s="8" t="s">
        <v>1134</v>
      </c>
      <c r="B133" s="8">
        <v>15770</v>
      </c>
      <c r="C133" s="8">
        <v>15890</v>
      </c>
      <c r="D133" s="8" t="s">
        <v>1409</v>
      </c>
      <c r="E133" s="8" t="s">
        <v>28</v>
      </c>
      <c r="F133" s="8" t="s">
        <v>1410</v>
      </c>
      <c r="G133" s="8">
        <v>120</v>
      </c>
    </row>
    <row r="134" spans="1:7" x14ac:dyDescent="0.2">
      <c r="A134" s="8" t="s">
        <v>1134</v>
      </c>
      <c r="B134" s="8">
        <v>15890</v>
      </c>
      <c r="C134" s="8">
        <v>16010</v>
      </c>
      <c r="D134" s="8" t="s">
        <v>1421</v>
      </c>
      <c r="E134" s="8" t="s">
        <v>28</v>
      </c>
      <c r="F134" s="8" t="s">
        <v>1422</v>
      </c>
      <c r="G134" s="8">
        <v>120</v>
      </c>
    </row>
    <row r="135" spans="1:7" x14ac:dyDescent="0.2">
      <c r="A135" s="8" t="s">
        <v>1134</v>
      </c>
      <c r="B135" s="8">
        <v>16010</v>
      </c>
      <c r="C135" s="8">
        <v>16130</v>
      </c>
      <c r="D135" s="8" t="s">
        <v>1649</v>
      </c>
      <c r="E135" s="8" t="s">
        <v>28</v>
      </c>
      <c r="F135" s="8" t="s">
        <v>1650</v>
      </c>
      <c r="G135" s="8">
        <v>120</v>
      </c>
    </row>
    <row r="136" spans="1:7" x14ac:dyDescent="0.2">
      <c r="A136" s="8" t="s">
        <v>1134</v>
      </c>
      <c r="B136" s="8">
        <v>16130</v>
      </c>
      <c r="C136" s="8">
        <v>16250</v>
      </c>
      <c r="D136" s="8" t="s">
        <v>1651</v>
      </c>
      <c r="E136" s="8" t="s">
        <v>28</v>
      </c>
      <c r="F136" s="8" t="s">
        <v>1652</v>
      </c>
      <c r="G136" s="8">
        <v>120</v>
      </c>
    </row>
  </sheetData>
  <sortState xmlns:xlrd2="http://schemas.microsoft.com/office/spreadsheetml/2017/richdata2" ref="A2:G136">
    <sortCondition ref="B1:B13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38395-0954-5045-8F04-EC1DBF29591F}">
  <dimension ref="A1:G136"/>
  <sheetViews>
    <sheetView workbookViewId="0">
      <selection activeCell="N16" sqref="N16"/>
    </sheetView>
  </sheetViews>
  <sheetFormatPr baseColWidth="10" defaultColWidth="8.83203125" defaultRowHeight="15" x14ac:dyDescent="0.2"/>
  <cols>
    <col min="1" max="16384" width="8.83203125" style="8"/>
  </cols>
  <sheetData>
    <row r="1" spans="1:7" x14ac:dyDescent="0.2">
      <c r="A1" s="8" t="s">
        <v>20</v>
      </c>
      <c r="B1" s="8" t="s">
        <v>21</v>
      </c>
      <c r="C1" s="8" t="s">
        <v>22</v>
      </c>
      <c r="D1" s="8" t="s">
        <v>0</v>
      </c>
      <c r="E1" s="8" t="s">
        <v>23</v>
      </c>
      <c r="F1" s="8" t="s">
        <v>304</v>
      </c>
      <c r="G1" s="8" t="s">
        <v>1133</v>
      </c>
    </row>
    <row r="2" spans="1:7" x14ac:dyDescent="0.2">
      <c r="A2" s="8" t="s">
        <v>1134</v>
      </c>
      <c r="B2" s="8">
        <v>80</v>
      </c>
      <c r="C2" s="8">
        <v>200</v>
      </c>
      <c r="D2" s="8" t="s">
        <v>1771</v>
      </c>
      <c r="E2" s="8" t="s">
        <v>28</v>
      </c>
      <c r="F2" s="8" t="s">
        <v>1772</v>
      </c>
      <c r="G2" s="8">
        <v>120</v>
      </c>
    </row>
    <row r="3" spans="1:7" x14ac:dyDescent="0.2">
      <c r="A3" s="8" t="s">
        <v>1134</v>
      </c>
      <c r="B3" s="8">
        <v>200</v>
      </c>
      <c r="C3" s="8">
        <v>320</v>
      </c>
      <c r="D3" s="8" t="s">
        <v>1845</v>
      </c>
      <c r="E3" s="8" t="s">
        <v>28</v>
      </c>
      <c r="F3" s="8" t="s">
        <v>1846</v>
      </c>
      <c r="G3" s="8">
        <v>120</v>
      </c>
    </row>
    <row r="4" spans="1:7" x14ac:dyDescent="0.2">
      <c r="A4" s="8" t="s">
        <v>1134</v>
      </c>
      <c r="B4" s="8">
        <v>320</v>
      </c>
      <c r="C4" s="8">
        <v>440</v>
      </c>
      <c r="D4" s="8" t="s">
        <v>1723</v>
      </c>
      <c r="E4" s="8" t="s">
        <v>28</v>
      </c>
      <c r="F4" s="8" t="s">
        <v>1724</v>
      </c>
      <c r="G4" s="8">
        <v>120</v>
      </c>
    </row>
    <row r="5" spans="1:7" x14ac:dyDescent="0.2">
      <c r="A5" s="8" t="s">
        <v>1134</v>
      </c>
      <c r="B5" s="8">
        <v>440</v>
      </c>
      <c r="C5" s="8">
        <v>560</v>
      </c>
      <c r="D5" s="8" t="s">
        <v>1913</v>
      </c>
      <c r="E5" s="8" t="s">
        <v>28</v>
      </c>
      <c r="F5" s="8" t="s">
        <v>1914</v>
      </c>
      <c r="G5" s="8">
        <v>120</v>
      </c>
    </row>
    <row r="6" spans="1:7" x14ac:dyDescent="0.2">
      <c r="A6" s="8" t="s">
        <v>1134</v>
      </c>
      <c r="B6" s="8">
        <v>560</v>
      </c>
      <c r="C6" s="8">
        <v>680</v>
      </c>
      <c r="D6" s="8" t="s">
        <v>1915</v>
      </c>
      <c r="E6" s="8" t="s">
        <v>28</v>
      </c>
      <c r="F6" s="8" t="s">
        <v>1916</v>
      </c>
      <c r="G6" s="8">
        <v>120</v>
      </c>
    </row>
    <row r="7" spans="1:7" x14ac:dyDescent="0.2">
      <c r="A7" s="8" t="s">
        <v>1134</v>
      </c>
      <c r="B7" s="8">
        <v>680</v>
      </c>
      <c r="C7" s="8">
        <v>800</v>
      </c>
      <c r="D7" s="8" t="s">
        <v>1847</v>
      </c>
      <c r="E7" s="8" t="s">
        <v>28</v>
      </c>
      <c r="F7" s="8" t="s">
        <v>1848</v>
      </c>
      <c r="G7" s="8">
        <v>120</v>
      </c>
    </row>
    <row r="8" spans="1:7" x14ac:dyDescent="0.2">
      <c r="A8" s="8" t="s">
        <v>1134</v>
      </c>
      <c r="B8" s="8">
        <v>800</v>
      </c>
      <c r="C8" s="8">
        <v>920</v>
      </c>
      <c r="D8" s="8" t="s">
        <v>1849</v>
      </c>
      <c r="E8" s="8" t="s">
        <v>28</v>
      </c>
      <c r="F8" s="8" t="s">
        <v>1850</v>
      </c>
      <c r="G8" s="8">
        <v>120</v>
      </c>
    </row>
    <row r="9" spans="1:7" x14ac:dyDescent="0.2">
      <c r="A9" s="8" t="s">
        <v>1134</v>
      </c>
      <c r="B9" s="8">
        <v>920</v>
      </c>
      <c r="C9" s="8">
        <v>1040</v>
      </c>
      <c r="D9" s="8" t="s">
        <v>1917</v>
      </c>
      <c r="E9" s="8" t="s">
        <v>28</v>
      </c>
      <c r="F9" s="8" t="s">
        <v>1918</v>
      </c>
      <c r="G9" s="8">
        <v>120</v>
      </c>
    </row>
    <row r="10" spans="1:7" x14ac:dyDescent="0.2">
      <c r="A10" s="8" t="s">
        <v>1134</v>
      </c>
      <c r="B10" s="8">
        <v>1040</v>
      </c>
      <c r="C10" s="8">
        <v>1160</v>
      </c>
      <c r="D10" s="8" t="s">
        <v>1919</v>
      </c>
      <c r="E10" s="8" t="s">
        <v>28</v>
      </c>
      <c r="F10" s="8" t="s">
        <v>1920</v>
      </c>
      <c r="G10" s="8">
        <v>120</v>
      </c>
    </row>
    <row r="11" spans="1:7" x14ac:dyDescent="0.2">
      <c r="A11" s="8" t="s">
        <v>1134</v>
      </c>
      <c r="B11" s="8">
        <v>1160</v>
      </c>
      <c r="C11" s="8">
        <v>1280</v>
      </c>
      <c r="D11" s="8" t="s">
        <v>1921</v>
      </c>
      <c r="E11" s="8" t="s">
        <v>28</v>
      </c>
      <c r="F11" s="8" t="s">
        <v>1922</v>
      </c>
      <c r="G11" s="8">
        <v>120</v>
      </c>
    </row>
    <row r="12" spans="1:7" x14ac:dyDescent="0.2">
      <c r="A12" s="8" t="s">
        <v>1134</v>
      </c>
      <c r="B12" s="8">
        <v>1280</v>
      </c>
      <c r="C12" s="8">
        <v>1400</v>
      </c>
      <c r="D12" s="8" t="s">
        <v>1923</v>
      </c>
      <c r="E12" s="8" t="s">
        <v>28</v>
      </c>
      <c r="F12" s="8" t="s">
        <v>1924</v>
      </c>
      <c r="G12" s="8">
        <v>120</v>
      </c>
    </row>
    <row r="13" spans="1:7" x14ac:dyDescent="0.2">
      <c r="A13" s="8" t="s">
        <v>1134</v>
      </c>
      <c r="B13" s="8">
        <v>1400</v>
      </c>
      <c r="C13" s="8">
        <v>1520</v>
      </c>
      <c r="D13" s="8" t="s">
        <v>1925</v>
      </c>
      <c r="E13" s="8" t="s">
        <v>28</v>
      </c>
      <c r="F13" s="8" t="s">
        <v>1926</v>
      </c>
      <c r="G13" s="8">
        <v>120</v>
      </c>
    </row>
    <row r="14" spans="1:7" x14ac:dyDescent="0.2">
      <c r="A14" s="8" t="s">
        <v>1134</v>
      </c>
      <c r="B14" s="8">
        <v>1520</v>
      </c>
      <c r="C14" s="8">
        <v>1640</v>
      </c>
      <c r="D14" s="8" t="s">
        <v>1851</v>
      </c>
      <c r="E14" s="8" t="s">
        <v>28</v>
      </c>
      <c r="F14" s="8" t="s">
        <v>1852</v>
      </c>
      <c r="G14" s="8">
        <v>120</v>
      </c>
    </row>
    <row r="15" spans="1:7" x14ac:dyDescent="0.2">
      <c r="A15" s="8" t="s">
        <v>1134</v>
      </c>
      <c r="B15" s="8">
        <v>1640</v>
      </c>
      <c r="C15" s="8">
        <v>1760</v>
      </c>
      <c r="D15" s="8" t="s">
        <v>1853</v>
      </c>
      <c r="E15" s="8" t="s">
        <v>28</v>
      </c>
      <c r="F15" s="8" t="s">
        <v>1854</v>
      </c>
      <c r="G15" s="8">
        <v>120</v>
      </c>
    </row>
    <row r="16" spans="1:7" x14ac:dyDescent="0.2">
      <c r="A16" s="8" t="s">
        <v>1134</v>
      </c>
      <c r="B16" s="8">
        <v>1760</v>
      </c>
      <c r="C16" s="8">
        <v>1880</v>
      </c>
      <c r="D16" s="8" t="s">
        <v>1773</v>
      </c>
      <c r="E16" s="8" t="s">
        <v>28</v>
      </c>
      <c r="F16" s="8" t="s">
        <v>1774</v>
      </c>
      <c r="G16" s="8">
        <v>120</v>
      </c>
    </row>
    <row r="17" spans="1:7" x14ac:dyDescent="0.2">
      <c r="A17" s="8" t="s">
        <v>1134</v>
      </c>
      <c r="B17" s="8">
        <v>1880</v>
      </c>
      <c r="C17" s="8">
        <v>2000</v>
      </c>
      <c r="D17" s="8" t="s">
        <v>1775</v>
      </c>
      <c r="E17" s="8" t="s">
        <v>28</v>
      </c>
      <c r="F17" s="8" t="s">
        <v>1776</v>
      </c>
      <c r="G17" s="8">
        <v>120</v>
      </c>
    </row>
    <row r="18" spans="1:7" x14ac:dyDescent="0.2">
      <c r="A18" s="8" t="s">
        <v>1134</v>
      </c>
      <c r="B18" s="8">
        <v>2000</v>
      </c>
      <c r="C18" s="8">
        <v>2120</v>
      </c>
      <c r="D18" s="8" t="s">
        <v>1777</v>
      </c>
      <c r="E18" s="8" t="s">
        <v>28</v>
      </c>
      <c r="F18" s="8" t="s">
        <v>1778</v>
      </c>
      <c r="G18" s="8">
        <v>120</v>
      </c>
    </row>
    <row r="19" spans="1:7" x14ac:dyDescent="0.2">
      <c r="A19" s="8" t="s">
        <v>1134</v>
      </c>
      <c r="B19" s="8">
        <v>2120</v>
      </c>
      <c r="C19" s="8">
        <v>2240</v>
      </c>
      <c r="D19" s="8" t="s">
        <v>1927</v>
      </c>
      <c r="E19" s="8" t="s">
        <v>28</v>
      </c>
      <c r="F19" s="8" t="s">
        <v>1928</v>
      </c>
      <c r="G19" s="8">
        <v>120</v>
      </c>
    </row>
    <row r="20" spans="1:7" x14ac:dyDescent="0.2">
      <c r="A20" s="8" t="s">
        <v>1134</v>
      </c>
      <c r="B20" s="8">
        <v>2240</v>
      </c>
      <c r="C20" s="8">
        <v>2360</v>
      </c>
      <c r="D20" s="8" t="s">
        <v>1929</v>
      </c>
      <c r="E20" s="8" t="s">
        <v>28</v>
      </c>
      <c r="F20" s="8" t="s">
        <v>1930</v>
      </c>
      <c r="G20" s="8">
        <v>120</v>
      </c>
    </row>
    <row r="21" spans="1:7" x14ac:dyDescent="0.2">
      <c r="A21" s="8" t="s">
        <v>1134</v>
      </c>
      <c r="B21" s="8">
        <v>2360</v>
      </c>
      <c r="C21" s="8">
        <v>2480</v>
      </c>
      <c r="D21" s="8" t="s">
        <v>1779</v>
      </c>
      <c r="E21" s="8" t="s">
        <v>28</v>
      </c>
      <c r="F21" s="8" t="s">
        <v>1780</v>
      </c>
      <c r="G21" s="8">
        <v>120</v>
      </c>
    </row>
    <row r="22" spans="1:7" x14ac:dyDescent="0.2">
      <c r="A22" s="8" t="s">
        <v>1134</v>
      </c>
      <c r="B22" s="8">
        <v>2480</v>
      </c>
      <c r="C22" s="8">
        <v>2600</v>
      </c>
      <c r="D22" s="8" t="s">
        <v>1725</v>
      </c>
      <c r="E22" s="8" t="s">
        <v>28</v>
      </c>
      <c r="F22" s="8" t="s">
        <v>1726</v>
      </c>
      <c r="G22" s="8">
        <v>120</v>
      </c>
    </row>
    <row r="23" spans="1:7" x14ac:dyDescent="0.2">
      <c r="A23" s="8" t="s">
        <v>1134</v>
      </c>
      <c r="B23" s="8">
        <v>2600</v>
      </c>
      <c r="C23" s="8">
        <v>2720</v>
      </c>
      <c r="D23" s="8" t="s">
        <v>1781</v>
      </c>
      <c r="E23" s="8" t="s">
        <v>28</v>
      </c>
      <c r="F23" s="8" t="s">
        <v>1782</v>
      </c>
      <c r="G23" s="8">
        <v>120</v>
      </c>
    </row>
    <row r="24" spans="1:7" x14ac:dyDescent="0.2">
      <c r="A24" s="8" t="s">
        <v>1134</v>
      </c>
      <c r="B24" s="8">
        <v>2720</v>
      </c>
      <c r="C24" s="8">
        <v>2840</v>
      </c>
      <c r="D24" s="8" t="s">
        <v>1931</v>
      </c>
      <c r="E24" s="8" t="s">
        <v>28</v>
      </c>
      <c r="F24" s="8" t="s">
        <v>1932</v>
      </c>
      <c r="G24" s="8">
        <v>120</v>
      </c>
    </row>
    <row r="25" spans="1:7" x14ac:dyDescent="0.2">
      <c r="A25" s="8" t="s">
        <v>1134</v>
      </c>
      <c r="B25" s="8">
        <v>2840</v>
      </c>
      <c r="C25" s="8">
        <v>2960</v>
      </c>
      <c r="D25" s="8" t="s">
        <v>1933</v>
      </c>
      <c r="E25" s="8" t="s">
        <v>28</v>
      </c>
      <c r="F25" s="8" t="s">
        <v>1934</v>
      </c>
      <c r="G25" s="8">
        <v>120</v>
      </c>
    </row>
    <row r="26" spans="1:7" x14ac:dyDescent="0.2">
      <c r="A26" s="8" t="s">
        <v>1134</v>
      </c>
      <c r="B26" s="8">
        <v>2960</v>
      </c>
      <c r="C26" s="8">
        <v>3080</v>
      </c>
      <c r="D26" s="8" t="s">
        <v>1783</v>
      </c>
      <c r="E26" s="8" t="s">
        <v>28</v>
      </c>
      <c r="F26" s="8" t="s">
        <v>1784</v>
      </c>
      <c r="G26" s="8">
        <v>120</v>
      </c>
    </row>
    <row r="27" spans="1:7" x14ac:dyDescent="0.2">
      <c r="A27" s="8" t="s">
        <v>1134</v>
      </c>
      <c r="B27" s="8">
        <v>3080</v>
      </c>
      <c r="C27" s="8">
        <v>3200</v>
      </c>
      <c r="D27" s="8" t="s">
        <v>1855</v>
      </c>
      <c r="E27" s="8" t="s">
        <v>28</v>
      </c>
      <c r="F27" s="8" t="s">
        <v>1856</v>
      </c>
      <c r="G27" s="8">
        <v>120</v>
      </c>
    </row>
    <row r="28" spans="1:7" x14ac:dyDescent="0.2">
      <c r="A28" s="8" t="s">
        <v>1134</v>
      </c>
      <c r="B28" s="8">
        <v>3200</v>
      </c>
      <c r="C28" s="8">
        <v>3320</v>
      </c>
      <c r="D28" s="8" t="s">
        <v>1785</v>
      </c>
      <c r="E28" s="8" t="s">
        <v>28</v>
      </c>
      <c r="F28" s="8" t="s">
        <v>1786</v>
      </c>
      <c r="G28" s="8">
        <v>120</v>
      </c>
    </row>
    <row r="29" spans="1:7" x14ac:dyDescent="0.2">
      <c r="A29" s="8" t="s">
        <v>1134</v>
      </c>
      <c r="B29" s="8">
        <v>3320</v>
      </c>
      <c r="C29" s="8">
        <v>3440</v>
      </c>
      <c r="D29" s="8" t="s">
        <v>1857</v>
      </c>
      <c r="E29" s="8" t="s">
        <v>28</v>
      </c>
      <c r="F29" s="8" t="s">
        <v>1858</v>
      </c>
      <c r="G29" s="8">
        <v>120</v>
      </c>
    </row>
    <row r="30" spans="1:7" x14ac:dyDescent="0.2">
      <c r="A30" s="8" t="s">
        <v>1134</v>
      </c>
      <c r="B30" s="8">
        <v>3440</v>
      </c>
      <c r="C30" s="8">
        <v>3560</v>
      </c>
      <c r="D30" s="8" t="s">
        <v>1787</v>
      </c>
      <c r="E30" s="8" t="s">
        <v>28</v>
      </c>
      <c r="F30" s="8" t="s">
        <v>1788</v>
      </c>
      <c r="G30" s="8">
        <v>120</v>
      </c>
    </row>
    <row r="31" spans="1:7" x14ac:dyDescent="0.2">
      <c r="A31" s="8" t="s">
        <v>1134</v>
      </c>
      <c r="B31" s="8">
        <v>3560</v>
      </c>
      <c r="C31" s="8">
        <v>3680</v>
      </c>
      <c r="D31" s="8" t="s">
        <v>1789</v>
      </c>
      <c r="E31" s="8" t="s">
        <v>28</v>
      </c>
      <c r="F31" s="8" t="s">
        <v>1790</v>
      </c>
      <c r="G31" s="8">
        <v>120</v>
      </c>
    </row>
    <row r="32" spans="1:7" x14ac:dyDescent="0.2">
      <c r="A32" s="8" t="s">
        <v>1134</v>
      </c>
      <c r="B32" s="8">
        <v>3680</v>
      </c>
      <c r="C32" s="8">
        <v>3800</v>
      </c>
      <c r="D32" s="8" t="s">
        <v>1695</v>
      </c>
      <c r="E32" s="8" t="s">
        <v>28</v>
      </c>
      <c r="F32" s="8" t="s">
        <v>1696</v>
      </c>
      <c r="G32" s="8">
        <v>120</v>
      </c>
    </row>
    <row r="33" spans="1:7" x14ac:dyDescent="0.2">
      <c r="A33" s="8" t="s">
        <v>1134</v>
      </c>
      <c r="B33" s="8">
        <v>3800</v>
      </c>
      <c r="C33" s="8">
        <v>3920</v>
      </c>
      <c r="D33" s="8" t="s">
        <v>1859</v>
      </c>
      <c r="E33" s="8" t="s">
        <v>28</v>
      </c>
      <c r="F33" s="8" t="s">
        <v>1860</v>
      </c>
      <c r="G33" s="8">
        <v>120</v>
      </c>
    </row>
    <row r="34" spans="1:7" x14ac:dyDescent="0.2">
      <c r="A34" s="8" t="s">
        <v>1134</v>
      </c>
      <c r="B34" s="8">
        <v>3920</v>
      </c>
      <c r="C34" s="8">
        <v>4040</v>
      </c>
      <c r="D34" s="8" t="s">
        <v>1861</v>
      </c>
      <c r="E34" s="8" t="s">
        <v>28</v>
      </c>
      <c r="F34" s="8" t="s">
        <v>1862</v>
      </c>
      <c r="G34" s="8">
        <v>120</v>
      </c>
    </row>
    <row r="35" spans="1:7" x14ac:dyDescent="0.2">
      <c r="A35" s="8" t="s">
        <v>1134</v>
      </c>
      <c r="B35" s="8">
        <v>4040</v>
      </c>
      <c r="C35" s="8">
        <v>4160</v>
      </c>
      <c r="D35" s="8" t="s">
        <v>1863</v>
      </c>
      <c r="E35" s="8" t="s">
        <v>28</v>
      </c>
      <c r="F35" s="8" t="s">
        <v>1864</v>
      </c>
      <c r="G35" s="8">
        <v>120</v>
      </c>
    </row>
    <row r="36" spans="1:7" x14ac:dyDescent="0.2">
      <c r="A36" s="8" t="s">
        <v>1134</v>
      </c>
      <c r="B36" s="8">
        <v>4160</v>
      </c>
      <c r="C36" s="8">
        <v>4280</v>
      </c>
      <c r="D36" s="8" t="s">
        <v>1865</v>
      </c>
      <c r="E36" s="8" t="s">
        <v>28</v>
      </c>
      <c r="F36" s="8" t="s">
        <v>1866</v>
      </c>
      <c r="G36" s="8">
        <v>120</v>
      </c>
    </row>
    <row r="37" spans="1:7" x14ac:dyDescent="0.2">
      <c r="A37" s="8" t="s">
        <v>1134</v>
      </c>
      <c r="B37" s="8">
        <v>4280</v>
      </c>
      <c r="C37" s="8">
        <v>4400</v>
      </c>
      <c r="D37" s="8" t="s">
        <v>1935</v>
      </c>
      <c r="E37" s="8" t="s">
        <v>28</v>
      </c>
      <c r="F37" s="8" t="s">
        <v>1936</v>
      </c>
      <c r="G37" s="8">
        <v>120</v>
      </c>
    </row>
    <row r="38" spans="1:7" x14ac:dyDescent="0.2">
      <c r="A38" s="8" t="s">
        <v>1134</v>
      </c>
      <c r="B38" s="8">
        <v>4400</v>
      </c>
      <c r="C38" s="8">
        <v>4520</v>
      </c>
      <c r="D38" s="8" t="s">
        <v>1727</v>
      </c>
      <c r="E38" s="8" t="s">
        <v>28</v>
      </c>
      <c r="F38" s="8" t="s">
        <v>1728</v>
      </c>
      <c r="G38" s="8">
        <v>120</v>
      </c>
    </row>
    <row r="39" spans="1:7" x14ac:dyDescent="0.2">
      <c r="A39" s="8" t="s">
        <v>1134</v>
      </c>
      <c r="B39" s="8">
        <v>4520</v>
      </c>
      <c r="C39" s="8">
        <v>4640</v>
      </c>
      <c r="D39" s="8" t="s">
        <v>1867</v>
      </c>
      <c r="E39" s="8" t="s">
        <v>28</v>
      </c>
      <c r="F39" s="8" t="s">
        <v>1868</v>
      </c>
      <c r="G39" s="8">
        <v>120</v>
      </c>
    </row>
    <row r="40" spans="1:7" x14ac:dyDescent="0.2">
      <c r="A40" s="8" t="s">
        <v>1134</v>
      </c>
      <c r="B40" s="8">
        <v>4640</v>
      </c>
      <c r="C40" s="8">
        <v>4760</v>
      </c>
      <c r="D40" s="8" t="s">
        <v>1791</v>
      </c>
      <c r="E40" s="8" t="s">
        <v>28</v>
      </c>
      <c r="F40" s="8" t="s">
        <v>1792</v>
      </c>
      <c r="G40" s="8">
        <v>120</v>
      </c>
    </row>
    <row r="41" spans="1:7" x14ac:dyDescent="0.2">
      <c r="A41" s="8" t="s">
        <v>1134</v>
      </c>
      <c r="B41" s="8">
        <v>4760</v>
      </c>
      <c r="C41" s="8">
        <v>4880</v>
      </c>
      <c r="D41" s="8" t="s">
        <v>1729</v>
      </c>
      <c r="E41" s="8" t="s">
        <v>28</v>
      </c>
      <c r="F41" s="8" t="s">
        <v>1730</v>
      </c>
      <c r="G41" s="8">
        <v>120</v>
      </c>
    </row>
    <row r="42" spans="1:7" x14ac:dyDescent="0.2">
      <c r="A42" s="8" t="s">
        <v>1134</v>
      </c>
      <c r="B42" s="8">
        <v>4880</v>
      </c>
      <c r="C42" s="8">
        <v>5000</v>
      </c>
      <c r="D42" s="8" t="s">
        <v>1731</v>
      </c>
      <c r="E42" s="8" t="s">
        <v>28</v>
      </c>
      <c r="F42" s="8" t="s">
        <v>1732</v>
      </c>
      <c r="G42" s="8">
        <v>120</v>
      </c>
    </row>
    <row r="43" spans="1:7" x14ac:dyDescent="0.2">
      <c r="A43" s="8" t="s">
        <v>1134</v>
      </c>
      <c r="B43" s="8">
        <v>5000</v>
      </c>
      <c r="C43" s="8">
        <v>5120</v>
      </c>
      <c r="D43" s="8" t="s">
        <v>1681</v>
      </c>
      <c r="E43" s="8" t="s">
        <v>28</v>
      </c>
      <c r="F43" s="8" t="s">
        <v>1682</v>
      </c>
      <c r="G43" s="8">
        <v>120</v>
      </c>
    </row>
    <row r="44" spans="1:7" x14ac:dyDescent="0.2">
      <c r="A44" s="8" t="s">
        <v>1134</v>
      </c>
      <c r="B44" s="8">
        <v>5120</v>
      </c>
      <c r="C44" s="8">
        <v>5240</v>
      </c>
      <c r="D44" s="8" t="s">
        <v>1697</v>
      </c>
      <c r="E44" s="8" t="s">
        <v>28</v>
      </c>
      <c r="F44" s="8" t="s">
        <v>1698</v>
      </c>
      <c r="G44" s="8">
        <v>120</v>
      </c>
    </row>
    <row r="45" spans="1:7" x14ac:dyDescent="0.2">
      <c r="A45" s="8" t="s">
        <v>1134</v>
      </c>
      <c r="B45" s="8">
        <v>5240</v>
      </c>
      <c r="C45" s="8">
        <v>5360</v>
      </c>
      <c r="D45" s="8" t="s">
        <v>1733</v>
      </c>
      <c r="E45" s="8" t="s">
        <v>28</v>
      </c>
      <c r="F45" s="8" t="s">
        <v>1734</v>
      </c>
      <c r="G45" s="8">
        <v>120</v>
      </c>
    </row>
    <row r="46" spans="1:7" x14ac:dyDescent="0.2">
      <c r="A46" s="8" t="s">
        <v>1134</v>
      </c>
      <c r="B46" s="8">
        <v>5360</v>
      </c>
      <c r="C46" s="8">
        <v>5480</v>
      </c>
      <c r="D46" s="8" t="s">
        <v>1793</v>
      </c>
      <c r="E46" s="8" t="s">
        <v>28</v>
      </c>
      <c r="F46" s="8" t="s">
        <v>1794</v>
      </c>
      <c r="G46" s="8">
        <v>120</v>
      </c>
    </row>
    <row r="47" spans="1:7" x14ac:dyDescent="0.2">
      <c r="A47" s="8" t="s">
        <v>1134</v>
      </c>
      <c r="B47" s="8">
        <v>5480</v>
      </c>
      <c r="C47" s="8">
        <v>5600</v>
      </c>
      <c r="D47" s="8" t="s">
        <v>1699</v>
      </c>
      <c r="E47" s="8" t="s">
        <v>28</v>
      </c>
      <c r="F47" s="8" t="s">
        <v>1700</v>
      </c>
      <c r="G47" s="8">
        <v>120</v>
      </c>
    </row>
    <row r="48" spans="1:7" x14ac:dyDescent="0.2">
      <c r="A48" s="8" t="s">
        <v>1134</v>
      </c>
      <c r="B48" s="8">
        <v>5600</v>
      </c>
      <c r="C48" s="8">
        <v>5720</v>
      </c>
      <c r="D48" s="8" t="s">
        <v>1735</v>
      </c>
      <c r="E48" s="8" t="s">
        <v>28</v>
      </c>
      <c r="F48" s="8" t="s">
        <v>1736</v>
      </c>
      <c r="G48" s="8">
        <v>120</v>
      </c>
    </row>
    <row r="49" spans="1:7" x14ac:dyDescent="0.2">
      <c r="A49" s="8" t="s">
        <v>1134</v>
      </c>
      <c r="B49" s="8">
        <v>5720</v>
      </c>
      <c r="C49" s="8">
        <v>5840</v>
      </c>
      <c r="D49" s="8" t="s">
        <v>1795</v>
      </c>
      <c r="E49" s="8" t="s">
        <v>28</v>
      </c>
      <c r="F49" s="8" t="s">
        <v>1796</v>
      </c>
      <c r="G49" s="8">
        <v>120</v>
      </c>
    </row>
    <row r="50" spans="1:7" x14ac:dyDescent="0.2">
      <c r="A50" s="8" t="s">
        <v>1134</v>
      </c>
      <c r="B50" s="8">
        <v>5840</v>
      </c>
      <c r="C50" s="8">
        <v>5960</v>
      </c>
      <c r="D50" s="8" t="s">
        <v>1869</v>
      </c>
      <c r="E50" s="8" t="s">
        <v>28</v>
      </c>
      <c r="F50" s="8" t="s">
        <v>1870</v>
      </c>
      <c r="G50" s="8">
        <v>120</v>
      </c>
    </row>
    <row r="51" spans="1:7" x14ac:dyDescent="0.2">
      <c r="A51" s="8" t="s">
        <v>1134</v>
      </c>
      <c r="B51" s="8">
        <v>5960</v>
      </c>
      <c r="C51" s="8">
        <v>6080</v>
      </c>
      <c r="D51" s="8" t="s">
        <v>1797</v>
      </c>
      <c r="E51" s="8" t="s">
        <v>28</v>
      </c>
      <c r="F51" s="8" t="s">
        <v>1798</v>
      </c>
      <c r="G51" s="8">
        <v>120</v>
      </c>
    </row>
    <row r="52" spans="1:7" x14ac:dyDescent="0.2">
      <c r="A52" s="8" t="s">
        <v>1134</v>
      </c>
      <c r="B52" s="8">
        <v>6080</v>
      </c>
      <c r="C52" s="8">
        <v>6200</v>
      </c>
      <c r="D52" s="8" t="s">
        <v>1799</v>
      </c>
      <c r="E52" s="8" t="s">
        <v>28</v>
      </c>
      <c r="F52" s="8" t="s">
        <v>1800</v>
      </c>
      <c r="G52" s="8">
        <v>120</v>
      </c>
    </row>
    <row r="53" spans="1:7" x14ac:dyDescent="0.2">
      <c r="A53" s="8" t="s">
        <v>1134</v>
      </c>
      <c r="B53" s="8">
        <v>6200</v>
      </c>
      <c r="C53" s="8">
        <v>6320</v>
      </c>
      <c r="D53" s="8" t="s">
        <v>1683</v>
      </c>
      <c r="E53" s="8" t="s">
        <v>28</v>
      </c>
      <c r="F53" s="8" t="s">
        <v>1684</v>
      </c>
      <c r="G53" s="8">
        <v>120</v>
      </c>
    </row>
    <row r="54" spans="1:7" x14ac:dyDescent="0.2">
      <c r="A54" s="8" t="s">
        <v>1134</v>
      </c>
      <c r="B54" s="8">
        <v>6320</v>
      </c>
      <c r="C54" s="8">
        <v>6440</v>
      </c>
      <c r="D54" s="8" t="s">
        <v>1687</v>
      </c>
      <c r="E54" s="8" t="s">
        <v>28</v>
      </c>
      <c r="F54" s="8" t="s">
        <v>1688</v>
      </c>
      <c r="G54" s="8">
        <v>120</v>
      </c>
    </row>
    <row r="55" spans="1:7" x14ac:dyDescent="0.2">
      <c r="A55" s="8" t="s">
        <v>1134</v>
      </c>
      <c r="B55" s="8">
        <v>6440</v>
      </c>
      <c r="C55" s="8">
        <v>6560</v>
      </c>
      <c r="D55" s="8" t="s">
        <v>1737</v>
      </c>
      <c r="E55" s="8" t="s">
        <v>28</v>
      </c>
      <c r="F55" s="8" t="s">
        <v>1738</v>
      </c>
      <c r="G55" s="8">
        <v>120</v>
      </c>
    </row>
    <row r="56" spans="1:7" x14ac:dyDescent="0.2">
      <c r="A56" s="8" t="s">
        <v>1134</v>
      </c>
      <c r="B56" s="8">
        <v>6560</v>
      </c>
      <c r="C56" s="8">
        <v>6680</v>
      </c>
      <c r="D56" s="8" t="s">
        <v>1689</v>
      </c>
      <c r="E56" s="8" t="s">
        <v>28</v>
      </c>
      <c r="F56" s="8" t="s">
        <v>1690</v>
      </c>
      <c r="G56" s="8">
        <v>120</v>
      </c>
    </row>
    <row r="57" spans="1:7" x14ac:dyDescent="0.2">
      <c r="A57" s="8" t="s">
        <v>1134</v>
      </c>
      <c r="B57" s="8">
        <v>6680</v>
      </c>
      <c r="C57" s="8">
        <v>6800</v>
      </c>
      <c r="D57" s="8" t="s">
        <v>1691</v>
      </c>
      <c r="E57" s="8" t="s">
        <v>28</v>
      </c>
      <c r="F57" s="8" t="s">
        <v>1692</v>
      </c>
      <c r="G57" s="8">
        <v>120</v>
      </c>
    </row>
    <row r="58" spans="1:7" x14ac:dyDescent="0.2">
      <c r="A58" s="8" t="s">
        <v>1134</v>
      </c>
      <c r="B58" s="8">
        <v>6800</v>
      </c>
      <c r="C58" s="8">
        <v>6920</v>
      </c>
      <c r="D58" s="8" t="s">
        <v>1739</v>
      </c>
      <c r="E58" s="8" t="s">
        <v>28</v>
      </c>
      <c r="F58" s="8" t="s">
        <v>1740</v>
      </c>
      <c r="G58" s="8">
        <v>120</v>
      </c>
    </row>
    <row r="59" spans="1:7" x14ac:dyDescent="0.2">
      <c r="A59" s="8" t="s">
        <v>1134</v>
      </c>
      <c r="B59" s="8">
        <v>6920</v>
      </c>
      <c r="C59" s="8">
        <v>7040</v>
      </c>
      <c r="D59" s="8" t="s">
        <v>1701</v>
      </c>
      <c r="E59" s="8" t="s">
        <v>28</v>
      </c>
      <c r="F59" s="8" t="s">
        <v>1702</v>
      </c>
      <c r="G59" s="8">
        <v>120</v>
      </c>
    </row>
    <row r="60" spans="1:7" x14ac:dyDescent="0.2">
      <c r="A60" s="8" t="s">
        <v>1134</v>
      </c>
      <c r="B60" s="8">
        <v>7040</v>
      </c>
      <c r="C60" s="8">
        <v>7160</v>
      </c>
      <c r="D60" s="8" t="s">
        <v>1703</v>
      </c>
      <c r="E60" s="8" t="s">
        <v>28</v>
      </c>
      <c r="F60" s="8" t="s">
        <v>1704</v>
      </c>
      <c r="G60" s="8">
        <v>120</v>
      </c>
    </row>
    <row r="61" spans="1:7" x14ac:dyDescent="0.2">
      <c r="A61" s="8" t="s">
        <v>1134</v>
      </c>
      <c r="B61" s="8">
        <v>7160</v>
      </c>
      <c r="C61" s="8">
        <v>7280</v>
      </c>
      <c r="D61" s="8" t="s">
        <v>1741</v>
      </c>
      <c r="E61" s="8" t="s">
        <v>28</v>
      </c>
      <c r="F61" s="8" t="s">
        <v>1742</v>
      </c>
      <c r="G61" s="8">
        <v>120</v>
      </c>
    </row>
    <row r="62" spans="1:7" x14ac:dyDescent="0.2">
      <c r="A62" s="8" t="s">
        <v>1134</v>
      </c>
      <c r="B62" s="8">
        <v>7280</v>
      </c>
      <c r="C62" s="8">
        <v>7400</v>
      </c>
      <c r="D62" s="8" t="s">
        <v>1743</v>
      </c>
      <c r="E62" s="8" t="s">
        <v>28</v>
      </c>
      <c r="F62" s="8" t="s">
        <v>1744</v>
      </c>
      <c r="G62" s="8">
        <v>120</v>
      </c>
    </row>
    <row r="63" spans="1:7" x14ac:dyDescent="0.2">
      <c r="A63" s="8" t="s">
        <v>1134</v>
      </c>
      <c r="B63" s="8">
        <v>7400</v>
      </c>
      <c r="C63" s="8">
        <v>7520</v>
      </c>
      <c r="D63" s="8" t="s">
        <v>1745</v>
      </c>
      <c r="E63" s="8" t="s">
        <v>28</v>
      </c>
      <c r="F63" s="8" t="s">
        <v>1746</v>
      </c>
      <c r="G63" s="8">
        <v>120</v>
      </c>
    </row>
    <row r="64" spans="1:7" x14ac:dyDescent="0.2">
      <c r="A64" s="8" t="s">
        <v>1134</v>
      </c>
      <c r="B64" s="8">
        <v>7520</v>
      </c>
      <c r="C64" s="8">
        <v>7640</v>
      </c>
      <c r="D64" s="8" t="s">
        <v>1705</v>
      </c>
      <c r="E64" s="8" t="s">
        <v>28</v>
      </c>
      <c r="F64" s="8" t="s">
        <v>1706</v>
      </c>
      <c r="G64" s="8">
        <v>120</v>
      </c>
    </row>
    <row r="65" spans="1:7" x14ac:dyDescent="0.2">
      <c r="A65" s="8" t="s">
        <v>1134</v>
      </c>
      <c r="B65" s="8">
        <v>7640</v>
      </c>
      <c r="C65" s="8">
        <v>7760</v>
      </c>
      <c r="D65" s="8" t="s">
        <v>1747</v>
      </c>
      <c r="E65" s="8" t="s">
        <v>28</v>
      </c>
      <c r="F65" s="8" t="s">
        <v>1748</v>
      </c>
      <c r="G65" s="8">
        <v>120</v>
      </c>
    </row>
    <row r="66" spans="1:7" x14ac:dyDescent="0.2">
      <c r="A66" s="8" t="s">
        <v>1134</v>
      </c>
      <c r="B66" s="8">
        <v>7760</v>
      </c>
      <c r="C66" s="8">
        <v>7880</v>
      </c>
      <c r="D66" s="8" t="s">
        <v>1801</v>
      </c>
      <c r="E66" s="8" t="s">
        <v>28</v>
      </c>
      <c r="F66" s="8" t="s">
        <v>1802</v>
      </c>
      <c r="G66" s="8">
        <v>120</v>
      </c>
    </row>
    <row r="67" spans="1:7" x14ac:dyDescent="0.2">
      <c r="A67" s="8" t="s">
        <v>1134</v>
      </c>
      <c r="B67" s="8">
        <v>7880</v>
      </c>
      <c r="C67" s="8">
        <v>8000</v>
      </c>
      <c r="D67" s="8" t="s">
        <v>1803</v>
      </c>
      <c r="E67" s="8" t="s">
        <v>28</v>
      </c>
      <c r="F67" s="8" t="s">
        <v>1804</v>
      </c>
      <c r="G67" s="8">
        <v>120</v>
      </c>
    </row>
    <row r="68" spans="1:7" x14ac:dyDescent="0.2">
      <c r="A68" s="8" t="s">
        <v>1134</v>
      </c>
      <c r="B68" s="8">
        <v>8000</v>
      </c>
      <c r="C68" s="8">
        <v>8120</v>
      </c>
      <c r="D68" s="8" t="s">
        <v>1805</v>
      </c>
      <c r="E68" s="8" t="s">
        <v>28</v>
      </c>
      <c r="F68" s="8" t="s">
        <v>1806</v>
      </c>
      <c r="G68" s="8">
        <v>120</v>
      </c>
    </row>
    <row r="69" spans="1:7" x14ac:dyDescent="0.2">
      <c r="A69" s="8" t="s">
        <v>1134</v>
      </c>
      <c r="B69" s="8">
        <v>8120</v>
      </c>
      <c r="C69" s="8">
        <v>8240</v>
      </c>
      <c r="D69" s="8" t="s">
        <v>1807</v>
      </c>
      <c r="E69" s="8" t="s">
        <v>28</v>
      </c>
      <c r="F69" s="8" t="s">
        <v>1808</v>
      </c>
      <c r="G69" s="8">
        <v>120</v>
      </c>
    </row>
    <row r="70" spans="1:7" x14ac:dyDescent="0.2">
      <c r="A70" s="8" t="s">
        <v>1134</v>
      </c>
      <c r="B70" s="8">
        <v>8240</v>
      </c>
      <c r="C70" s="8">
        <v>8360</v>
      </c>
      <c r="D70" s="8" t="s">
        <v>1749</v>
      </c>
      <c r="E70" s="8" t="s">
        <v>28</v>
      </c>
      <c r="F70" s="8" t="s">
        <v>1750</v>
      </c>
      <c r="G70" s="8">
        <v>120</v>
      </c>
    </row>
    <row r="71" spans="1:7" x14ac:dyDescent="0.2">
      <c r="A71" s="8" t="s">
        <v>1134</v>
      </c>
      <c r="B71" s="8">
        <v>8360</v>
      </c>
      <c r="C71" s="8">
        <v>8480</v>
      </c>
      <c r="D71" s="8" t="s">
        <v>1707</v>
      </c>
      <c r="E71" s="8" t="s">
        <v>28</v>
      </c>
      <c r="F71" s="8" t="s">
        <v>1708</v>
      </c>
      <c r="G71" s="8">
        <v>120</v>
      </c>
    </row>
    <row r="72" spans="1:7" x14ac:dyDescent="0.2">
      <c r="A72" s="8" t="s">
        <v>1134</v>
      </c>
      <c r="B72" s="8">
        <v>8480</v>
      </c>
      <c r="C72" s="8">
        <v>8600</v>
      </c>
      <c r="D72" s="8" t="s">
        <v>1709</v>
      </c>
      <c r="E72" s="8" t="s">
        <v>28</v>
      </c>
      <c r="F72" s="8" t="s">
        <v>1710</v>
      </c>
      <c r="G72" s="8">
        <v>120</v>
      </c>
    </row>
    <row r="73" spans="1:7" x14ac:dyDescent="0.2">
      <c r="A73" s="8" t="s">
        <v>1134</v>
      </c>
      <c r="B73" s="8">
        <v>8600</v>
      </c>
      <c r="C73" s="8">
        <v>8720</v>
      </c>
      <c r="D73" s="8" t="s">
        <v>1751</v>
      </c>
      <c r="E73" s="8" t="s">
        <v>28</v>
      </c>
      <c r="F73" s="8" t="s">
        <v>1752</v>
      </c>
      <c r="G73" s="8">
        <v>120</v>
      </c>
    </row>
    <row r="74" spans="1:7" x14ac:dyDescent="0.2">
      <c r="A74" s="8" t="s">
        <v>1134</v>
      </c>
      <c r="B74" s="8">
        <v>8720</v>
      </c>
      <c r="C74" s="8">
        <v>8840</v>
      </c>
      <c r="D74" s="8" t="s">
        <v>1809</v>
      </c>
      <c r="E74" s="8" t="s">
        <v>28</v>
      </c>
      <c r="F74" s="8" t="s">
        <v>1810</v>
      </c>
      <c r="G74" s="8">
        <v>120</v>
      </c>
    </row>
    <row r="75" spans="1:7" x14ac:dyDescent="0.2">
      <c r="A75" s="8" t="s">
        <v>1134</v>
      </c>
      <c r="B75" s="8">
        <v>8840</v>
      </c>
      <c r="C75" s="8">
        <v>8960</v>
      </c>
      <c r="D75" s="8" t="s">
        <v>1811</v>
      </c>
      <c r="E75" s="8" t="s">
        <v>28</v>
      </c>
      <c r="F75" s="8" t="s">
        <v>1812</v>
      </c>
      <c r="G75" s="8">
        <v>120</v>
      </c>
    </row>
    <row r="76" spans="1:7" x14ac:dyDescent="0.2">
      <c r="A76" s="8" t="s">
        <v>1134</v>
      </c>
      <c r="B76" s="8">
        <v>8960</v>
      </c>
      <c r="C76" s="8">
        <v>9080</v>
      </c>
      <c r="D76" s="8" t="s">
        <v>1711</v>
      </c>
      <c r="E76" s="8" t="s">
        <v>28</v>
      </c>
      <c r="F76" s="8" t="s">
        <v>1712</v>
      </c>
      <c r="G76" s="8">
        <v>120</v>
      </c>
    </row>
    <row r="77" spans="1:7" x14ac:dyDescent="0.2">
      <c r="A77" s="8" t="s">
        <v>1134</v>
      </c>
      <c r="B77" s="8">
        <v>9080</v>
      </c>
      <c r="C77" s="8">
        <v>9200</v>
      </c>
      <c r="D77" s="8" t="s">
        <v>1713</v>
      </c>
      <c r="E77" s="8" t="s">
        <v>28</v>
      </c>
      <c r="F77" s="8" t="s">
        <v>1714</v>
      </c>
      <c r="G77" s="8">
        <v>120</v>
      </c>
    </row>
    <row r="78" spans="1:7" x14ac:dyDescent="0.2">
      <c r="A78" s="8" t="s">
        <v>1134</v>
      </c>
      <c r="B78" s="8">
        <v>9200</v>
      </c>
      <c r="C78" s="8">
        <v>9320</v>
      </c>
      <c r="D78" s="8" t="s">
        <v>1753</v>
      </c>
      <c r="E78" s="8" t="s">
        <v>28</v>
      </c>
      <c r="F78" s="8" t="s">
        <v>1754</v>
      </c>
      <c r="G78" s="8">
        <v>120</v>
      </c>
    </row>
    <row r="79" spans="1:7" x14ac:dyDescent="0.2">
      <c r="A79" s="8" t="s">
        <v>1134</v>
      </c>
      <c r="B79" s="8">
        <v>9320</v>
      </c>
      <c r="C79" s="8">
        <v>9440</v>
      </c>
      <c r="D79" s="8" t="s">
        <v>1715</v>
      </c>
      <c r="E79" s="8" t="s">
        <v>28</v>
      </c>
      <c r="F79" s="8" t="s">
        <v>1716</v>
      </c>
      <c r="G79" s="8">
        <v>120</v>
      </c>
    </row>
    <row r="80" spans="1:7" x14ac:dyDescent="0.2">
      <c r="A80" s="8" t="s">
        <v>1134</v>
      </c>
      <c r="B80" s="8">
        <v>9440</v>
      </c>
      <c r="C80" s="8">
        <v>9560</v>
      </c>
      <c r="D80" s="8" t="s">
        <v>1871</v>
      </c>
      <c r="E80" s="8" t="s">
        <v>28</v>
      </c>
      <c r="F80" s="8" t="s">
        <v>1872</v>
      </c>
      <c r="G80" s="8">
        <v>120</v>
      </c>
    </row>
    <row r="81" spans="1:7" x14ac:dyDescent="0.2">
      <c r="A81" s="8" t="s">
        <v>1134</v>
      </c>
      <c r="B81" s="8">
        <v>9560</v>
      </c>
      <c r="C81" s="8">
        <v>9680</v>
      </c>
      <c r="D81" s="8" t="s">
        <v>1755</v>
      </c>
      <c r="E81" s="8" t="s">
        <v>28</v>
      </c>
      <c r="F81" s="8" t="s">
        <v>1756</v>
      </c>
      <c r="G81" s="8">
        <v>120</v>
      </c>
    </row>
    <row r="82" spans="1:7" x14ac:dyDescent="0.2">
      <c r="A82" s="8" t="s">
        <v>1134</v>
      </c>
      <c r="B82" s="8">
        <v>9680</v>
      </c>
      <c r="C82" s="8">
        <v>9800</v>
      </c>
      <c r="D82" s="8" t="s">
        <v>1757</v>
      </c>
      <c r="E82" s="8" t="s">
        <v>28</v>
      </c>
      <c r="F82" s="8" t="s">
        <v>1758</v>
      </c>
      <c r="G82" s="8">
        <v>120</v>
      </c>
    </row>
    <row r="83" spans="1:7" x14ac:dyDescent="0.2">
      <c r="A83" s="8" t="s">
        <v>1134</v>
      </c>
      <c r="B83" s="8">
        <v>9800</v>
      </c>
      <c r="C83" s="8">
        <v>9920</v>
      </c>
      <c r="D83" s="8" t="s">
        <v>1813</v>
      </c>
      <c r="E83" s="8" t="s">
        <v>28</v>
      </c>
      <c r="F83" s="8" t="s">
        <v>1814</v>
      </c>
      <c r="G83" s="8">
        <v>120</v>
      </c>
    </row>
    <row r="84" spans="1:7" x14ac:dyDescent="0.2">
      <c r="A84" s="8" t="s">
        <v>1134</v>
      </c>
      <c r="B84" s="8">
        <v>9920</v>
      </c>
      <c r="C84" s="8">
        <v>10040</v>
      </c>
      <c r="D84" s="8" t="s">
        <v>1873</v>
      </c>
      <c r="E84" s="8" t="s">
        <v>28</v>
      </c>
      <c r="F84" s="8" t="s">
        <v>1874</v>
      </c>
      <c r="G84" s="8">
        <v>120</v>
      </c>
    </row>
    <row r="85" spans="1:7" x14ac:dyDescent="0.2">
      <c r="A85" s="8" t="s">
        <v>1134</v>
      </c>
      <c r="B85" s="8">
        <v>10040</v>
      </c>
      <c r="C85" s="8">
        <v>10160</v>
      </c>
      <c r="D85" s="8" t="s">
        <v>1875</v>
      </c>
      <c r="E85" s="8" t="s">
        <v>28</v>
      </c>
      <c r="F85" s="8" t="s">
        <v>1876</v>
      </c>
      <c r="G85" s="8">
        <v>120</v>
      </c>
    </row>
    <row r="86" spans="1:7" x14ac:dyDescent="0.2">
      <c r="A86" s="8" t="s">
        <v>1134</v>
      </c>
      <c r="B86" s="8">
        <v>10160</v>
      </c>
      <c r="C86" s="8">
        <v>10280</v>
      </c>
      <c r="D86" s="8" t="s">
        <v>1759</v>
      </c>
      <c r="E86" s="8" t="s">
        <v>28</v>
      </c>
      <c r="F86" s="8" t="s">
        <v>1760</v>
      </c>
      <c r="G86" s="8">
        <v>120</v>
      </c>
    </row>
    <row r="87" spans="1:7" x14ac:dyDescent="0.2">
      <c r="A87" s="8" t="s">
        <v>1134</v>
      </c>
      <c r="B87" s="8">
        <v>10280</v>
      </c>
      <c r="C87" s="8">
        <v>10400</v>
      </c>
      <c r="D87" s="8" t="s">
        <v>1815</v>
      </c>
      <c r="E87" s="8" t="s">
        <v>28</v>
      </c>
      <c r="F87" s="8" t="s">
        <v>1816</v>
      </c>
      <c r="G87" s="8">
        <v>120</v>
      </c>
    </row>
    <row r="88" spans="1:7" x14ac:dyDescent="0.2">
      <c r="A88" s="8" t="s">
        <v>1134</v>
      </c>
      <c r="B88" s="8">
        <v>10400</v>
      </c>
      <c r="C88" s="8">
        <v>10520</v>
      </c>
      <c r="D88" s="8" t="s">
        <v>1761</v>
      </c>
      <c r="E88" s="8" t="s">
        <v>28</v>
      </c>
      <c r="F88" s="8" t="s">
        <v>1762</v>
      </c>
      <c r="G88" s="8">
        <v>120</v>
      </c>
    </row>
    <row r="89" spans="1:7" x14ac:dyDescent="0.2">
      <c r="A89" s="8" t="s">
        <v>1134</v>
      </c>
      <c r="B89" s="8">
        <v>10520</v>
      </c>
      <c r="C89" s="8">
        <v>10640</v>
      </c>
      <c r="D89" s="8" t="s">
        <v>1877</v>
      </c>
      <c r="E89" s="8" t="s">
        <v>28</v>
      </c>
      <c r="F89" s="8" t="s">
        <v>1878</v>
      </c>
      <c r="G89" s="8">
        <v>120</v>
      </c>
    </row>
    <row r="90" spans="1:7" x14ac:dyDescent="0.2">
      <c r="A90" s="8" t="s">
        <v>1134</v>
      </c>
      <c r="B90" s="8">
        <v>10640</v>
      </c>
      <c r="C90" s="8">
        <v>10760</v>
      </c>
      <c r="D90" s="8" t="s">
        <v>1879</v>
      </c>
      <c r="E90" s="8" t="s">
        <v>28</v>
      </c>
      <c r="F90" s="8" t="s">
        <v>1880</v>
      </c>
      <c r="G90" s="8">
        <v>120</v>
      </c>
    </row>
    <row r="91" spans="1:7" x14ac:dyDescent="0.2">
      <c r="A91" s="8" t="s">
        <v>1134</v>
      </c>
      <c r="B91" s="8">
        <v>10760</v>
      </c>
      <c r="C91" s="8">
        <v>10880</v>
      </c>
      <c r="D91" s="8" t="s">
        <v>1881</v>
      </c>
      <c r="E91" s="8" t="s">
        <v>28</v>
      </c>
      <c r="F91" s="8" t="s">
        <v>1882</v>
      </c>
      <c r="G91" s="8">
        <v>120</v>
      </c>
    </row>
    <row r="92" spans="1:7" x14ac:dyDescent="0.2">
      <c r="A92" s="8" t="s">
        <v>1134</v>
      </c>
      <c r="B92" s="8">
        <v>10880</v>
      </c>
      <c r="C92" s="8">
        <v>11000</v>
      </c>
      <c r="D92" s="8" t="s">
        <v>1817</v>
      </c>
      <c r="E92" s="8" t="s">
        <v>28</v>
      </c>
      <c r="F92" s="8" t="s">
        <v>1818</v>
      </c>
      <c r="G92" s="8">
        <v>120</v>
      </c>
    </row>
    <row r="93" spans="1:7" x14ac:dyDescent="0.2">
      <c r="A93" s="8" t="s">
        <v>1134</v>
      </c>
      <c r="B93" s="8">
        <v>11000</v>
      </c>
      <c r="C93" s="8">
        <v>11120</v>
      </c>
      <c r="D93" s="8" t="s">
        <v>1883</v>
      </c>
      <c r="E93" s="8" t="s">
        <v>28</v>
      </c>
      <c r="F93" s="8" t="s">
        <v>1884</v>
      </c>
      <c r="G93" s="8">
        <v>120</v>
      </c>
    </row>
    <row r="94" spans="1:7" x14ac:dyDescent="0.2">
      <c r="A94" s="8" t="s">
        <v>1134</v>
      </c>
      <c r="B94" s="8">
        <v>11120</v>
      </c>
      <c r="C94" s="8">
        <v>11240</v>
      </c>
      <c r="D94" s="8" t="s">
        <v>1937</v>
      </c>
      <c r="E94" s="8" t="s">
        <v>28</v>
      </c>
      <c r="F94" s="8" t="s">
        <v>1938</v>
      </c>
      <c r="G94" s="8">
        <v>120</v>
      </c>
    </row>
    <row r="95" spans="1:7" x14ac:dyDescent="0.2">
      <c r="A95" s="8" t="s">
        <v>1134</v>
      </c>
      <c r="B95" s="8">
        <v>11240</v>
      </c>
      <c r="C95" s="8">
        <v>11360</v>
      </c>
      <c r="D95" s="8" t="s">
        <v>1939</v>
      </c>
      <c r="E95" s="8" t="s">
        <v>28</v>
      </c>
      <c r="F95" s="8" t="s">
        <v>1940</v>
      </c>
      <c r="G95" s="8">
        <v>120</v>
      </c>
    </row>
    <row r="96" spans="1:7" x14ac:dyDescent="0.2">
      <c r="A96" s="8" t="s">
        <v>1134</v>
      </c>
      <c r="B96" s="8">
        <v>11360</v>
      </c>
      <c r="C96" s="8">
        <v>11480</v>
      </c>
      <c r="D96" s="8" t="s">
        <v>1885</v>
      </c>
      <c r="E96" s="8" t="s">
        <v>28</v>
      </c>
      <c r="F96" s="8" t="s">
        <v>1886</v>
      </c>
      <c r="G96" s="8">
        <v>120</v>
      </c>
    </row>
    <row r="97" spans="1:7" x14ac:dyDescent="0.2">
      <c r="A97" s="8" t="s">
        <v>1134</v>
      </c>
      <c r="B97" s="8">
        <v>11480</v>
      </c>
      <c r="C97" s="8">
        <v>11600</v>
      </c>
      <c r="D97" s="8" t="s">
        <v>1819</v>
      </c>
      <c r="E97" s="8" t="s">
        <v>28</v>
      </c>
      <c r="F97" s="8" t="s">
        <v>1820</v>
      </c>
      <c r="G97" s="8">
        <v>120</v>
      </c>
    </row>
    <row r="98" spans="1:7" x14ac:dyDescent="0.2">
      <c r="A98" s="8" t="s">
        <v>1134</v>
      </c>
      <c r="B98" s="8">
        <v>11600</v>
      </c>
      <c r="C98" s="8">
        <v>11720</v>
      </c>
      <c r="D98" s="8" t="s">
        <v>1821</v>
      </c>
      <c r="E98" s="8" t="s">
        <v>28</v>
      </c>
      <c r="F98" s="8" t="s">
        <v>1822</v>
      </c>
      <c r="G98" s="8">
        <v>120</v>
      </c>
    </row>
    <row r="99" spans="1:7" x14ac:dyDescent="0.2">
      <c r="A99" s="8" t="s">
        <v>1134</v>
      </c>
      <c r="B99" s="8">
        <v>11720</v>
      </c>
      <c r="C99" s="8">
        <v>11840</v>
      </c>
      <c r="D99" s="8" t="s">
        <v>1941</v>
      </c>
      <c r="E99" s="8" t="s">
        <v>28</v>
      </c>
      <c r="F99" s="8" t="s">
        <v>1942</v>
      </c>
      <c r="G99" s="8">
        <v>120</v>
      </c>
    </row>
    <row r="100" spans="1:7" x14ac:dyDescent="0.2">
      <c r="A100" s="8" t="s">
        <v>1134</v>
      </c>
      <c r="B100" s="8">
        <v>11840</v>
      </c>
      <c r="C100" s="8">
        <v>11960</v>
      </c>
      <c r="D100" s="8" t="s">
        <v>1943</v>
      </c>
      <c r="E100" s="8" t="s">
        <v>28</v>
      </c>
      <c r="F100" s="8" t="s">
        <v>1944</v>
      </c>
      <c r="G100" s="8">
        <v>120</v>
      </c>
    </row>
    <row r="101" spans="1:7" x14ac:dyDescent="0.2">
      <c r="A101" s="8" t="s">
        <v>1134</v>
      </c>
      <c r="B101" s="8">
        <v>11960</v>
      </c>
      <c r="C101" s="8">
        <v>12080</v>
      </c>
      <c r="D101" s="8" t="s">
        <v>1887</v>
      </c>
      <c r="E101" s="8" t="s">
        <v>28</v>
      </c>
      <c r="F101" s="8" t="s">
        <v>1888</v>
      </c>
      <c r="G101" s="8">
        <v>120</v>
      </c>
    </row>
    <row r="102" spans="1:7" x14ac:dyDescent="0.2">
      <c r="A102" s="8" t="s">
        <v>1134</v>
      </c>
      <c r="B102" s="8">
        <v>12080</v>
      </c>
      <c r="C102" s="8">
        <v>12200</v>
      </c>
      <c r="D102" s="8" t="s">
        <v>1889</v>
      </c>
      <c r="E102" s="8" t="s">
        <v>28</v>
      </c>
      <c r="F102" s="8" t="s">
        <v>1890</v>
      </c>
      <c r="G102" s="8">
        <v>120</v>
      </c>
    </row>
    <row r="103" spans="1:7" x14ac:dyDescent="0.2">
      <c r="A103" s="8" t="s">
        <v>1134</v>
      </c>
      <c r="B103" s="8">
        <v>12200</v>
      </c>
      <c r="C103" s="8">
        <v>12320</v>
      </c>
      <c r="D103" s="8" t="s">
        <v>1891</v>
      </c>
      <c r="E103" s="8" t="s">
        <v>28</v>
      </c>
      <c r="F103" s="8" t="s">
        <v>1892</v>
      </c>
      <c r="G103" s="8">
        <v>120</v>
      </c>
    </row>
    <row r="104" spans="1:7" x14ac:dyDescent="0.2">
      <c r="A104" s="8" t="s">
        <v>1134</v>
      </c>
      <c r="B104" s="8">
        <v>12320</v>
      </c>
      <c r="C104" s="8">
        <v>12440</v>
      </c>
      <c r="D104" s="8" t="s">
        <v>1893</v>
      </c>
      <c r="E104" s="8" t="s">
        <v>28</v>
      </c>
      <c r="F104" s="8" t="s">
        <v>1894</v>
      </c>
      <c r="G104" s="8">
        <v>120</v>
      </c>
    </row>
    <row r="105" spans="1:7" x14ac:dyDescent="0.2">
      <c r="A105" s="8" t="s">
        <v>1134</v>
      </c>
      <c r="B105" s="8">
        <v>12440</v>
      </c>
      <c r="C105" s="8">
        <v>12560</v>
      </c>
      <c r="D105" s="8" t="s">
        <v>1895</v>
      </c>
      <c r="E105" s="8" t="s">
        <v>28</v>
      </c>
      <c r="F105" s="8" t="s">
        <v>1896</v>
      </c>
      <c r="G105" s="8">
        <v>120</v>
      </c>
    </row>
    <row r="106" spans="1:7" x14ac:dyDescent="0.2">
      <c r="A106" s="8" t="s">
        <v>1134</v>
      </c>
      <c r="B106" s="8">
        <v>12560</v>
      </c>
      <c r="C106" s="8">
        <v>12680</v>
      </c>
      <c r="D106" s="8" t="s">
        <v>1823</v>
      </c>
      <c r="E106" s="8" t="s">
        <v>28</v>
      </c>
      <c r="F106" s="8" t="s">
        <v>1824</v>
      </c>
      <c r="G106" s="8">
        <v>120</v>
      </c>
    </row>
    <row r="107" spans="1:7" x14ac:dyDescent="0.2">
      <c r="A107" s="8" t="s">
        <v>1134</v>
      </c>
      <c r="B107" s="8">
        <v>12680</v>
      </c>
      <c r="C107" s="8">
        <v>12800</v>
      </c>
      <c r="D107" s="8" t="s">
        <v>1825</v>
      </c>
      <c r="E107" s="8" t="s">
        <v>28</v>
      </c>
      <c r="F107" s="8" t="s">
        <v>1826</v>
      </c>
      <c r="G107" s="8">
        <v>120</v>
      </c>
    </row>
    <row r="108" spans="1:7" x14ac:dyDescent="0.2">
      <c r="A108" s="8" t="s">
        <v>1134</v>
      </c>
      <c r="B108" s="8">
        <v>12800</v>
      </c>
      <c r="C108" s="8">
        <v>12920</v>
      </c>
      <c r="D108" s="8" t="s">
        <v>1827</v>
      </c>
      <c r="E108" s="8" t="s">
        <v>28</v>
      </c>
      <c r="F108" s="8" t="s">
        <v>1828</v>
      </c>
      <c r="G108" s="8">
        <v>120</v>
      </c>
    </row>
    <row r="109" spans="1:7" x14ac:dyDescent="0.2">
      <c r="A109" s="8" t="s">
        <v>1134</v>
      </c>
      <c r="B109" s="8">
        <v>12920</v>
      </c>
      <c r="C109" s="8">
        <v>13040</v>
      </c>
      <c r="D109" s="8" t="s">
        <v>1829</v>
      </c>
      <c r="E109" s="8" t="s">
        <v>28</v>
      </c>
      <c r="F109" s="8" t="s">
        <v>1830</v>
      </c>
      <c r="G109" s="8">
        <v>120</v>
      </c>
    </row>
    <row r="110" spans="1:7" x14ac:dyDescent="0.2">
      <c r="A110" s="8" t="s">
        <v>1134</v>
      </c>
      <c r="B110" s="8">
        <v>13040</v>
      </c>
      <c r="C110" s="8">
        <v>13160</v>
      </c>
      <c r="D110" s="8" t="s">
        <v>1831</v>
      </c>
      <c r="E110" s="8" t="s">
        <v>28</v>
      </c>
      <c r="F110" s="8" t="s">
        <v>1832</v>
      </c>
      <c r="G110" s="8">
        <v>120</v>
      </c>
    </row>
    <row r="111" spans="1:7" x14ac:dyDescent="0.2">
      <c r="A111" s="8" t="s">
        <v>1134</v>
      </c>
      <c r="B111" s="8">
        <v>13160</v>
      </c>
      <c r="C111" s="8">
        <v>13280</v>
      </c>
      <c r="D111" s="8" t="s">
        <v>1833</v>
      </c>
      <c r="E111" s="8" t="s">
        <v>28</v>
      </c>
      <c r="F111" s="8" t="s">
        <v>1834</v>
      </c>
      <c r="G111" s="8">
        <v>120</v>
      </c>
    </row>
    <row r="112" spans="1:7" x14ac:dyDescent="0.2">
      <c r="A112" s="8" t="s">
        <v>1134</v>
      </c>
      <c r="B112" s="8">
        <v>13280</v>
      </c>
      <c r="C112" s="8">
        <v>13400</v>
      </c>
      <c r="D112" s="8" t="s">
        <v>1763</v>
      </c>
      <c r="E112" s="8" t="s">
        <v>28</v>
      </c>
      <c r="F112" s="8" t="s">
        <v>1764</v>
      </c>
      <c r="G112" s="8">
        <v>120</v>
      </c>
    </row>
    <row r="113" spans="1:7" x14ac:dyDescent="0.2">
      <c r="A113" s="8" t="s">
        <v>1134</v>
      </c>
      <c r="B113" s="8">
        <v>13400</v>
      </c>
      <c r="C113" s="8">
        <v>13520</v>
      </c>
      <c r="D113" s="8" t="s">
        <v>1835</v>
      </c>
      <c r="E113" s="8" t="s">
        <v>28</v>
      </c>
      <c r="F113" s="8" t="s">
        <v>1836</v>
      </c>
      <c r="G113" s="8">
        <v>120</v>
      </c>
    </row>
    <row r="114" spans="1:7" x14ac:dyDescent="0.2">
      <c r="A114" s="8" t="s">
        <v>1134</v>
      </c>
      <c r="B114" s="8">
        <v>13520</v>
      </c>
      <c r="C114" s="8">
        <v>13640</v>
      </c>
      <c r="D114" s="8" t="s">
        <v>1897</v>
      </c>
      <c r="E114" s="8" t="s">
        <v>28</v>
      </c>
      <c r="F114" s="8" t="s">
        <v>1898</v>
      </c>
      <c r="G114" s="8">
        <v>120</v>
      </c>
    </row>
    <row r="115" spans="1:7" x14ac:dyDescent="0.2">
      <c r="A115" s="8" t="s">
        <v>1134</v>
      </c>
      <c r="B115" s="8">
        <v>13640</v>
      </c>
      <c r="C115" s="8">
        <v>13760</v>
      </c>
      <c r="D115" s="8" t="s">
        <v>1899</v>
      </c>
      <c r="E115" s="8" t="s">
        <v>28</v>
      </c>
      <c r="F115" s="8" t="s">
        <v>1900</v>
      </c>
      <c r="G115" s="8">
        <v>120</v>
      </c>
    </row>
    <row r="116" spans="1:7" x14ac:dyDescent="0.2">
      <c r="A116" s="8" t="s">
        <v>1134</v>
      </c>
      <c r="B116" s="8">
        <v>13760</v>
      </c>
      <c r="C116" s="8">
        <v>13880</v>
      </c>
      <c r="D116" s="8" t="s">
        <v>1901</v>
      </c>
      <c r="E116" s="8" t="s">
        <v>28</v>
      </c>
      <c r="F116" s="8" t="s">
        <v>1902</v>
      </c>
      <c r="G116" s="8">
        <v>120</v>
      </c>
    </row>
    <row r="117" spans="1:7" x14ac:dyDescent="0.2">
      <c r="A117" s="8" t="s">
        <v>1134</v>
      </c>
      <c r="B117" s="8">
        <v>13880</v>
      </c>
      <c r="C117" s="8">
        <v>14000</v>
      </c>
      <c r="D117" s="8" t="s">
        <v>1903</v>
      </c>
      <c r="E117" s="8" t="s">
        <v>28</v>
      </c>
      <c r="F117" s="8" t="s">
        <v>1904</v>
      </c>
      <c r="G117" s="8">
        <v>120</v>
      </c>
    </row>
    <row r="118" spans="1:7" x14ac:dyDescent="0.2">
      <c r="A118" s="8" t="s">
        <v>1134</v>
      </c>
      <c r="B118" s="8">
        <v>14000</v>
      </c>
      <c r="C118" s="8">
        <v>14120</v>
      </c>
      <c r="D118" s="8" t="s">
        <v>1837</v>
      </c>
      <c r="E118" s="8" t="s">
        <v>28</v>
      </c>
      <c r="F118" s="8" t="s">
        <v>1838</v>
      </c>
      <c r="G118" s="8">
        <v>120</v>
      </c>
    </row>
    <row r="119" spans="1:7" x14ac:dyDescent="0.2">
      <c r="A119" s="8" t="s">
        <v>1134</v>
      </c>
      <c r="B119" s="8">
        <v>14120</v>
      </c>
      <c r="C119" s="8">
        <v>14240</v>
      </c>
      <c r="D119" s="8" t="s">
        <v>1839</v>
      </c>
      <c r="E119" s="8" t="s">
        <v>28</v>
      </c>
      <c r="F119" s="8" t="s">
        <v>1840</v>
      </c>
      <c r="G119" s="8">
        <v>120</v>
      </c>
    </row>
    <row r="120" spans="1:7" x14ac:dyDescent="0.2">
      <c r="A120" s="8" t="s">
        <v>1134</v>
      </c>
      <c r="B120" s="8">
        <v>14240</v>
      </c>
      <c r="C120" s="8">
        <v>14360</v>
      </c>
      <c r="D120" s="8" t="s">
        <v>1905</v>
      </c>
      <c r="E120" s="8" t="s">
        <v>28</v>
      </c>
      <c r="F120" s="8" t="s">
        <v>1906</v>
      </c>
      <c r="G120" s="8">
        <v>120</v>
      </c>
    </row>
    <row r="121" spans="1:7" x14ac:dyDescent="0.2">
      <c r="A121" s="8" t="s">
        <v>1134</v>
      </c>
      <c r="B121" s="8">
        <v>14360</v>
      </c>
      <c r="C121" s="8">
        <v>14480</v>
      </c>
      <c r="D121" s="8" t="s">
        <v>1907</v>
      </c>
      <c r="E121" s="8" t="s">
        <v>28</v>
      </c>
      <c r="F121" s="8" t="s">
        <v>1908</v>
      </c>
      <c r="G121" s="8">
        <v>120</v>
      </c>
    </row>
    <row r="122" spans="1:7" x14ac:dyDescent="0.2">
      <c r="A122" s="8" t="s">
        <v>1134</v>
      </c>
      <c r="B122" s="8">
        <v>14480</v>
      </c>
      <c r="C122" s="8">
        <v>14600</v>
      </c>
      <c r="D122" s="8" t="s">
        <v>1909</v>
      </c>
      <c r="E122" s="8" t="s">
        <v>28</v>
      </c>
      <c r="F122" s="8" t="s">
        <v>1910</v>
      </c>
      <c r="G122" s="8">
        <v>120</v>
      </c>
    </row>
    <row r="123" spans="1:7" x14ac:dyDescent="0.2">
      <c r="A123" s="8" t="s">
        <v>1134</v>
      </c>
      <c r="B123" s="8">
        <v>14600</v>
      </c>
      <c r="C123" s="8">
        <v>14720</v>
      </c>
      <c r="D123" s="8" t="s">
        <v>1841</v>
      </c>
      <c r="E123" s="8" t="s">
        <v>28</v>
      </c>
      <c r="F123" s="8" t="s">
        <v>1842</v>
      </c>
      <c r="G123" s="8">
        <v>120</v>
      </c>
    </row>
    <row r="124" spans="1:7" x14ac:dyDescent="0.2">
      <c r="A124" s="8" t="s">
        <v>1134</v>
      </c>
      <c r="B124" s="8">
        <v>14720</v>
      </c>
      <c r="C124" s="8">
        <v>14840</v>
      </c>
      <c r="D124" s="8" t="s">
        <v>1765</v>
      </c>
      <c r="E124" s="8" t="s">
        <v>28</v>
      </c>
      <c r="F124" s="8" t="s">
        <v>1766</v>
      </c>
      <c r="G124" s="8">
        <v>120</v>
      </c>
    </row>
    <row r="125" spans="1:7" x14ac:dyDescent="0.2">
      <c r="A125" s="8" t="s">
        <v>1134</v>
      </c>
      <c r="B125" s="8">
        <v>14840</v>
      </c>
      <c r="C125" s="8">
        <v>14960</v>
      </c>
      <c r="D125" s="8" t="s">
        <v>1767</v>
      </c>
      <c r="E125" s="8" t="s">
        <v>28</v>
      </c>
      <c r="F125" s="8" t="s">
        <v>1768</v>
      </c>
      <c r="G125" s="8">
        <v>120</v>
      </c>
    </row>
    <row r="126" spans="1:7" x14ac:dyDescent="0.2">
      <c r="A126" s="8" t="s">
        <v>1134</v>
      </c>
      <c r="B126" s="8">
        <v>14960</v>
      </c>
      <c r="C126" s="8">
        <v>15080</v>
      </c>
      <c r="D126" s="8" t="s">
        <v>1843</v>
      </c>
      <c r="E126" s="8" t="s">
        <v>28</v>
      </c>
      <c r="F126" s="8" t="s">
        <v>1844</v>
      </c>
      <c r="G126" s="8">
        <v>120</v>
      </c>
    </row>
    <row r="127" spans="1:7" x14ac:dyDescent="0.2">
      <c r="A127" s="8" t="s">
        <v>1134</v>
      </c>
      <c r="B127" s="8">
        <v>15080</v>
      </c>
      <c r="C127" s="8">
        <v>15200</v>
      </c>
      <c r="D127" s="8" t="s">
        <v>1717</v>
      </c>
      <c r="E127" s="8" t="s">
        <v>28</v>
      </c>
      <c r="F127" s="8" t="s">
        <v>1718</v>
      </c>
      <c r="G127" s="8">
        <v>120</v>
      </c>
    </row>
    <row r="128" spans="1:7" x14ac:dyDescent="0.2">
      <c r="A128" s="8" t="s">
        <v>1134</v>
      </c>
      <c r="B128" s="8">
        <v>15200</v>
      </c>
      <c r="C128" s="8">
        <v>15320</v>
      </c>
      <c r="D128" s="8" t="s">
        <v>1719</v>
      </c>
      <c r="E128" s="8" t="s">
        <v>28</v>
      </c>
      <c r="F128" s="8" t="s">
        <v>1720</v>
      </c>
      <c r="G128" s="8">
        <v>120</v>
      </c>
    </row>
    <row r="129" spans="1:7" x14ac:dyDescent="0.2">
      <c r="A129" s="8" t="s">
        <v>1134</v>
      </c>
      <c r="B129" s="8">
        <v>15320</v>
      </c>
      <c r="C129" s="8">
        <v>15440</v>
      </c>
      <c r="D129" s="8" t="s">
        <v>1693</v>
      </c>
      <c r="E129" s="8" t="s">
        <v>28</v>
      </c>
      <c r="F129" s="8" t="s">
        <v>1694</v>
      </c>
      <c r="G129" s="8">
        <v>120</v>
      </c>
    </row>
    <row r="130" spans="1:7" x14ac:dyDescent="0.2">
      <c r="A130" s="8" t="s">
        <v>1134</v>
      </c>
      <c r="B130" s="8">
        <v>15440</v>
      </c>
      <c r="C130" s="8">
        <v>15560</v>
      </c>
      <c r="D130" s="8" t="s">
        <v>1769</v>
      </c>
      <c r="E130" s="8" t="s">
        <v>28</v>
      </c>
      <c r="F130" s="8" t="s">
        <v>1770</v>
      </c>
      <c r="G130" s="8">
        <v>120</v>
      </c>
    </row>
    <row r="131" spans="1:7" x14ac:dyDescent="0.2">
      <c r="A131" s="8" t="s">
        <v>1134</v>
      </c>
      <c r="B131" s="8">
        <v>15560</v>
      </c>
      <c r="C131" s="8">
        <v>15680</v>
      </c>
      <c r="D131" s="8" t="s">
        <v>1685</v>
      </c>
      <c r="E131" s="8" t="s">
        <v>28</v>
      </c>
      <c r="F131" s="8" t="s">
        <v>1686</v>
      </c>
      <c r="G131" s="8">
        <v>120</v>
      </c>
    </row>
    <row r="132" spans="1:7" x14ac:dyDescent="0.2">
      <c r="A132" s="8" t="s">
        <v>1134</v>
      </c>
      <c r="B132" s="8">
        <v>15680</v>
      </c>
      <c r="C132" s="8">
        <v>15800</v>
      </c>
      <c r="D132" s="8" t="s">
        <v>1677</v>
      </c>
      <c r="E132" s="8" t="s">
        <v>28</v>
      </c>
      <c r="F132" s="8" t="s">
        <v>1678</v>
      </c>
      <c r="G132" s="8">
        <v>120</v>
      </c>
    </row>
    <row r="133" spans="1:7" x14ac:dyDescent="0.2">
      <c r="A133" s="8" t="s">
        <v>1134</v>
      </c>
      <c r="B133" s="8">
        <v>15800</v>
      </c>
      <c r="C133" s="8">
        <v>15920</v>
      </c>
      <c r="D133" s="8" t="s">
        <v>1679</v>
      </c>
      <c r="E133" s="8" t="s">
        <v>28</v>
      </c>
      <c r="F133" s="8" t="s">
        <v>1680</v>
      </c>
      <c r="G133" s="8">
        <v>120</v>
      </c>
    </row>
    <row r="134" spans="1:7" x14ac:dyDescent="0.2">
      <c r="A134" s="8" t="s">
        <v>1134</v>
      </c>
      <c r="B134" s="8">
        <v>15920</v>
      </c>
      <c r="C134" s="8">
        <v>16040</v>
      </c>
      <c r="D134" s="8" t="s">
        <v>1721</v>
      </c>
      <c r="E134" s="8" t="s">
        <v>28</v>
      </c>
      <c r="F134" s="8" t="s">
        <v>1722</v>
      </c>
      <c r="G134" s="8">
        <v>120</v>
      </c>
    </row>
    <row r="135" spans="1:7" x14ac:dyDescent="0.2">
      <c r="A135" s="8" t="s">
        <v>1134</v>
      </c>
      <c r="B135" s="8">
        <v>16040</v>
      </c>
      <c r="C135" s="8">
        <v>16160</v>
      </c>
      <c r="D135" s="8" t="s">
        <v>1945</v>
      </c>
      <c r="E135" s="8" t="s">
        <v>28</v>
      </c>
      <c r="F135" s="8" t="s">
        <v>1946</v>
      </c>
      <c r="G135" s="8">
        <v>120</v>
      </c>
    </row>
    <row r="136" spans="1:7" x14ac:dyDescent="0.2">
      <c r="A136" s="8" t="s">
        <v>1134</v>
      </c>
      <c r="B136" s="8">
        <v>16160</v>
      </c>
      <c r="C136" s="8">
        <v>16280</v>
      </c>
      <c r="D136" s="8" t="s">
        <v>1911</v>
      </c>
      <c r="E136" s="8" t="s">
        <v>28</v>
      </c>
      <c r="F136" s="8" t="s">
        <v>1912</v>
      </c>
      <c r="G136" s="8">
        <v>120</v>
      </c>
    </row>
  </sheetData>
  <sortState xmlns:xlrd2="http://schemas.microsoft.com/office/spreadsheetml/2017/richdata2" ref="A2:G136">
    <sortCondition ref="B1:B13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5C52A-1E05-2241-A490-A032F254E1AD}">
  <dimension ref="A1:G135"/>
  <sheetViews>
    <sheetView workbookViewId="0">
      <selection activeCell="N11" sqref="N11"/>
    </sheetView>
  </sheetViews>
  <sheetFormatPr baseColWidth="10" defaultColWidth="8.83203125" defaultRowHeight="15" x14ac:dyDescent="0.2"/>
  <cols>
    <col min="1" max="16384" width="8.83203125" style="8"/>
  </cols>
  <sheetData>
    <row r="1" spans="1:7" x14ac:dyDescent="0.2">
      <c r="A1" s="8" t="s">
        <v>20</v>
      </c>
      <c r="B1" s="8" t="s">
        <v>21</v>
      </c>
      <c r="C1" s="8" t="s">
        <v>22</v>
      </c>
      <c r="D1" s="8" t="s">
        <v>0</v>
      </c>
      <c r="E1" s="8" t="s">
        <v>23</v>
      </c>
      <c r="F1" s="8" t="s">
        <v>304</v>
      </c>
      <c r="G1" s="8" t="s">
        <v>1133</v>
      </c>
    </row>
    <row r="2" spans="1:7" x14ac:dyDescent="0.2">
      <c r="A2" s="8" t="s">
        <v>1134</v>
      </c>
      <c r="B2" s="8">
        <v>110</v>
      </c>
      <c r="C2" s="8">
        <v>230</v>
      </c>
      <c r="D2" s="8" t="s">
        <v>2031</v>
      </c>
      <c r="E2" s="8" t="s">
        <v>28</v>
      </c>
      <c r="F2" s="8" t="s">
        <v>2032</v>
      </c>
      <c r="G2" s="8">
        <v>120</v>
      </c>
    </row>
    <row r="3" spans="1:7" x14ac:dyDescent="0.2">
      <c r="A3" s="8" t="s">
        <v>1134</v>
      </c>
      <c r="B3" s="8">
        <v>230</v>
      </c>
      <c r="C3" s="8">
        <v>350</v>
      </c>
      <c r="D3" s="8" t="s">
        <v>2033</v>
      </c>
      <c r="E3" s="8" t="s">
        <v>28</v>
      </c>
      <c r="F3" s="8" t="s">
        <v>2034</v>
      </c>
      <c r="G3" s="8">
        <v>120</v>
      </c>
    </row>
    <row r="4" spans="1:7" x14ac:dyDescent="0.2">
      <c r="A4" s="8" t="s">
        <v>1134</v>
      </c>
      <c r="B4" s="8">
        <v>350</v>
      </c>
      <c r="C4" s="8">
        <v>470</v>
      </c>
      <c r="D4" s="8" t="s">
        <v>2173</v>
      </c>
      <c r="E4" s="8" t="s">
        <v>28</v>
      </c>
      <c r="F4" s="8" t="s">
        <v>2174</v>
      </c>
      <c r="G4" s="8">
        <v>120</v>
      </c>
    </row>
    <row r="5" spans="1:7" x14ac:dyDescent="0.2">
      <c r="A5" s="8" t="s">
        <v>1134</v>
      </c>
      <c r="B5" s="8">
        <v>470</v>
      </c>
      <c r="C5" s="8">
        <v>590</v>
      </c>
      <c r="D5" s="8" t="s">
        <v>2175</v>
      </c>
      <c r="E5" s="8" t="s">
        <v>28</v>
      </c>
      <c r="F5" s="8" t="s">
        <v>2176</v>
      </c>
      <c r="G5" s="8">
        <v>120</v>
      </c>
    </row>
    <row r="6" spans="1:7" x14ac:dyDescent="0.2">
      <c r="A6" s="8" t="s">
        <v>1134</v>
      </c>
      <c r="B6" s="8">
        <v>590</v>
      </c>
      <c r="C6" s="8">
        <v>710</v>
      </c>
      <c r="D6" s="8" t="s">
        <v>2111</v>
      </c>
      <c r="E6" s="8" t="s">
        <v>28</v>
      </c>
      <c r="F6" s="8" t="s">
        <v>2112</v>
      </c>
      <c r="G6" s="8">
        <v>120</v>
      </c>
    </row>
    <row r="7" spans="1:7" x14ac:dyDescent="0.2">
      <c r="A7" s="8" t="s">
        <v>1134</v>
      </c>
      <c r="B7" s="8">
        <v>710</v>
      </c>
      <c r="C7" s="8">
        <v>830</v>
      </c>
      <c r="D7" s="8" t="s">
        <v>2113</v>
      </c>
      <c r="E7" s="8" t="s">
        <v>28</v>
      </c>
      <c r="F7" s="8" t="s">
        <v>2114</v>
      </c>
      <c r="G7" s="8">
        <v>120</v>
      </c>
    </row>
    <row r="8" spans="1:7" x14ac:dyDescent="0.2">
      <c r="A8" s="8" t="s">
        <v>1134</v>
      </c>
      <c r="B8" s="8">
        <v>830</v>
      </c>
      <c r="C8" s="8">
        <v>950</v>
      </c>
      <c r="D8" s="8" t="s">
        <v>2115</v>
      </c>
      <c r="E8" s="8" t="s">
        <v>28</v>
      </c>
      <c r="F8" s="8" t="s">
        <v>2116</v>
      </c>
      <c r="G8" s="8">
        <v>120</v>
      </c>
    </row>
    <row r="9" spans="1:7" x14ac:dyDescent="0.2">
      <c r="A9" s="8" t="s">
        <v>1134</v>
      </c>
      <c r="B9" s="8">
        <v>950</v>
      </c>
      <c r="C9" s="8">
        <v>1070</v>
      </c>
      <c r="D9" s="8" t="s">
        <v>2177</v>
      </c>
      <c r="E9" s="8" t="s">
        <v>28</v>
      </c>
      <c r="F9" s="8" t="s">
        <v>2178</v>
      </c>
      <c r="G9" s="8">
        <v>120</v>
      </c>
    </row>
    <row r="10" spans="1:7" x14ac:dyDescent="0.2">
      <c r="A10" s="8" t="s">
        <v>1134</v>
      </c>
      <c r="B10" s="8">
        <v>1070</v>
      </c>
      <c r="C10" s="8">
        <v>1190</v>
      </c>
      <c r="D10" s="8" t="s">
        <v>2179</v>
      </c>
      <c r="E10" s="8" t="s">
        <v>28</v>
      </c>
      <c r="F10" s="8" t="s">
        <v>2180</v>
      </c>
      <c r="G10" s="8">
        <v>120</v>
      </c>
    </row>
    <row r="11" spans="1:7" x14ac:dyDescent="0.2">
      <c r="A11" s="8" t="s">
        <v>1134</v>
      </c>
      <c r="B11" s="8">
        <v>1190</v>
      </c>
      <c r="C11" s="8">
        <v>1310</v>
      </c>
      <c r="D11" s="8" t="s">
        <v>2181</v>
      </c>
      <c r="E11" s="8" t="s">
        <v>28</v>
      </c>
      <c r="F11" s="8" t="s">
        <v>2182</v>
      </c>
      <c r="G11" s="8">
        <v>120</v>
      </c>
    </row>
    <row r="12" spans="1:7" x14ac:dyDescent="0.2">
      <c r="A12" s="8" t="s">
        <v>1134</v>
      </c>
      <c r="B12" s="8">
        <v>1310</v>
      </c>
      <c r="C12" s="8">
        <v>1430</v>
      </c>
      <c r="D12" s="8" t="s">
        <v>2183</v>
      </c>
      <c r="E12" s="8" t="s">
        <v>28</v>
      </c>
      <c r="F12" s="8" t="s">
        <v>2184</v>
      </c>
      <c r="G12" s="8">
        <v>120</v>
      </c>
    </row>
    <row r="13" spans="1:7" x14ac:dyDescent="0.2">
      <c r="A13" s="8" t="s">
        <v>1134</v>
      </c>
      <c r="B13" s="8">
        <v>1430</v>
      </c>
      <c r="C13" s="8">
        <v>1550</v>
      </c>
      <c r="D13" s="8" t="s">
        <v>2185</v>
      </c>
      <c r="E13" s="8" t="s">
        <v>28</v>
      </c>
      <c r="F13" s="8" t="s">
        <v>2186</v>
      </c>
      <c r="G13" s="8">
        <v>120</v>
      </c>
    </row>
    <row r="14" spans="1:7" x14ac:dyDescent="0.2">
      <c r="A14" s="8" t="s">
        <v>1134</v>
      </c>
      <c r="B14" s="8">
        <v>1550</v>
      </c>
      <c r="C14" s="8">
        <v>1670</v>
      </c>
      <c r="D14" s="8" t="s">
        <v>2035</v>
      </c>
      <c r="E14" s="8" t="s">
        <v>28</v>
      </c>
      <c r="F14" s="8" t="s">
        <v>2036</v>
      </c>
      <c r="G14" s="8">
        <v>120</v>
      </c>
    </row>
    <row r="15" spans="1:7" x14ac:dyDescent="0.2">
      <c r="A15" s="8" t="s">
        <v>1134</v>
      </c>
      <c r="B15" s="8">
        <v>1670</v>
      </c>
      <c r="C15" s="8">
        <v>1790</v>
      </c>
      <c r="D15" s="8" t="s">
        <v>2117</v>
      </c>
      <c r="E15" s="8" t="s">
        <v>28</v>
      </c>
      <c r="F15" s="8" t="s">
        <v>2118</v>
      </c>
      <c r="G15" s="8">
        <v>120</v>
      </c>
    </row>
    <row r="16" spans="1:7" x14ac:dyDescent="0.2">
      <c r="A16" s="8" t="s">
        <v>1134</v>
      </c>
      <c r="B16" s="8">
        <v>1790</v>
      </c>
      <c r="C16" s="8">
        <v>1910</v>
      </c>
      <c r="D16" s="8" t="s">
        <v>2037</v>
      </c>
      <c r="E16" s="8" t="s">
        <v>28</v>
      </c>
      <c r="F16" s="8" t="s">
        <v>2038</v>
      </c>
      <c r="G16" s="8">
        <v>120</v>
      </c>
    </row>
    <row r="17" spans="1:7" x14ac:dyDescent="0.2">
      <c r="A17" s="8" t="s">
        <v>1134</v>
      </c>
      <c r="B17" s="8">
        <v>1910</v>
      </c>
      <c r="C17" s="8">
        <v>2030</v>
      </c>
      <c r="D17" s="8" t="s">
        <v>1991</v>
      </c>
      <c r="E17" s="8" t="s">
        <v>28</v>
      </c>
      <c r="F17" s="8" t="s">
        <v>1992</v>
      </c>
      <c r="G17" s="8">
        <v>120</v>
      </c>
    </row>
    <row r="18" spans="1:7" x14ac:dyDescent="0.2">
      <c r="A18" s="8" t="s">
        <v>1134</v>
      </c>
      <c r="B18" s="8">
        <v>2030</v>
      </c>
      <c r="C18" s="8">
        <v>2150</v>
      </c>
      <c r="D18" s="8" t="s">
        <v>2039</v>
      </c>
      <c r="E18" s="8" t="s">
        <v>28</v>
      </c>
      <c r="F18" s="8" t="s">
        <v>2040</v>
      </c>
      <c r="G18" s="8">
        <v>120</v>
      </c>
    </row>
    <row r="19" spans="1:7" x14ac:dyDescent="0.2">
      <c r="A19" s="8" t="s">
        <v>1134</v>
      </c>
      <c r="B19" s="8">
        <v>2150</v>
      </c>
      <c r="C19" s="8">
        <v>2270</v>
      </c>
      <c r="D19" s="8" t="s">
        <v>2187</v>
      </c>
      <c r="E19" s="8" t="s">
        <v>28</v>
      </c>
      <c r="F19" s="8" t="s">
        <v>2188</v>
      </c>
      <c r="G19" s="8">
        <v>120</v>
      </c>
    </row>
    <row r="20" spans="1:7" x14ac:dyDescent="0.2">
      <c r="A20" s="8" t="s">
        <v>1134</v>
      </c>
      <c r="B20" s="8">
        <v>2270</v>
      </c>
      <c r="C20" s="8">
        <v>2390</v>
      </c>
      <c r="D20" s="8" t="s">
        <v>2189</v>
      </c>
      <c r="E20" s="8" t="s">
        <v>28</v>
      </c>
      <c r="F20" s="8" t="s">
        <v>2190</v>
      </c>
      <c r="G20" s="8">
        <v>120</v>
      </c>
    </row>
    <row r="21" spans="1:7" x14ac:dyDescent="0.2">
      <c r="A21" s="8" t="s">
        <v>1134</v>
      </c>
      <c r="B21" s="8">
        <v>2390</v>
      </c>
      <c r="C21" s="8">
        <v>2510</v>
      </c>
      <c r="D21" s="8" t="s">
        <v>2041</v>
      </c>
      <c r="E21" s="8" t="s">
        <v>28</v>
      </c>
      <c r="F21" s="8" t="s">
        <v>2042</v>
      </c>
      <c r="G21" s="8">
        <v>120</v>
      </c>
    </row>
    <row r="22" spans="1:7" x14ac:dyDescent="0.2">
      <c r="A22" s="8" t="s">
        <v>1134</v>
      </c>
      <c r="B22" s="8">
        <v>2510</v>
      </c>
      <c r="C22" s="8">
        <v>2630</v>
      </c>
      <c r="D22" s="8" t="s">
        <v>2043</v>
      </c>
      <c r="E22" s="8" t="s">
        <v>28</v>
      </c>
      <c r="F22" s="8" t="s">
        <v>2044</v>
      </c>
      <c r="G22" s="8">
        <v>120</v>
      </c>
    </row>
    <row r="23" spans="1:7" x14ac:dyDescent="0.2">
      <c r="A23" s="8" t="s">
        <v>1134</v>
      </c>
      <c r="B23" s="8">
        <v>2630</v>
      </c>
      <c r="C23" s="8">
        <v>2750</v>
      </c>
      <c r="D23" s="8" t="s">
        <v>2119</v>
      </c>
      <c r="E23" s="8" t="s">
        <v>28</v>
      </c>
      <c r="F23" s="8" t="s">
        <v>2120</v>
      </c>
      <c r="G23" s="8">
        <v>120</v>
      </c>
    </row>
    <row r="24" spans="1:7" x14ac:dyDescent="0.2">
      <c r="A24" s="8" t="s">
        <v>1134</v>
      </c>
      <c r="B24" s="8">
        <v>2750</v>
      </c>
      <c r="C24" s="8">
        <v>2870</v>
      </c>
      <c r="D24" s="8" t="s">
        <v>2191</v>
      </c>
      <c r="E24" s="8" t="s">
        <v>28</v>
      </c>
      <c r="F24" s="8" t="s">
        <v>2192</v>
      </c>
      <c r="G24" s="8">
        <v>120</v>
      </c>
    </row>
    <row r="25" spans="1:7" x14ac:dyDescent="0.2">
      <c r="A25" s="8" t="s">
        <v>1134</v>
      </c>
      <c r="B25" s="8">
        <v>2870</v>
      </c>
      <c r="C25" s="8">
        <v>2990</v>
      </c>
      <c r="D25" s="8" t="s">
        <v>2193</v>
      </c>
      <c r="E25" s="8" t="s">
        <v>28</v>
      </c>
      <c r="F25" s="8" t="s">
        <v>2194</v>
      </c>
      <c r="G25" s="8">
        <v>120</v>
      </c>
    </row>
    <row r="26" spans="1:7" x14ac:dyDescent="0.2">
      <c r="A26" s="8" t="s">
        <v>1134</v>
      </c>
      <c r="B26" s="8">
        <v>2990</v>
      </c>
      <c r="C26" s="8">
        <v>3110</v>
      </c>
      <c r="D26" s="8" t="s">
        <v>2121</v>
      </c>
      <c r="E26" s="8" t="s">
        <v>28</v>
      </c>
      <c r="F26" s="8" t="s">
        <v>2122</v>
      </c>
      <c r="G26" s="8">
        <v>120</v>
      </c>
    </row>
    <row r="27" spans="1:7" x14ac:dyDescent="0.2">
      <c r="A27" s="8" t="s">
        <v>1134</v>
      </c>
      <c r="B27" s="8">
        <v>3110</v>
      </c>
      <c r="C27" s="8">
        <v>3230</v>
      </c>
      <c r="D27" s="8" t="s">
        <v>2123</v>
      </c>
      <c r="E27" s="8" t="s">
        <v>28</v>
      </c>
      <c r="F27" s="8" t="s">
        <v>2124</v>
      </c>
      <c r="G27" s="8">
        <v>120</v>
      </c>
    </row>
    <row r="28" spans="1:7" x14ac:dyDescent="0.2">
      <c r="A28" s="8" t="s">
        <v>1134</v>
      </c>
      <c r="B28" s="8">
        <v>3230</v>
      </c>
      <c r="C28" s="8">
        <v>3350</v>
      </c>
      <c r="D28" s="8" t="s">
        <v>2045</v>
      </c>
      <c r="E28" s="8" t="s">
        <v>28</v>
      </c>
      <c r="F28" s="8" t="s">
        <v>2046</v>
      </c>
      <c r="G28" s="8">
        <v>120</v>
      </c>
    </row>
    <row r="29" spans="1:7" x14ac:dyDescent="0.2">
      <c r="A29" s="8" t="s">
        <v>1134</v>
      </c>
      <c r="B29" s="8">
        <v>3350</v>
      </c>
      <c r="C29" s="8">
        <v>3470</v>
      </c>
      <c r="D29" s="8" t="s">
        <v>2125</v>
      </c>
      <c r="E29" s="8" t="s">
        <v>28</v>
      </c>
      <c r="F29" s="8" t="s">
        <v>2126</v>
      </c>
      <c r="G29" s="8">
        <v>120</v>
      </c>
    </row>
    <row r="30" spans="1:7" x14ac:dyDescent="0.2">
      <c r="A30" s="8" t="s">
        <v>1134</v>
      </c>
      <c r="B30" s="8">
        <v>3470</v>
      </c>
      <c r="C30" s="8">
        <v>3590</v>
      </c>
      <c r="D30" s="8" t="s">
        <v>1993</v>
      </c>
      <c r="E30" s="8" t="s">
        <v>28</v>
      </c>
      <c r="F30" s="8" t="s">
        <v>1994</v>
      </c>
      <c r="G30" s="8">
        <v>120</v>
      </c>
    </row>
    <row r="31" spans="1:7" x14ac:dyDescent="0.2">
      <c r="A31" s="8" t="s">
        <v>1134</v>
      </c>
      <c r="B31" s="8">
        <v>3590</v>
      </c>
      <c r="C31" s="8">
        <v>3710</v>
      </c>
      <c r="D31" s="8" t="s">
        <v>2047</v>
      </c>
      <c r="E31" s="8" t="s">
        <v>28</v>
      </c>
      <c r="F31" s="8" t="s">
        <v>2048</v>
      </c>
      <c r="G31" s="8">
        <v>120</v>
      </c>
    </row>
    <row r="32" spans="1:7" x14ac:dyDescent="0.2">
      <c r="A32" s="8" t="s">
        <v>1134</v>
      </c>
      <c r="B32" s="8">
        <v>3710</v>
      </c>
      <c r="C32" s="8">
        <v>3830</v>
      </c>
      <c r="D32" s="8" t="s">
        <v>1957</v>
      </c>
      <c r="E32" s="8" t="s">
        <v>28</v>
      </c>
      <c r="F32" s="8" t="s">
        <v>1958</v>
      </c>
      <c r="G32" s="8">
        <v>120</v>
      </c>
    </row>
    <row r="33" spans="1:7" x14ac:dyDescent="0.2">
      <c r="A33" s="8" t="s">
        <v>1134</v>
      </c>
      <c r="B33" s="8">
        <v>3830</v>
      </c>
      <c r="C33" s="8">
        <v>3950</v>
      </c>
      <c r="D33" s="8" t="s">
        <v>2127</v>
      </c>
      <c r="E33" s="8" t="s">
        <v>28</v>
      </c>
      <c r="F33" s="8" t="s">
        <v>2128</v>
      </c>
      <c r="G33" s="8">
        <v>120</v>
      </c>
    </row>
    <row r="34" spans="1:7" x14ac:dyDescent="0.2">
      <c r="A34" s="8" t="s">
        <v>1134</v>
      </c>
      <c r="B34" s="8">
        <v>3950</v>
      </c>
      <c r="C34" s="8">
        <v>4070</v>
      </c>
      <c r="D34" s="8" t="s">
        <v>2049</v>
      </c>
      <c r="E34" s="8" t="s">
        <v>28</v>
      </c>
      <c r="F34" s="8" t="s">
        <v>2050</v>
      </c>
      <c r="G34" s="8">
        <v>120</v>
      </c>
    </row>
    <row r="35" spans="1:7" x14ac:dyDescent="0.2">
      <c r="A35" s="8" t="s">
        <v>1134</v>
      </c>
      <c r="B35" s="8">
        <v>4070</v>
      </c>
      <c r="C35" s="8">
        <v>4190</v>
      </c>
      <c r="D35" s="8" t="s">
        <v>2051</v>
      </c>
      <c r="E35" s="8" t="s">
        <v>28</v>
      </c>
      <c r="F35" s="8" t="s">
        <v>2052</v>
      </c>
      <c r="G35" s="8">
        <v>120</v>
      </c>
    </row>
    <row r="36" spans="1:7" x14ac:dyDescent="0.2">
      <c r="A36" s="8" t="s">
        <v>1134</v>
      </c>
      <c r="B36" s="8">
        <v>4190</v>
      </c>
      <c r="C36" s="8">
        <v>4310</v>
      </c>
      <c r="D36" s="8" t="s">
        <v>2129</v>
      </c>
      <c r="E36" s="8" t="s">
        <v>28</v>
      </c>
      <c r="F36" s="8" t="s">
        <v>2130</v>
      </c>
      <c r="G36" s="8">
        <v>120</v>
      </c>
    </row>
    <row r="37" spans="1:7" x14ac:dyDescent="0.2">
      <c r="A37" s="8" t="s">
        <v>1134</v>
      </c>
      <c r="B37" s="8">
        <v>4310</v>
      </c>
      <c r="C37" s="8">
        <v>4430</v>
      </c>
      <c r="D37" s="8" t="s">
        <v>2195</v>
      </c>
      <c r="E37" s="8" t="s">
        <v>28</v>
      </c>
      <c r="F37" s="8" t="s">
        <v>2196</v>
      </c>
      <c r="G37" s="8">
        <v>120</v>
      </c>
    </row>
    <row r="38" spans="1:7" x14ac:dyDescent="0.2">
      <c r="A38" s="8" t="s">
        <v>1134</v>
      </c>
      <c r="B38" s="8">
        <v>4430</v>
      </c>
      <c r="C38" s="8">
        <v>4550</v>
      </c>
      <c r="D38" s="8" t="s">
        <v>1995</v>
      </c>
      <c r="E38" s="8" t="s">
        <v>28</v>
      </c>
      <c r="F38" s="8" t="s">
        <v>1996</v>
      </c>
      <c r="G38" s="8">
        <v>120</v>
      </c>
    </row>
    <row r="39" spans="1:7" x14ac:dyDescent="0.2">
      <c r="A39" s="8" t="s">
        <v>1134</v>
      </c>
      <c r="B39" s="8">
        <v>4550</v>
      </c>
      <c r="C39" s="8">
        <v>4670</v>
      </c>
      <c r="D39" s="8" t="s">
        <v>2131</v>
      </c>
      <c r="E39" s="8" t="s">
        <v>28</v>
      </c>
      <c r="F39" s="8" t="s">
        <v>2132</v>
      </c>
      <c r="G39" s="8">
        <v>120</v>
      </c>
    </row>
    <row r="40" spans="1:7" x14ac:dyDescent="0.2">
      <c r="A40" s="8" t="s">
        <v>1134</v>
      </c>
      <c r="B40" s="8">
        <v>4670</v>
      </c>
      <c r="C40" s="8">
        <v>4790</v>
      </c>
      <c r="D40" s="8" t="s">
        <v>2053</v>
      </c>
      <c r="E40" s="8" t="s">
        <v>28</v>
      </c>
      <c r="F40" s="8" t="s">
        <v>2054</v>
      </c>
      <c r="G40" s="8">
        <v>120</v>
      </c>
    </row>
    <row r="41" spans="1:7" x14ac:dyDescent="0.2">
      <c r="A41" s="8" t="s">
        <v>1134</v>
      </c>
      <c r="B41" s="8">
        <v>4790</v>
      </c>
      <c r="C41" s="8">
        <v>4910</v>
      </c>
      <c r="D41" s="8" t="s">
        <v>2055</v>
      </c>
      <c r="E41" s="8" t="s">
        <v>28</v>
      </c>
      <c r="F41" s="8" t="s">
        <v>2056</v>
      </c>
      <c r="G41" s="8">
        <v>120</v>
      </c>
    </row>
    <row r="42" spans="1:7" x14ac:dyDescent="0.2">
      <c r="A42" s="8" t="s">
        <v>1134</v>
      </c>
      <c r="B42" s="8">
        <v>4910</v>
      </c>
      <c r="C42" s="8">
        <v>5030</v>
      </c>
      <c r="D42" s="8" t="s">
        <v>1969</v>
      </c>
      <c r="E42" s="8" t="s">
        <v>28</v>
      </c>
      <c r="F42" s="8" t="s">
        <v>1970</v>
      </c>
      <c r="G42" s="8">
        <v>120</v>
      </c>
    </row>
    <row r="43" spans="1:7" x14ac:dyDescent="0.2">
      <c r="A43" s="8" t="s">
        <v>1134</v>
      </c>
      <c r="B43" s="8">
        <v>5030</v>
      </c>
      <c r="C43" s="8">
        <v>5150</v>
      </c>
      <c r="D43" s="8" t="s">
        <v>1959</v>
      </c>
      <c r="E43" s="8" t="s">
        <v>28</v>
      </c>
      <c r="F43" s="8" t="s">
        <v>1960</v>
      </c>
      <c r="G43" s="8">
        <v>120</v>
      </c>
    </row>
    <row r="44" spans="1:7" x14ac:dyDescent="0.2">
      <c r="A44" s="8" t="s">
        <v>1134</v>
      </c>
      <c r="B44" s="8">
        <v>5150</v>
      </c>
      <c r="C44" s="8">
        <v>5270</v>
      </c>
      <c r="D44" s="8" t="s">
        <v>2057</v>
      </c>
      <c r="E44" s="8" t="s">
        <v>28</v>
      </c>
      <c r="F44" s="8" t="s">
        <v>2058</v>
      </c>
      <c r="G44" s="8">
        <v>120</v>
      </c>
    </row>
    <row r="45" spans="1:7" x14ac:dyDescent="0.2">
      <c r="A45" s="8" t="s">
        <v>1134</v>
      </c>
      <c r="B45" s="8">
        <v>5270</v>
      </c>
      <c r="C45" s="8">
        <v>5390</v>
      </c>
      <c r="D45" s="8" t="s">
        <v>2059</v>
      </c>
      <c r="E45" s="8" t="s">
        <v>28</v>
      </c>
      <c r="F45" s="8" t="s">
        <v>2060</v>
      </c>
      <c r="G45" s="8">
        <v>120</v>
      </c>
    </row>
    <row r="46" spans="1:7" x14ac:dyDescent="0.2">
      <c r="A46" s="8" t="s">
        <v>1134</v>
      </c>
      <c r="B46" s="8">
        <v>5390</v>
      </c>
      <c r="C46" s="8">
        <v>5510</v>
      </c>
      <c r="D46" s="8" t="s">
        <v>2133</v>
      </c>
      <c r="E46" s="8" t="s">
        <v>28</v>
      </c>
      <c r="F46" s="8" t="s">
        <v>2134</v>
      </c>
      <c r="G46" s="8">
        <v>120</v>
      </c>
    </row>
    <row r="47" spans="1:7" x14ac:dyDescent="0.2">
      <c r="A47" s="8" t="s">
        <v>1134</v>
      </c>
      <c r="B47" s="8">
        <v>5510</v>
      </c>
      <c r="C47" s="8">
        <v>5630</v>
      </c>
      <c r="D47" s="8" t="s">
        <v>1997</v>
      </c>
      <c r="E47" s="8" t="s">
        <v>28</v>
      </c>
      <c r="F47" s="8" t="s">
        <v>1998</v>
      </c>
      <c r="G47" s="8">
        <v>120</v>
      </c>
    </row>
    <row r="48" spans="1:7" x14ac:dyDescent="0.2">
      <c r="A48" s="8" t="s">
        <v>1134</v>
      </c>
      <c r="B48" s="8">
        <v>5630</v>
      </c>
      <c r="C48" s="8">
        <v>5750</v>
      </c>
      <c r="D48" s="8" t="s">
        <v>2061</v>
      </c>
      <c r="E48" s="8" t="s">
        <v>28</v>
      </c>
      <c r="F48" s="8" t="s">
        <v>2062</v>
      </c>
      <c r="G48" s="8">
        <v>120</v>
      </c>
    </row>
    <row r="49" spans="1:7" x14ac:dyDescent="0.2">
      <c r="A49" s="8" t="s">
        <v>1134</v>
      </c>
      <c r="B49" s="8">
        <v>5750</v>
      </c>
      <c r="C49" s="8">
        <v>5870</v>
      </c>
      <c r="D49" s="8" t="s">
        <v>2063</v>
      </c>
      <c r="E49" s="8" t="s">
        <v>28</v>
      </c>
      <c r="F49" s="8" t="s">
        <v>2064</v>
      </c>
      <c r="G49" s="8">
        <v>120</v>
      </c>
    </row>
    <row r="50" spans="1:7" x14ac:dyDescent="0.2">
      <c r="A50" s="8" t="s">
        <v>1134</v>
      </c>
      <c r="B50" s="8">
        <v>5870</v>
      </c>
      <c r="C50" s="8">
        <v>5990</v>
      </c>
      <c r="D50" s="8" t="s">
        <v>2135</v>
      </c>
      <c r="E50" s="8" t="s">
        <v>28</v>
      </c>
      <c r="F50" s="8" t="s">
        <v>2136</v>
      </c>
      <c r="G50" s="8">
        <v>120</v>
      </c>
    </row>
    <row r="51" spans="1:7" x14ac:dyDescent="0.2">
      <c r="A51" s="8" t="s">
        <v>1134</v>
      </c>
      <c r="B51" s="8">
        <v>5990</v>
      </c>
      <c r="C51" s="8">
        <v>6110</v>
      </c>
      <c r="D51" s="8" t="s">
        <v>2065</v>
      </c>
      <c r="E51" s="8" t="s">
        <v>28</v>
      </c>
      <c r="F51" s="8" t="s">
        <v>2066</v>
      </c>
      <c r="G51" s="8">
        <v>120</v>
      </c>
    </row>
    <row r="52" spans="1:7" x14ac:dyDescent="0.2">
      <c r="A52" s="8" t="s">
        <v>1134</v>
      </c>
      <c r="B52" s="8">
        <v>6110</v>
      </c>
      <c r="C52" s="8">
        <v>6230</v>
      </c>
      <c r="D52" s="8" t="s">
        <v>1999</v>
      </c>
      <c r="E52" s="8" t="s">
        <v>28</v>
      </c>
      <c r="F52" s="8" t="s">
        <v>2000</v>
      </c>
      <c r="G52" s="8">
        <v>120</v>
      </c>
    </row>
    <row r="53" spans="1:7" x14ac:dyDescent="0.2">
      <c r="A53" s="8" t="s">
        <v>1134</v>
      </c>
      <c r="B53" s="8">
        <v>6230</v>
      </c>
      <c r="C53" s="8">
        <v>6350</v>
      </c>
      <c r="D53" s="8" t="s">
        <v>1961</v>
      </c>
      <c r="E53" s="8" t="s">
        <v>28</v>
      </c>
      <c r="F53" s="8" t="s">
        <v>1962</v>
      </c>
      <c r="G53" s="8">
        <v>120</v>
      </c>
    </row>
    <row r="54" spans="1:7" x14ac:dyDescent="0.2">
      <c r="A54" s="8" t="s">
        <v>1134</v>
      </c>
      <c r="B54" s="8">
        <v>6350</v>
      </c>
      <c r="C54" s="8">
        <v>6470</v>
      </c>
      <c r="D54" s="8" t="s">
        <v>1953</v>
      </c>
      <c r="E54" s="8" t="s">
        <v>28</v>
      </c>
      <c r="F54" s="8" t="s">
        <v>1954</v>
      </c>
      <c r="G54" s="8">
        <v>120</v>
      </c>
    </row>
    <row r="55" spans="1:7" x14ac:dyDescent="0.2">
      <c r="A55" s="8" t="s">
        <v>1134</v>
      </c>
      <c r="B55" s="8">
        <v>6470</v>
      </c>
      <c r="C55" s="8">
        <v>6590</v>
      </c>
      <c r="D55" s="8" t="s">
        <v>1971</v>
      </c>
      <c r="E55" s="8" t="s">
        <v>28</v>
      </c>
      <c r="F55" s="8" t="s">
        <v>1972</v>
      </c>
      <c r="G55" s="8">
        <v>120</v>
      </c>
    </row>
    <row r="56" spans="1:7" x14ac:dyDescent="0.2">
      <c r="A56" s="8" t="s">
        <v>1134</v>
      </c>
      <c r="B56" s="8">
        <v>6590</v>
      </c>
      <c r="C56" s="8">
        <v>6710</v>
      </c>
      <c r="D56" s="8" t="s">
        <v>1963</v>
      </c>
      <c r="E56" s="8" t="s">
        <v>28</v>
      </c>
      <c r="F56" s="8" t="s">
        <v>1964</v>
      </c>
      <c r="G56" s="8">
        <v>120</v>
      </c>
    </row>
    <row r="57" spans="1:7" x14ac:dyDescent="0.2">
      <c r="A57" s="8" t="s">
        <v>1134</v>
      </c>
      <c r="B57" s="8">
        <v>6710</v>
      </c>
      <c r="C57" s="8">
        <v>6830</v>
      </c>
      <c r="D57" s="8" t="s">
        <v>2001</v>
      </c>
      <c r="E57" s="8" t="s">
        <v>28</v>
      </c>
      <c r="F57" s="8" t="s">
        <v>2002</v>
      </c>
      <c r="G57" s="8">
        <v>120</v>
      </c>
    </row>
    <row r="58" spans="1:7" x14ac:dyDescent="0.2">
      <c r="A58" s="8" t="s">
        <v>1134</v>
      </c>
      <c r="B58" s="8">
        <v>6830</v>
      </c>
      <c r="C58" s="8">
        <v>6950</v>
      </c>
      <c r="D58" s="8" t="s">
        <v>2003</v>
      </c>
      <c r="E58" s="8" t="s">
        <v>28</v>
      </c>
      <c r="F58" s="8" t="s">
        <v>2004</v>
      </c>
      <c r="G58" s="8">
        <v>120</v>
      </c>
    </row>
    <row r="59" spans="1:7" x14ac:dyDescent="0.2">
      <c r="A59" s="8" t="s">
        <v>1134</v>
      </c>
      <c r="B59" s="8">
        <v>6950</v>
      </c>
      <c r="C59" s="8">
        <v>7070</v>
      </c>
      <c r="D59" s="8" t="s">
        <v>1965</v>
      </c>
      <c r="E59" s="8" t="s">
        <v>28</v>
      </c>
      <c r="F59" s="8" t="s">
        <v>1966</v>
      </c>
      <c r="G59" s="8">
        <v>120</v>
      </c>
    </row>
    <row r="60" spans="1:7" x14ac:dyDescent="0.2">
      <c r="A60" s="8" t="s">
        <v>1134</v>
      </c>
      <c r="B60" s="8">
        <v>7070</v>
      </c>
      <c r="C60" s="8">
        <v>7190</v>
      </c>
      <c r="D60" s="8" t="s">
        <v>2005</v>
      </c>
      <c r="E60" s="8" t="s">
        <v>28</v>
      </c>
      <c r="F60" s="8" t="s">
        <v>2006</v>
      </c>
      <c r="G60" s="8">
        <v>120</v>
      </c>
    </row>
    <row r="61" spans="1:7" x14ac:dyDescent="0.2">
      <c r="A61" s="8" t="s">
        <v>1134</v>
      </c>
      <c r="B61" s="8">
        <v>7190</v>
      </c>
      <c r="C61" s="8">
        <v>7310</v>
      </c>
      <c r="D61" s="8" t="s">
        <v>2067</v>
      </c>
      <c r="E61" s="8" t="s">
        <v>28</v>
      </c>
      <c r="F61" s="8" t="s">
        <v>2068</v>
      </c>
      <c r="G61" s="8">
        <v>120</v>
      </c>
    </row>
    <row r="62" spans="1:7" x14ac:dyDescent="0.2">
      <c r="A62" s="8" t="s">
        <v>1134</v>
      </c>
      <c r="B62" s="8">
        <v>7310</v>
      </c>
      <c r="C62" s="8">
        <v>7430</v>
      </c>
      <c r="D62" s="8" t="s">
        <v>2007</v>
      </c>
      <c r="E62" s="8" t="s">
        <v>28</v>
      </c>
      <c r="F62" s="8" t="s">
        <v>2008</v>
      </c>
      <c r="G62" s="8">
        <v>120</v>
      </c>
    </row>
    <row r="63" spans="1:7" x14ac:dyDescent="0.2">
      <c r="A63" s="8" t="s">
        <v>1134</v>
      </c>
      <c r="B63" s="8">
        <v>7430</v>
      </c>
      <c r="C63" s="8">
        <v>7550</v>
      </c>
      <c r="D63" s="8" t="s">
        <v>2009</v>
      </c>
      <c r="E63" s="8" t="s">
        <v>28</v>
      </c>
      <c r="F63" s="8" t="s">
        <v>2010</v>
      </c>
      <c r="G63" s="8">
        <v>120</v>
      </c>
    </row>
    <row r="64" spans="1:7" x14ac:dyDescent="0.2">
      <c r="A64" s="8" t="s">
        <v>1134</v>
      </c>
      <c r="B64" s="8">
        <v>7550</v>
      </c>
      <c r="C64" s="8">
        <v>7670</v>
      </c>
      <c r="D64" s="8" t="s">
        <v>1973</v>
      </c>
      <c r="E64" s="8" t="s">
        <v>28</v>
      </c>
      <c r="F64" s="8" t="s">
        <v>1974</v>
      </c>
      <c r="G64" s="8">
        <v>120</v>
      </c>
    </row>
    <row r="65" spans="1:7" x14ac:dyDescent="0.2">
      <c r="A65" s="8" t="s">
        <v>1134</v>
      </c>
      <c r="B65" s="8">
        <v>7670</v>
      </c>
      <c r="C65" s="8">
        <v>7790</v>
      </c>
      <c r="D65" s="8" t="s">
        <v>2069</v>
      </c>
      <c r="E65" s="8" t="s">
        <v>28</v>
      </c>
      <c r="F65" s="8" t="s">
        <v>2070</v>
      </c>
      <c r="G65" s="8">
        <v>120</v>
      </c>
    </row>
    <row r="66" spans="1:7" x14ac:dyDescent="0.2">
      <c r="A66" s="8" t="s">
        <v>1134</v>
      </c>
      <c r="B66" s="8">
        <v>7790</v>
      </c>
      <c r="C66" s="8">
        <v>7910</v>
      </c>
      <c r="D66" s="8" t="s">
        <v>2071</v>
      </c>
      <c r="E66" s="8" t="s">
        <v>28</v>
      </c>
      <c r="F66" s="8" t="s">
        <v>2072</v>
      </c>
      <c r="G66" s="8">
        <v>120</v>
      </c>
    </row>
    <row r="67" spans="1:7" x14ac:dyDescent="0.2">
      <c r="A67" s="8" t="s">
        <v>1134</v>
      </c>
      <c r="B67" s="8">
        <v>7910</v>
      </c>
      <c r="C67" s="8">
        <v>8030</v>
      </c>
      <c r="D67" s="8" t="s">
        <v>2011</v>
      </c>
      <c r="E67" s="8" t="s">
        <v>28</v>
      </c>
      <c r="F67" s="8" t="s">
        <v>2012</v>
      </c>
      <c r="G67" s="8">
        <v>120</v>
      </c>
    </row>
    <row r="68" spans="1:7" x14ac:dyDescent="0.2">
      <c r="A68" s="8" t="s">
        <v>1134</v>
      </c>
      <c r="B68" s="8">
        <v>8030</v>
      </c>
      <c r="C68" s="8">
        <v>8150</v>
      </c>
      <c r="D68" s="8" t="s">
        <v>2137</v>
      </c>
      <c r="E68" s="8" t="s">
        <v>28</v>
      </c>
      <c r="F68" s="8" t="s">
        <v>2138</v>
      </c>
      <c r="G68" s="8">
        <v>120</v>
      </c>
    </row>
    <row r="69" spans="1:7" x14ac:dyDescent="0.2">
      <c r="A69" s="8" t="s">
        <v>1134</v>
      </c>
      <c r="B69" s="8">
        <v>8150</v>
      </c>
      <c r="C69" s="8">
        <v>8270</v>
      </c>
      <c r="D69" s="8" t="s">
        <v>2013</v>
      </c>
      <c r="E69" s="8" t="s">
        <v>28</v>
      </c>
      <c r="F69" s="8" t="s">
        <v>2014</v>
      </c>
      <c r="G69" s="8">
        <v>120</v>
      </c>
    </row>
    <row r="70" spans="1:7" x14ac:dyDescent="0.2">
      <c r="A70" s="8" t="s">
        <v>1134</v>
      </c>
      <c r="B70" s="8">
        <v>8270</v>
      </c>
      <c r="C70" s="8">
        <v>8390</v>
      </c>
      <c r="D70" s="8" t="s">
        <v>1975</v>
      </c>
      <c r="E70" s="8" t="s">
        <v>28</v>
      </c>
      <c r="F70" s="8" t="s">
        <v>1976</v>
      </c>
      <c r="G70" s="8">
        <v>120</v>
      </c>
    </row>
    <row r="71" spans="1:7" x14ac:dyDescent="0.2">
      <c r="A71" s="8" t="s">
        <v>1134</v>
      </c>
      <c r="B71" s="8">
        <v>8390</v>
      </c>
      <c r="C71" s="8">
        <v>8510</v>
      </c>
      <c r="D71" s="8" t="s">
        <v>1977</v>
      </c>
      <c r="E71" s="8" t="s">
        <v>28</v>
      </c>
      <c r="F71" s="8" t="s">
        <v>1978</v>
      </c>
      <c r="G71" s="8">
        <v>120</v>
      </c>
    </row>
    <row r="72" spans="1:7" x14ac:dyDescent="0.2">
      <c r="A72" s="8" t="s">
        <v>1134</v>
      </c>
      <c r="B72" s="8">
        <v>8510</v>
      </c>
      <c r="C72" s="8">
        <v>8630</v>
      </c>
      <c r="D72" s="8" t="s">
        <v>2015</v>
      </c>
      <c r="E72" s="8" t="s">
        <v>28</v>
      </c>
      <c r="F72" s="8" t="s">
        <v>2016</v>
      </c>
      <c r="G72" s="8">
        <v>120</v>
      </c>
    </row>
    <row r="73" spans="1:7" x14ac:dyDescent="0.2">
      <c r="A73" s="8" t="s">
        <v>1134</v>
      </c>
      <c r="B73" s="8">
        <v>8630</v>
      </c>
      <c r="C73" s="8">
        <v>8750</v>
      </c>
      <c r="D73" s="8" t="s">
        <v>2139</v>
      </c>
      <c r="E73" s="8" t="s">
        <v>28</v>
      </c>
      <c r="F73" s="8" t="s">
        <v>2140</v>
      </c>
      <c r="G73" s="8">
        <v>120</v>
      </c>
    </row>
    <row r="74" spans="1:7" x14ac:dyDescent="0.2">
      <c r="A74" s="8" t="s">
        <v>1134</v>
      </c>
      <c r="B74" s="8">
        <v>8750</v>
      </c>
      <c r="C74" s="8">
        <v>8870</v>
      </c>
      <c r="D74" s="8" t="s">
        <v>2017</v>
      </c>
      <c r="E74" s="8" t="s">
        <v>28</v>
      </c>
      <c r="F74" s="8" t="s">
        <v>2018</v>
      </c>
      <c r="G74" s="8">
        <v>120</v>
      </c>
    </row>
    <row r="75" spans="1:7" x14ac:dyDescent="0.2">
      <c r="A75" s="8" t="s">
        <v>1134</v>
      </c>
      <c r="B75" s="8">
        <v>8870</v>
      </c>
      <c r="C75" s="8">
        <v>8990</v>
      </c>
      <c r="D75" s="8" t="s">
        <v>2073</v>
      </c>
      <c r="E75" s="8" t="s">
        <v>28</v>
      </c>
      <c r="F75" s="8" t="s">
        <v>2074</v>
      </c>
      <c r="G75" s="8">
        <v>120</v>
      </c>
    </row>
    <row r="76" spans="1:7" x14ac:dyDescent="0.2">
      <c r="A76" s="8" t="s">
        <v>1134</v>
      </c>
      <c r="B76" s="8">
        <v>8990</v>
      </c>
      <c r="C76" s="8">
        <v>9110</v>
      </c>
      <c r="D76" s="8" t="s">
        <v>2019</v>
      </c>
      <c r="E76" s="8" t="s">
        <v>28</v>
      </c>
      <c r="F76" s="8" t="s">
        <v>2020</v>
      </c>
      <c r="G76" s="8">
        <v>120</v>
      </c>
    </row>
    <row r="77" spans="1:7" x14ac:dyDescent="0.2">
      <c r="A77" s="8" t="s">
        <v>1134</v>
      </c>
      <c r="B77" s="8">
        <v>9110</v>
      </c>
      <c r="C77" s="8">
        <v>9230</v>
      </c>
      <c r="D77" s="8" t="s">
        <v>1979</v>
      </c>
      <c r="E77" s="8" t="s">
        <v>28</v>
      </c>
      <c r="F77" s="8" t="s">
        <v>1980</v>
      </c>
      <c r="G77" s="8">
        <v>120</v>
      </c>
    </row>
    <row r="78" spans="1:7" x14ac:dyDescent="0.2">
      <c r="A78" s="8" t="s">
        <v>1134</v>
      </c>
      <c r="B78" s="8">
        <v>9230</v>
      </c>
      <c r="C78" s="8">
        <v>9350</v>
      </c>
      <c r="D78" s="8" t="s">
        <v>1981</v>
      </c>
      <c r="E78" s="8" t="s">
        <v>28</v>
      </c>
      <c r="F78" s="8" t="s">
        <v>1982</v>
      </c>
      <c r="G78" s="8">
        <v>120</v>
      </c>
    </row>
    <row r="79" spans="1:7" x14ac:dyDescent="0.2">
      <c r="A79" s="8" t="s">
        <v>1134</v>
      </c>
      <c r="B79" s="8">
        <v>9350</v>
      </c>
      <c r="C79" s="8">
        <v>9470</v>
      </c>
      <c r="D79" s="8" t="s">
        <v>1967</v>
      </c>
      <c r="E79" s="8" t="s">
        <v>28</v>
      </c>
      <c r="F79" s="8" t="s">
        <v>1968</v>
      </c>
      <c r="G79" s="8">
        <v>120</v>
      </c>
    </row>
    <row r="80" spans="1:7" x14ac:dyDescent="0.2">
      <c r="A80" s="8" t="s">
        <v>1134</v>
      </c>
      <c r="B80" s="8">
        <v>9470</v>
      </c>
      <c r="C80" s="8">
        <v>9590</v>
      </c>
      <c r="D80" s="8" t="s">
        <v>2075</v>
      </c>
      <c r="E80" s="8" t="s">
        <v>28</v>
      </c>
      <c r="F80" s="8" t="s">
        <v>2076</v>
      </c>
      <c r="G80" s="8">
        <v>120</v>
      </c>
    </row>
    <row r="81" spans="1:7" x14ac:dyDescent="0.2">
      <c r="A81" s="8" t="s">
        <v>1134</v>
      </c>
      <c r="B81" s="8">
        <v>9590</v>
      </c>
      <c r="C81" s="8">
        <v>9710</v>
      </c>
      <c r="D81" s="8" t="s">
        <v>2021</v>
      </c>
      <c r="E81" s="8" t="s">
        <v>28</v>
      </c>
      <c r="F81" s="8" t="s">
        <v>2022</v>
      </c>
      <c r="G81" s="8">
        <v>120</v>
      </c>
    </row>
    <row r="82" spans="1:7" x14ac:dyDescent="0.2">
      <c r="A82" s="8" t="s">
        <v>1134</v>
      </c>
      <c r="B82" s="8">
        <v>9710</v>
      </c>
      <c r="C82" s="8">
        <v>9830</v>
      </c>
      <c r="D82" s="8" t="s">
        <v>2077</v>
      </c>
      <c r="E82" s="8" t="s">
        <v>28</v>
      </c>
      <c r="F82" s="8" t="s">
        <v>2078</v>
      </c>
      <c r="G82" s="8">
        <v>120</v>
      </c>
    </row>
    <row r="83" spans="1:7" x14ac:dyDescent="0.2">
      <c r="A83" s="8" t="s">
        <v>1134</v>
      </c>
      <c r="B83" s="8">
        <v>9830</v>
      </c>
      <c r="C83" s="8">
        <v>9950</v>
      </c>
      <c r="D83" s="8" t="s">
        <v>2141</v>
      </c>
      <c r="E83" s="8" t="s">
        <v>28</v>
      </c>
      <c r="F83" s="8" t="s">
        <v>2142</v>
      </c>
      <c r="G83" s="8">
        <v>120</v>
      </c>
    </row>
    <row r="84" spans="1:7" x14ac:dyDescent="0.2">
      <c r="A84" s="8" t="s">
        <v>1134</v>
      </c>
      <c r="B84" s="8">
        <v>9950</v>
      </c>
      <c r="C84" s="8">
        <v>10070</v>
      </c>
      <c r="D84" s="8" t="s">
        <v>2143</v>
      </c>
      <c r="E84" s="8" t="s">
        <v>28</v>
      </c>
      <c r="F84" s="8" t="s">
        <v>2144</v>
      </c>
      <c r="G84" s="8">
        <v>120</v>
      </c>
    </row>
    <row r="85" spans="1:7" x14ac:dyDescent="0.2">
      <c r="A85" s="8" t="s">
        <v>1134</v>
      </c>
      <c r="B85" s="8">
        <v>10070</v>
      </c>
      <c r="C85" s="8">
        <v>10190</v>
      </c>
      <c r="D85" s="8" t="s">
        <v>2079</v>
      </c>
      <c r="E85" s="8" t="s">
        <v>28</v>
      </c>
      <c r="F85" s="8" t="s">
        <v>2080</v>
      </c>
      <c r="G85" s="8">
        <v>120</v>
      </c>
    </row>
    <row r="86" spans="1:7" x14ac:dyDescent="0.2">
      <c r="A86" s="8" t="s">
        <v>1134</v>
      </c>
      <c r="B86" s="8">
        <v>10190</v>
      </c>
      <c r="C86" s="8">
        <v>10310</v>
      </c>
      <c r="D86" s="8" t="s">
        <v>2145</v>
      </c>
      <c r="E86" s="8" t="s">
        <v>28</v>
      </c>
      <c r="F86" s="8" t="s">
        <v>2146</v>
      </c>
      <c r="G86" s="8">
        <v>120</v>
      </c>
    </row>
    <row r="87" spans="1:7" x14ac:dyDescent="0.2">
      <c r="A87" s="8" t="s">
        <v>1134</v>
      </c>
      <c r="B87" s="8">
        <v>10310</v>
      </c>
      <c r="C87" s="8">
        <v>10430</v>
      </c>
      <c r="D87" s="8" t="s">
        <v>2081</v>
      </c>
      <c r="E87" s="8" t="s">
        <v>28</v>
      </c>
      <c r="F87" s="8" t="s">
        <v>2082</v>
      </c>
      <c r="G87" s="8">
        <v>120</v>
      </c>
    </row>
    <row r="88" spans="1:7" x14ac:dyDescent="0.2">
      <c r="A88" s="8" t="s">
        <v>1134</v>
      </c>
      <c r="B88" s="8">
        <v>10430</v>
      </c>
      <c r="C88" s="8">
        <v>10550</v>
      </c>
      <c r="D88" s="8" t="s">
        <v>1983</v>
      </c>
      <c r="E88" s="8" t="s">
        <v>28</v>
      </c>
      <c r="F88" s="8" t="s">
        <v>1984</v>
      </c>
      <c r="G88" s="8">
        <v>120</v>
      </c>
    </row>
    <row r="89" spans="1:7" x14ac:dyDescent="0.2">
      <c r="A89" s="8" t="s">
        <v>1134</v>
      </c>
      <c r="B89" s="8">
        <v>10550</v>
      </c>
      <c r="C89" s="8">
        <v>10670</v>
      </c>
      <c r="D89" s="8" t="s">
        <v>2147</v>
      </c>
      <c r="E89" s="8" t="s">
        <v>28</v>
      </c>
      <c r="F89" s="8" t="s">
        <v>2148</v>
      </c>
      <c r="G89" s="8">
        <v>120</v>
      </c>
    </row>
    <row r="90" spans="1:7" x14ac:dyDescent="0.2">
      <c r="A90" s="8" t="s">
        <v>1134</v>
      </c>
      <c r="B90" s="8">
        <v>10670</v>
      </c>
      <c r="C90" s="8">
        <v>10790</v>
      </c>
      <c r="D90" s="8" t="s">
        <v>2083</v>
      </c>
      <c r="E90" s="8" t="s">
        <v>28</v>
      </c>
      <c r="F90" s="8" t="s">
        <v>2084</v>
      </c>
      <c r="G90" s="8">
        <v>120</v>
      </c>
    </row>
    <row r="91" spans="1:7" x14ac:dyDescent="0.2">
      <c r="A91" s="8" t="s">
        <v>1134</v>
      </c>
      <c r="B91" s="8">
        <v>10790</v>
      </c>
      <c r="C91" s="8">
        <v>10910</v>
      </c>
      <c r="D91" s="8" t="s">
        <v>2149</v>
      </c>
      <c r="E91" s="8" t="s">
        <v>28</v>
      </c>
      <c r="F91" s="8" t="s">
        <v>2150</v>
      </c>
      <c r="G91" s="8">
        <v>120</v>
      </c>
    </row>
    <row r="92" spans="1:7" x14ac:dyDescent="0.2">
      <c r="A92" s="8" t="s">
        <v>1134</v>
      </c>
      <c r="B92" s="8">
        <v>10910</v>
      </c>
      <c r="C92" s="8">
        <v>11030</v>
      </c>
      <c r="D92" s="8" t="s">
        <v>2085</v>
      </c>
      <c r="E92" s="8" t="s">
        <v>28</v>
      </c>
      <c r="F92" s="8" t="s">
        <v>2086</v>
      </c>
      <c r="G92" s="8">
        <v>120</v>
      </c>
    </row>
    <row r="93" spans="1:7" x14ac:dyDescent="0.2">
      <c r="A93" s="8" t="s">
        <v>1134</v>
      </c>
      <c r="B93" s="8">
        <v>11030</v>
      </c>
      <c r="C93" s="8">
        <v>11150</v>
      </c>
      <c r="D93" s="8" t="s">
        <v>2197</v>
      </c>
      <c r="E93" s="8" t="s">
        <v>28</v>
      </c>
      <c r="F93" s="8" t="s">
        <v>2198</v>
      </c>
      <c r="G93" s="8">
        <v>120</v>
      </c>
    </row>
    <row r="94" spans="1:7" x14ac:dyDescent="0.2">
      <c r="A94" s="8" t="s">
        <v>1134</v>
      </c>
      <c r="B94" s="8">
        <v>11150</v>
      </c>
      <c r="C94" s="8">
        <v>11270</v>
      </c>
      <c r="D94" s="8" t="s">
        <v>2199</v>
      </c>
      <c r="E94" s="8" t="s">
        <v>28</v>
      </c>
      <c r="F94" s="8" t="s">
        <v>2200</v>
      </c>
      <c r="G94" s="8">
        <v>120</v>
      </c>
    </row>
    <row r="95" spans="1:7" x14ac:dyDescent="0.2">
      <c r="A95" s="8" t="s">
        <v>1134</v>
      </c>
      <c r="B95" s="8">
        <v>11270</v>
      </c>
      <c r="C95" s="8">
        <v>11390</v>
      </c>
      <c r="D95" s="8" t="s">
        <v>2201</v>
      </c>
      <c r="E95" s="8" t="s">
        <v>28</v>
      </c>
      <c r="F95" s="8" t="s">
        <v>2202</v>
      </c>
      <c r="G95" s="8">
        <v>120</v>
      </c>
    </row>
    <row r="96" spans="1:7" x14ac:dyDescent="0.2">
      <c r="A96" s="8" t="s">
        <v>1134</v>
      </c>
      <c r="B96" s="8">
        <v>11390</v>
      </c>
      <c r="C96" s="8">
        <v>11510</v>
      </c>
      <c r="D96" s="8" t="s">
        <v>2087</v>
      </c>
      <c r="E96" s="8" t="s">
        <v>28</v>
      </c>
      <c r="F96" s="8" t="s">
        <v>2088</v>
      </c>
      <c r="G96" s="8">
        <v>120</v>
      </c>
    </row>
    <row r="97" spans="1:7" x14ac:dyDescent="0.2">
      <c r="A97" s="8" t="s">
        <v>1134</v>
      </c>
      <c r="B97" s="8">
        <v>11510</v>
      </c>
      <c r="C97" s="8">
        <v>11630</v>
      </c>
      <c r="D97" s="8" t="s">
        <v>2089</v>
      </c>
      <c r="E97" s="8" t="s">
        <v>28</v>
      </c>
      <c r="F97" s="8" t="s">
        <v>2090</v>
      </c>
      <c r="G97" s="8">
        <v>120</v>
      </c>
    </row>
    <row r="98" spans="1:7" x14ac:dyDescent="0.2">
      <c r="A98" s="8" t="s">
        <v>1134</v>
      </c>
      <c r="B98" s="8">
        <v>11630</v>
      </c>
      <c r="C98" s="8">
        <v>11750</v>
      </c>
      <c r="D98" s="8" t="s">
        <v>2151</v>
      </c>
      <c r="E98" s="8" t="s">
        <v>28</v>
      </c>
      <c r="F98" s="8" t="s">
        <v>2152</v>
      </c>
      <c r="G98" s="8">
        <v>120</v>
      </c>
    </row>
    <row r="99" spans="1:7" x14ac:dyDescent="0.2">
      <c r="A99" s="8" t="s">
        <v>1134</v>
      </c>
      <c r="B99" s="8">
        <v>11750</v>
      </c>
      <c r="C99" s="8">
        <v>11870</v>
      </c>
      <c r="D99" s="8" t="s">
        <v>2203</v>
      </c>
      <c r="E99" s="8" t="s">
        <v>28</v>
      </c>
      <c r="F99" s="8" t="s">
        <v>2204</v>
      </c>
      <c r="G99" s="8">
        <v>120</v>
      </c>
    </row>
    <row r="100" spans="1:7" x14ac:dyDescent="0.2">
      <c r="A100" s="8" t="s">
        <v>1134</v>
      </c>
      <c r="B100" s="8">
        <v>11870</v>
      </c>
      <c r="C100" s="8">
        <v>11990</v>
      </c>
      <c r="D100" s="8" t="s">
        <v>2205</v>
      </c>
      <c r="E100" s="8" t="s">
        <v>28</v>
      </c>
      <c r="F100" s="8" t="s">
        <v>2206</v>
      </c>
      <c r="G100" s="8">
        <v>120</v>
      </c>
    </row>
    <row r="101" spans="1:7" x14ac:dyDescent="0.2">
      <c r="A101" s="8" t="s">
        <v>1134</v>
      </c>
      <c r="B101" s="8">
        <v>11990</v>
      </c>
      <c r="C101" s="8">
        <v>12110</v>
      </c>
      <c r="D101" s="8" t="s">
        <v>2207</v>
      </c>
      <c r="E101" s="8" t="s">
        <v>28</v>
      </c>
      <c r="F101" s="8" t="s">
        <v>2208</v>
      </c>
      <c r="G101" s="8">
        <v>120</v>
      </c>
    </row>
    <row r="102" spans="1:7" x14ac:dyDescent="0.2">
      <c r="A102" s="8" t="s">
        <v>1134</v>
      </c>
      <c r="B102" s="8">
        <v>12110</v>
      </c>
      <c r="C102" s="8">
        <v>12230</v>
      </c>
      <c r="D102" s="8" t="s">
        <v>2153</v>
      </c>
      <c r="E102" s="8" t="s">
        <v>28</v>
      </c>
      <c r="F102" s="8" t="s">
        <v>2154</v>
      </c>
      <c r="G102" s="8">
        <v>120</v>
      </c>
    </row>
    <row r="103" spans="1:7" x14ac:dyDescent="0.2">
      <c r="A103" s="8" t="s">
        <v>1134</v>
      </c>
      <c r="B103" s="8">
        <v>12230</v>
      </c>
      <c r="C103" s="8">
        <v>12350</v>
      </c>
      <c r="D103" s="8" t="s">
        <v>2091</v>
      </c>
      <c r="E103" s="8" t="s">
        <v>28</v>
      </c>
      <c r="F103" s="8" t="s">
        <v>2092</v>
      </c>
      <c r="G103" s="8">
        <v>120</v>
      </c>
    </row>
    <row r="104" spans="1:7" x14ac:dyDescent="0.2">
      <c r="A104" s="8" t="s">
        <v>1134</v>
      </c>
      <c r="B104" s="8">
        <v>12350</v>
      </c>
      <c r="C104" s="8">
        <v>12470</v>
      </c>
      <c r="D104" s="8" t="s">
        <v>2209</v>
      </c>
      <c r="E104" s="8" t="s">
        <v>28</v>
      </c>
      <c r="F104" s="8" t="s">
        <v>2210</v>
      </c>
      <c r="G104" s="8">
        <v>120</v>
      </c>
    </row>
    <row r="105" spans="1:7" x14ac:dyDescent="0.2">
      <c r="A105" s="8" t="s">
        <v>1134</v>
      </c>
      <c r="B105" s="8">
        <v>12470</v>
      </c>
      <c r="C105" s="8">
        <v>12590</v>
      </c>
      <c r="D105" s="8" t="s">
        <v>2093</v>
      </c>
      <c r="E105" s="8" t="s">
        <v>28</v>
      </c>
      <c r="F105" s="8" t="s">
        <v>2094</v>
      </c>
      <c r="G105" s="8">
        <v>120</v>
      </c>
    </row>
    <row r="106" spans="1:7" x14ac:dyDescent="0.2">
      <c r="A106" s="8" t="s">
        <v>1134</v>
      </c>
      <c r="B106" s="8">
        <v>12590</v>
      </c>
      <c r="C106" s="8">
        <v>12710</v>
      </c>
      <c r="D106" s="8" t="s">
        <v>2095</v>
      </c>
      <c r="E106" s="8" t="s">
        <v>28</v>
      </c>
      <c r="F106" s="8" t="s">
        <v>2096</v>
      </c>
      <c r="G106" s="8">
        <v>120</v>
      </c>
    </row>
    <row r="107" spans="1:7" x14ac:dyDescent="0.2">
      <c r="A107" s="8" t="s">
        <v>1134</v>
      </c>
      <c r="B107" s="8">
        <v>12710</v>
      </c>
      <c r="C107" s="8">
        <v>12830</v>
      </c>
      <c r="D107" s="8" t="s">
        <v>2023</v>
      </c>
      <c r="E107" s="8" t="s">
        <v>28</v>
      </c>
      <c r="F107" s="8" t="s">
        <v>2024</v>
      </c>
      <c r="G107" s="8">
        <v>120</v>
      </c>
    </row>
    <row r="108" spans="1:7" x14ac:dyDescent="0.2">
      <c r="A108" s="8" t="s">
        <v>1134</v>
      </c>
      <c r="B108" s="8">
        <v>12830</v>
      </c>
      <c r="C108" s="8">
        <v>12950</v>
      </c>
      <c r="D108" s="8" t="s">
        <v>2097</v>
      </c>
      <c r="E108" s="8" t="s">
        <v>28</v>
      </c>
      <c r="F108" s="8" t="s">
        <v>2098</v>
      </c>
      <c r="G108" s="8">
        <v>120</v>
      </c>
    </row>
    <row r="109" spans="1:7" x14ac:dyDescent="0.2">
      <c r="A109" s="8" t="s">
        <v>1134</v>
      </c>
      <c r="B109" s="8">
        <v>12950</v>
      </c>
      <c r="C109" s="8">
        <v>13070</v>
      </c>
      <c r="D109" s="8" t="s">
        <v>2099</v>
      </c>
      <c r="E109" s="8" t="s">
        <v>28</v>
      </c>
      <c r="F109" s="8" t="s">
        <v>2100</v>
      </c>
      <c r="G109" s="8">
        <v>120</v>
      </c>
    </row>
    <row r="110" spans="1:7" x14ac:dyDescent="0.2">
      <c r="A110" s="8" t="s">
        <v>1134</v>
      </c>
      <c r="B110" s="8">
        <v>13070</v>
      </c>
      <c r="C110" s="8">
        <v>13190</v>
      </c>
      <c r="D110" s="8" t="s">
        <v>2101</v>
      </c>
      <c r="E110" s="8" t="s">
        <v>28</v>
      </c>
      <c r="F110" s="8" t="s">
        <v>2102</v>
      </c>
      <c r="G110" s="8">
        <v>120</v>
      </c>
    </row>
    <row r="111" spans="1:7" x14ac:dyDescent="0.2">
      <c r="A111" s="8" t="s">
        <v>1134</v>
      </c>
      <c r="B111" s="8">
        <v>13190</v>
      </c>
      <c r="C111" s="8">
        <v>13310</v>
      </c>
      <c r="D111" s="8" t="s">
        <v>2103</v>
      </c>
      <c r="E111" s="8" t="s">
        <v>28</v>
      </c>
      <c r="F111" s="8" t="s">
        <v>2104</v>
      </c>
      <c r="G111" s="8">
        <v>120</v>
      </c>
    </row>
    <row r="112" spans="1:7" x14ac:dyDescent="0.2">
      <c r="A112" s="8" t="s">
        <v>1134</v>
      </c>
      <c r="B112" s="8">
        <v>13310</v>
      </c>
      <c r="C112" s="8">
        <v>13430</v>
      </c>
      <c r="D112" s="8" t="s">
        <v>2025</v>
      </c>
      <c r="E112" s="8" t="s">
        <v>28</v>
      </c>
      <c r="F112" s="8" t="s">
        <v>2026</v>
      </c>
      <c r="G112" s="8">
        <v>120</v>
      </c>
    </row>
    <row r="113" spans="1:7" x14ac:dyDescent="0.2">
      <c r="A113" s="8" t="s">
        <v>1134</v>
      </c>
      <c r="B113" s="8">
        <v>13430</v>
      </c>
      <c r="C113" s="8">
        <v>13550</v>
      </c>
      <c r="D113" s="8" t="s">
        <v>2105</v>
      </c>
      <c r="E113" s="8" t="s">
        <v>28</v>
      </c>
      <c r="F113" s="8" t="s">
        <v>2106</v>
      </c>
      <c r="G113" s="8">
        <v>120</v>
      </c>
    </row>
    <row r="114" spans="1:7" x14ac:dyDescent="0.2">
      <c r="A114" s="8" t="s">
        <v>1134</v>
      </c>
      <c r="B114" s="8">
        <v>13550</v>
      </c>
      <c r="C114" s="8">
        <v>13670</v>
      </c>
      <c r="D114" s="8" t="s">
        <v>2155</v>
      </c>
      <c r="E114" s="8" t="s">
        <v>28</v>
      </c>
      <c r="F114" s="8" t="s">
        <v>2156</v>
      </c>
      <c r="G114" s="8">
        <v>120</v>
      </c>
    </row>
    <row r="115" spans="1:7" x14ac:dyDescent="0.2">
      <c r="A115" s="8" t="s">
        <v>1134</v>
      </c>
      <c r="B115" s="8">
        <v>13670</v>
      </c>
      <c r="C115" s="8">
        <v>13790</v>
      </c>
      <c r="D115" s="8" t="s">
        <v>2157</v>
      </c>
      <c r="E115" s="8" t="s">
        <v>28</v>
      </c>
      <c r="F115" s="8" t="s">
        <v>2158</v>
      </c>
      <c r="G115" s="8">
        <v>120</v>
      </c>
    </row>
    <row r="116" spans="1:7" x14ac:dyDescent="0.2">
      <c r="A116" s="8" t="s">
        <v>1134</v>
      </c>
      <c r="B116" s="8">
        <v>13790</v>
      </c>
      <c r="C116" s="8">
        <v>13910</v>
      </c>
      <c r="D116" s="8" t="s">
        <v>2159</v>
      </c>
      <c r="E116" s="8" t="s">
        <v>28</v>
      </c>
      <c r="F116" s="8" t="s">
        <v>2160</v>
      </c>
      <c r="G116" s="8">
        <v>120</v>
      </c>
    </row>
    <row r="117" spans="1:7" x14ac:dyDescent="0.2">
      <c r="A117" s="8" t="s">
        <v>1134</v>
      </c>
      <c r="B117" s="8">
        <v>13910</v>
      </c>
      <c r="C117" s="8">
        <v>14030</v>
      </c>
      <c r="D117" s="8" t="s">
        <v>2161</v>
      </c>
      <c r="E117" s="8" t="s">
        <v>28</v>
      </c>
      <c r="F117" s="8" t="s">
        <v>2162</v>
      </c>
      <c r="G117" s="8">
        <v>120</v>
      </c>
    </row>
    <row r="118" spans="1:7" x14ac:dyDescent="0.2">
      <c r="A118" s="8" t="s">
        <v>1134</v>
      </c>
      <c r="B118" s="8">
        <v>14030</v>
      </c>
      <c r="C118" s="8">
        <v>14150</v>
      </c>
      <c r="D118" s="8" t="s">
        <v>2107</v>
      </c>
      <c r="E118" s="8" t="s">
        <v>28</v>
      </c>
      <c r="F118" s="8" t="s">
        <v>2108</v>
      </c>
      <c r="G118" s="8">
        <v>120</v>
      </c>
    </row>
    <row r="119" spans="1:7" x14ac:dyDescent="0.2">
      <c r="A119" s="8" t="s">
        <v>1134</v>
      </c>
      <c r="B119" s="8">
        <v>14150</v>
      </c>
      <c r="C119" s="8">
        <v>14270</v>
      </c>
      <c r="D119" s="8" t="s">
        <v>2163</v>
      </c>
      <c r="E119" s="8" t="s">
        <v>28</v>
      </c>
      <c r="F119" s="8" t="s">
        <v>2164</v>
      </c>
      <c r="G119" s="8">
        <v>120</v>
      </c>
    </row>
    <row r="120" spans="1:7" x14ac:dyDescent="0.2">
      <c r="A120" s="8" t="s">
        <v>1134</v>
      </c>
      <c r="B120" s="8">
        <v>14270</v>
      </c>
      <c r="C120" s="8">
        <v>14390</v>
      </c>
      <c r="D120" s="8" t="s">
        <v>2165</v>
      </c>
      <c r="E120" s="8" t="s">
        <v>28</v>
      </c>
      <c r="F120" s="8" t="s">
        <v>2166</v>
      </c>
      <c r="G120" s="8">
        <v>120</v>
      </c>
    </row>
    <row r="121" spans="1:7" x14ac:dyDescent="0.2">
      <c r="A121" s="8" t="s">
        <v>1134</v>
      </c>
      <c r="B121" s="8">
        <v>14390</v>
      </c>
      <c r="C121" s="8">
        <v>14510</v>
      </c>
      <c r="D121" s="8" t="s">
        <v>2167</v>
      </c>
      <c r="E121" s="8" t="s">
        <v>28</v>
      </c>
      <c r="F121" s="8" t="s">
        <v>2168</v>
      </c>
      <c r="G121" s="8">
        <v>120</v>
      </c>
    </row>
    <row r="122" spans="1:7" x14ac:dyDescent="0.2">
      <c r="A122" s="8" t="s">
        <v>1134</v>
      </c>
      <c r="B122" s="8">
        <v>14510</v>
      </c>
      <c r="C122" s="8">
        <v>14630</v>
      </c>
      <c r="D122" s="8" t="s">
        <v>2169</v>
      </c>
      <c r="E122" s="8" t="s">
        <v>28</v>
      </c>
      <c r="F122" s="8" t="s">
        <v>2170</v>
      </c>
      <c r="G122" s="8">
        <v>120</v>
      </c>
    </row>
    <row r="123" spans="1:7" x14ac:dyDescent="0.2">
      <c r="A123" s="8" t="s">
        <v>1134</v>
      </c>
      <c r="B123" s="8">
        <v>14630</v>
      </c>
      <c r="C123" s="8">
        <v>14750</v>
      </c>
      <c r="D123" s="8" t="s">
        <v>2171</v>
      </c>
      <c r="E123" s="8" t="s">
        <v>28</v>
      </c>
      <c r="F123" s="8" t="s">
        <v>2172</v>
      </c>
      <c r="G123" s="8">
        <v>120</v>
      </c>
    </row>
    <row r="124" spans="1:7" x14ac:dyDescent="0.2">
      <c r="A124" s="8" t="s">
        <v>1134</v>
      </c>
      <c r="B124" s="8">
        <v>14750</v>
      </c>
      <c r="C124" s="8">
        <v>14870</v>
      </c>
      <c r="D124" s="8" t="s">
        <v>2027</v>
      </c>
      <c r="E124" s="8" t="s">
        <v>28</v>
      </c>
      <c r="F124" s="8" t="s">
        <v>2028</v>
      </c>
      <c r="G124" s="8">
        <v>120</v>
      </c>
    </row>
    <row r="125" spans="1:7" x14ac:dyDescent="0.2">
      <c r="A125" s="8" t="s">
        <v>1134</v>
      </c>
      <c r="B125" s="8">
        <v>14870</v>
      </c>
      <c r="C125" s="8">
        <v>14990</v>
      </c>
      <c r="D125" s="8" t="s">
        <v>2109</v>
      </c>
      <c r="E125" s="8" t="s">
        <v>28</v>
      </c>
      <c r="F125" s="8" t="s">
        <v>2110</v>
      </c>
      <c r="G125" s="8">
        <v>120</v>
      </c>
    </row>
    <row r="126" spans="1:7" x14ac:dyDescent="0.2">
      <c r="A126" s="8" t="s">
        <v>1134</v>
      </c>
      <c r="B126" s="8">
        <v>14990</v>
      </c>
      <c r="C126" s="8">
        <v>15110</v>
      </c>
      <c r="D126" s="8" t="s">
        <v>2029</v>
      </c>
      <c r="E126" s="8" t="s">
        <v>28</v>
      </c>
      <c r="F126" s="8" t="s">
        <v>2030</v>
      </c>
      <c r="G126" s="8">
        <v>120</v>
      </c>
    </row>
    <row r="127" spans="1:7" x14ac:dyDescent="0.2">
      <c r="A127" s="8" t="s">
        <v>1134</v>
      </c>
      <c r="B127" s="8">
        <v>15110</v>
      </c>
      <c r="C127" s="8">
        <v>15230</v>
      </c>
      <c r="D127" s="8" t="s">
        <v>1985</v>
      </c>
      <c r="E127" s="8" t="s">
        <v>28</v>
      </c>
      <c r="F127" s="8" t="s">
        <v>1986</v>
      </c>
      <c r="G127" s="8">
        <v>120</v>
      </c>
    </row>
    <row r="128" spans="1:7" x14ac:dyDescent="0.2">
      <c r="A128" s="8" t="s">
        <v>1134</v>
      </c>
      <c r="B128" s="8">
        <v>15230</v>
      </c>
      <c r="C128" s="8">
        <v>15350</v>
      </c>
      <c r="D128" s="8" t="s">
        <v>1987</v>
      </c>
      <c r="E128" s="8" t="s">
        <v>28</v>
      </c>
      <c r="F128" s="8" t="s">
        <v>1988</v>
      </c>
      <c r="G128" s="8">
        <v>120</v>
      </c>
    </row>
    <row r="129" spans="1:7" x14ac:dyDescent="0.2">
      <c r="A129" s="8" t="s">
        <v>1134</v>
      </c>
      <c r="B129" s="8">
        <v>15350</v>
      </c>
      <c r="C129" s="8">
        <v>15470</v>
      </c>
      <c r="D129" s="8" t="s">
        <v>1955</v>
      </c>
      <c r="E129" s="8" t="s">
        <v>28</v>
      </c>
      <c r="F129" s="8" t="s">
        <v>1956</v>
      </c>
      <c r="G129" s="8">
        <v>120</v>
      </c>
    </row>
    <row r="130" spans="1:7" x14ac:dyDescent="0.2">
      <c r="A130" s="8" t="s">
        <v>1134</v>
      </c>
      <c r="B130" s="8">
        <v>15470</v>
      </c>
      <c r="C130" s="8">
        <v>15590</v>
      </c>
      <c r="D130" s="8" t="s">
        <v>2211</v>
      </c>
      <c r="E130" s="8" t="s">
        <v>28</v>
      </c>
      <c r="F130" s="8" t="s">
        <v>2212</v>
      </c>
      <c r="G130" s="8">
        <v>120</v>
      </c>
    </row>
    <row r="131" spans="1:7" x14ac:dyDescent="0.2">
      <c r="A131" s="8" t="s">
        <v>1134</v>
      </c>
      <c r="B131" s="8">
        <v>15590</v>
      </c>
      <c r="C131" s="8">
        <v>15710</v>
      </c>
      <c r="D131" s="8" t="s">
        <v>1947</v>
      </c>
      <c r="E131" s="8" t="s">
        <v>28</v>
      </c>
      <c r="F131" s="8" t="s">
        <v>1948</v>
      </c>
      <c r="G131" s="8">
        <v>120</v>
      </c>
    </row>
    <row r="132" spans="1:7" x14ac:dyDescent="0.2">
      <c r="A132" s="8" t="s">
        <v>1134</v>
      </c>
      <c r="B132" s="8">
        <v>15710</v>
      </c>
      <c r="C132" s="8">
        <v>15830</v>
      </c>
      <c r="D132" s="8" t="s">
        <v>1949</v>
      </c>
      <c r="E132" s="8" t="s">
        <v>28</v>
      </c>
      <c r="F132" s="8" t="s">
        <v>1950</v>
      </c>
      <c r="G132" s="8">
        <v>120</v>
      </c>
    </row>
    <row r="133" spans="1:7" x14ac:dyDescent="0.2">
      <c r="A133" s="8" t="s">
        <v>1134</v>
      </c>
      <c r="B133" s="8">
        <v>15830</v>
      </c>
      <c r="C133" s="8">
        <v>15950</v>
      </c>
      <c r="D133" s="8" t="s">
        <v>1951</v>
      </c>
      <c r="E133" s="8" t="s">
        <v>28</v>
      </c>
      <c r="F133" s="8" t="s">
        <v>1952</v>
      </c>
      <c r="G133" s="8">
        <v>120</v>
      </c>
    </row>
    <row r="134" spans="1:7" x14ac:dyDescent="0.2">
      <c r="A134" s="8" t="s">
        <v>1134</v>
      </c>
      <c r="B134" s="8">
        <v>15950</v>
      </c>
      <c r="C134" s="8">
        <v>16070</v>
      </c>
      <c r="D134" s="8" t="s">
        <v>1989</v>
      </c>
      <c r="E134" s="8" t="s">
        <v>28</v>
      </c>
      <c r="F134" s="8" t="s">
        <v>1990</v>
      </c>
      <c r="G134" s="8">
        <v>120</v>
      </c>
    </row>
    <row r="135" spans="1:7" x14ac:dyDescent="0.2">
      <c r="A135" s="8" t="s">
        <v>1134</v>
      </c>
      <c r="B135" s="8">
        <v>16070</v>
      </c>
      <c r="C135" s="8">
        <v>16190</v>
      </c>
      <c r="D135" s="8" t="s">
        <v>2213</v>
      </c>
      <c r="E135" s="8" t="s">
        <v>28</v>
      </c>
      <c r="F135" s="8" t="s">
        <v>2214</v>
      </c>
      <c r="G135" s="8">
        <v>120</v>
      </c>
    </row>
  </sheetData>
  <sortState xmlns:xlrd2="http://schemas.microsoft.com/office/spreadsheetml/2017/richdata2" ref="A2:G135">
    <sortCondition ref="B1:B1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imers</vt:lpstr>
      <vt:lpstr>MitoProbe_v1(human)</vt:lpstr>
      <vt:lpstr>MitoProbe_v2(Human)</vt:lpstr>
      <vt:lpstr>MitoProbe_v3(Human)</vt:lpstr>
      <vt:lpstr>MitoProbe_v4(Human)</vt:lpstr>
      <vt:lpstr>MitoProbe_v1(Mouse)</vt:lpstr>
      <vt:lpstr>MitoProbe_v2(Mouse)</vt:lpstr>
      <vt:lpstr>MitoProbe_v3(Mouse)</vt:lpstr>
      <vt:lpstr>MitoProbe_v4(Mous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yn Light</dc:creator>
  <cp:lastModifiedBy>Microsoft Office User</cp:lastModifiedBy>
  <dcterms:created xsi:type="dcterms:W3CDTF">2021-07-30T12:00:03Z</dcterms:created>
  <dcterms:modified xsi:type="dcterms:W3CDTF">2022-11-30T00:1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31ef649-45d3-4e5d-80df-d43468de9a5e_Enabled">
    <vt:lpwstr>true</vt:lpwstr>
  </property>
  <property fmtid="{D5CDD505-2E9C-101B-9397-08002B2CF9AE}" pid="3" name="MSIP_Label_631ef649-45d3-4e5d-80df-d43468de9a5e_SetDate">
    <vt:lpwstr>2021-07-30T12:13:57Z</vt:lpwstr>
  </property>
  <property fmtid="{D5CDD505-2E9C-101B-9397-08002B2CF9AE}" pid="4" name="MSIP_Label_631ef649-45d3-4e5d-80df-d43468de9a5e_Method">
    <vt:lpwstr>Privileged</vt:lpwstr>
  </property>
  <property fmtid="{D5CDD505-2E9C-101B-9397-08002B2CF9AE}" pid="5" name="MSIP_Label_631ef649-45d3-4e5d-80df-d43468de9a5e_Name">
    <vt:lpwstr>Unclassified</vt:lpwstr>
  </property>
  <property fmtid="{D5CDD505-2E9C-101B-9397-08002B2CF9AE}" pid="6" name="MSIP_Label_631ef649-45d3-4e5d-80df-d43468de9a5e_SiteId">
    <vt:lpwstr>771c9c47-7f24-44dc-958e-34f8713a8394</vt:lpwstr>
  </property>
  <property fmtid="{D5CDD505-2E9C-101B-9397-08002B2CF9AE}" pid="7" name="MSIP_Label_631ef649-45d3-4e5d-80df-d43468de9a5e_ActionId">
    <vt:lpwstr>ee6684c8-c06d-4816-97bb-67e38cd02f5a</vt:lpwstr>
  </property>
  <property fmtid="{D5CDD505-2E9C-101B-9397-08002B2CF9AE}" pid="8" name="MSIP_Label_631ef649-45d3-4e5d-80df-d43468de9a5e_ContentBits">
    <vt:lpwstr>0</vt:lpwstr>
  </property>
</Properties>
</file>